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41f4389682dc6cd3/Documents/Manuscripts/Atkins BRAFi Correlatives/Atkins paper homestretch Sept 2024/Revised by CLS 3-5-25/"/>
    </mc:Choice>
  </mc:AlternateContent>
  <xr:revisionPtr revIDLastSave="0" documentId="8_{6011A668-C809-49ED-BBFD-552A48603FD9}" xr6:coauthVersionLast="47" xr6:coauthVersionMax="47" xr10:uidLastSave="{00000000-0000-0000-0000-000000000000}"/>
  <bookViews>
    <workbookView xWindow="15" yWindow="375" windowWidth="21585" windowHeight="13125" activeTab="2" xr2:uid="{B7352FD2-23A8-4B75-83AF-C4921A02AE1A}"/>
  </bookViews>
  <sheets>
    <sheet name="D15 vs D1 signif gene changes" sheetId="1" r:id="rId1"/>
    <sheet name="D15 vs D1 just P and fold" sheetId="2" r:id="rId2"/>
    <sheet name="D8 15 29 vs D1 summ for Tabl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273" i="3" l="1"/>
  <c r="P273" i="3"/>
  <c r="O273" i="3"/>
  <c r="Q272" i="3"/>
  <c r="P272" i="3"/>
  <c r="O272" i="3"/>
  <c r="Q271" i="3"/>
  <c r="P271" i="3"/>
  <c r="O271" i="3"/>
  <c r="Q270" i="3"/>
  <c r="P270" i="3"/>
  <c r="O270" i="3"/>
  <c r="Q269" i="3"/>
  <c r="P269" i="3"/>
  <c r="O269" i="3"/>
  <c r="Q268" i="3"/>
  <c r="P268" i="3"/>
  <c r="O268" i="3"/>
  <c r="Q267" i="3"/>
  <c r="P267" i="3"/>
  <c r="O267" i="3"/>
  <c r="Q266" i="3"/>
  <c r="P266" i="3"/>
  <c r="O266" i="3"/>
  <c r="Q265" i="3"/>
  <c r="P265" i="3"/>
  <c r="O265" i="3"/>
  <c r="Q264" i="3"/>
  <c r="P264" i="3"/>
  <c r="O264" i="3"/>
  <c r="Q263" i="3"/>
  <c r="P263" i="3"/>
  <c r="O263" i="3"/>
  <c r="Q262" i="3"/>
  <c r="P262" i="3"/>
  <c r="O262" i="3"/>
  <c r="Q261" i="3"/>
  <c r="P261" i="3"/>
  <c r="O261" i="3"/>
  <c r="Q260" i="3"/>
  <c r="P260" i="3"/>
  <c r="O260" i="3"/>
  <c r="Q259" i="3"/>
  <c r="P259" i="3"/>
  <c r="O259" i="3"/>
  <c r="Q258" i="3"/>
  <c r="P258" i="3"/>
  <c r="O258" i="3"/>
  <c r="Q257" i="3"/>
  <c r="P257" i="3"/>
  <c r="O257" i="3"/>
  <c r="Q256" i="3"/>
  <c r="P256" i="3"/>
  <c r="O256" i="3"/>
  <c r="Q255" i="3"/>
  <c r="P255" i="3"/>
  <c r="O255" i="3"/>
  <c r="Q254" i="3"/>
  <c r="P254" i="3"/>
  <c r="O254" i="3"/>
  <c r="Q253" i="3"/>
  <c r="P253" i="3"/>
  <c r="O253" i="3"/>
  <c r="Q252" i="3"/>
  <c r="P252" i="3"/>
  <c r="O252" i="3"/>
  <c r="Q251" i="3"/>
  <c r="P251" i="3"/>
  <c r="O251" i="3"/>
  <c r="Q250" i="3"/>
  <c r="P250" i="3"/>
  <c r="O250" i="3"/>
  <c r="Q249" i="3"/>
  <c r="P249" i="3"/>
  <c r="O249" i="3"/>
  <c r="Q248" i="3"/>
  <c r="P248" i="3"/>
  <c r="O248" i="3"/>
  <c r="Q247" i="3"/>
  <c r="P247" i="3"/>
  <c r="O247" i="3"/>
  <c r="Q246" i="3"/>
  <c r="P246" i="3"/>
  <c r="O246" i="3"/>
  <c r="Q245" i="3"/>
  <c r="P245" i="3"/>
  <c r="O245" i="3"/>
  <c r="Q244" i="3"/>
  <c r="P244" i="3"/>
  <c r="O244" i="3"/>
  <c r="Q243" i="3"/>
  <c r="P243" i="3"/>
  <c r="O243" i="3"/>
  <c r="Q242" i="3"/>
  <c r="P242" i="3"/>
  <c r="O242" i="3"/>
  <c r="Q241" i="3"/>
  <c r="P241" i="3"/>
  <c r="O241" i="3"/>
  <c r="Q240" i="3"/>
  <c r="P240" i="3"/>
  <c r="O240" i="3"/>
  <c r="Q239" i="3"/>
  <c r="P239" i="3"/>
  <c r="O239" i="3"/>
  <c r="Q238" i="3"/>
  <c r="P238" i="3"/>
  <c r="O238" i="3"/>
  <c r="Q237" i="3"/>
  <c r="P237" i="3"/>
  <c r="O237" i="3"/>
  <c r="Q236" i="3"/>
  <c r="P236" i="3"/>
  <c r="O236" i="3"/>
  <c r="Q235" i="3"/>
  <c r="P235" i="3"/>
  <c r="O235" i="3"/>
  <c r="Q234" i="3"/>
  <c r="P234" i="3"/>
  <c r="O234" i="3"/>
  <c r="Q233" i="3"/>
  <c r="P233" i="3"/>
  <c r="O233" i="3"/>
  <c r="Q232" i="3"/>
  <c r="P232" i="3"/>
  <c r="O232" i="3"/>
  <c r="Q231" i="3"/>
  <c r="P231" i="3"/>
  <c r="O231" i="3"/>
  <c r="Q230" i="3"/>
  <c r="P230" i="3"/>
  <c r="O230" i="3"/>
  <c r="Q229" i="3"/>
  <c r="P229" i="3"/>
  <c r="O229" i="3"/>
  <c r="Q228" i="3"/>
  <c r="P228" i="3"/>
  <c r="O228" i="3"/>
  <c r="Q227" i="3"/>
  <c r="P227" i="3"/>
  <c r="O227" i="3"/>
  <c r="Q226" i="3"/>
  <c r="P226" i="3"/>
  <c r="O226" i="3"/>
  <c r="Q225" i="3"/>
  <c r="P225" i="3"/>
  <c r="O225" i="3"/>
  <c r="Q224" i="3"/>
  <c r="P224" i="3"/>
  <c r="O224" i="3"/>
  <c r="Q223" i="3"/>
  <c r="P223" i="3"/>
  <c r="O223" i="3"/>
  <c r="Q222" i="3"/>
  <c r="P222" i="3"/>
  <c r="O222" i="3"/>
  <c r="Q221" i="3"/>
  <c r="P221" i="3"/>
  <c r="O221" i="3"/>
  <c r="Q220" i="3"/>
  <c r="P220" i="3"/>
  <c r="O220" i="3"/>
  <c r="Q219" i="3"/>
  <c r="P219" i="3"/>
  <c r="O219" i="3"/>
  <c r="Q218" i="3"/>
  <c r="P218" i="3"/>
  <c r="O218" i="3"/>
  <c r="Q217" i="3"/>
  <c r="P217" i="3"/>
  <c r="O217" i="3"/>
  <c r="Q216" i="3"/>
  <c r="P216" i="3"/>
  <c r="O216" i="3"/>
  <c r="Q215" i="3"/>
  <c r="P215" i="3"/>
  <c r="O215" i="3"/>
  <c r="Q214" i="3"/>
  <c r="P214" i="3"/>
  <c r="O214" i="3"/>
  <c r="Q213" i="3"/>
  <c r="P213" i="3"/>
  <c r="O213" i="3"/>
  <c r="Q212" i="3"/>
  <c r="P212" i="3"/>
  <c r="O212" i="3"/>
  <c r="Q211" i="3"/>
  <c r="P211" i="3"/>
  <c r="O211" i="3"/>
  <c r="Q210" i="3"/>
  <c r="P210" i="3"/>
  <c r="O210" i="3"/>
  <c r="Q209" i="3"/>
  <c r="P209" i="3"/>
  <c r="O209" i="3"/>
  <c r="Q208" i="3"/>
  <c r="P208" i="3"/>
  <c r="O208" i="3"/>
  <c r="Q207" i="3"/>
  <c r="P207" i="3"/>
  <c r="O207" i="3"/>
  <c r="Q206" i="3"/>
  <c r="P206" i="3"/>
  <c r="O206" i="3"/>
  <c r="Q205" i="3"/>
  <c r="P205" i="3"/>
  <c r="O205" i="3"/>
  <c r="Q204" i="3"/>
  <c r="P204" i="3"/>
  <c r="O204" i="3"/>
  <c r="Q203" i="3"/>
  <c r="P203" i="3"/>
  <c r="O203" i="3"/>
  <c r="Q202" i="3"/>
  <c r="P202" i="3"/>
  <c r="O202" i="3"/>
  <c r="Q201" i="3"/>
  <c r="P201" i="3"/>
  <c r="O201" i="3"/>
  <c r="Q200" i="3"/>
  <c r="P200" i="3"/>
  <c r="O200" i="3"/>
  <c r="Q199" i="3"/>
  <c r="P199" i="3"/>
  <c r="O199" i="3"/>
  <c r="Q198" i="3"/>
  <c r="P198" i="3"/>
  <c r="O198" i="3"/>
  <c r="Q197" i="3"/>
  <c r="P197" i="3"/>
  <c r="O197" i="3"/>
  <c r="Q196" i="3"/>
  <c r="P196" i="3"/>
  <c r="O196" i="3"/>
  <c r="Q195" i="3"/>
  <c r="P195" i="3"/>
  <c r="O195" i="3"/>
  <c r="Q194" i="3"/>
  <c r="P194" i="3"/>
  <c r="O194" i="3"/>
  <c r="Q193" i="3"/>
  <c r="P193" i="3"/>
  <c r="O193" i="3"/>
  <c r="Q192" i="3"/>
  <c r="P192" i="3"/>
  <c r="O192" i="3"/>
  <c r="Q191" i="3"/>
  <c r="P191" i="3"/>
  <c r="O191" i="3"/>
  <c r="Q190" i="3"/>
  <c r="P190" i="3"/>
  <c r="O190" i="3"/>
  <c r="Q189" i="3"/>
  <c r="P189" i="3"/>
  <c r="O189" i="3"/>
  <c r="Q188" i="3"/>
  <c r="P188" i="3"/>
  <c r="O188" i="3"/>
  <c r="Q187" i="3"/>
  <c r="P187" i="3"/>
  <c r="O187" i="3"/>
  <c r="Q186" i="3"/>
  <c r="P186" i="3"/>
  <c r="O186" i="3"/>
  <c r="Q185" i="3"/>
  <c r="P185" i="3"/>
  <c r="O185" i="3"/>
  <c r="Q184" i="3"/>
  <c r="P184" i="3"/>
  <c r="O184" i="3"/>
  <c r="Q183" i="3"/>
  <c r="P183" i="3"/>
  <c r="O183" i="3"/>
  <c r="Q182" i="3"/>
  <c r="P182" i="3"/>
  <c r="O182" i="3"/>
  <c r="Q181" i="3"/>
  <c r="P181" i="3"/>
  <c r="O181" i="3"/>
  <c r="Q180" i="3"/>
  <c r="P180" i="3"/>
  <c r="O180" i="3"/>
  <c r="Q179" i="3"/>
  <c r="P179" i="3"/>
  <c r="O179" i="3"/>
  <c r="Q178" i="3"/>
  <c r="P178" i="3"/>
  <c r="O178" i="3"/>
  <c r="Q177" i="3"/>
  <c r="P177" i="3"/>
  <c r="O177" i="3"/>
  <c r="Q176" i="3"/>
  <c r="P176" i="3"/>
  <c r="O176" i="3"/>
  <c r="Q175" i="3"/>
  <c r="P175" i="3"/>
  <c r="O175" i="3"/>
  <c r="Q174" i="3"/>
  <c r="P174" i="3"/>
  <c r="O174" i="3"/>
  <c r="Q173" i="3"/>
  <c r="P173" i="3"/>
  <c r="O173" i="3"/>
  <c r="Q172" i="3"/>
  <c r="P172" i="3"/>
  <c r="O172" i="3"/>
  <c r="Q171" i="3"/>
  <c r="P171" i="3"/>
  <c r="O171" i="3"/>
  <c r="Q170" i="3"/>
  <c r="P170" i="3"/>
  <c r="O170" i="3"/>
  <c r="Q169" i="3"/>
  <c r="P169" i="3"/>
  <c r="O169" i="3"/>
  <c r="Q168" i="3"/>
  <c r="P168" i="3"/>
  <c r="O168" i="3"/>
  <c r="Q167" i="3"/>
  <c r="P167" i="3"/>
  <c r="O167" i="3"/>
  <c r="Q166" i="3"/>
  <c r="P166" i="3"/>
  <c r="O166" i="3"/>
  <c r="Q165" i="3"/>
  <c r="P165" i="3"/>
  <c r="O165" i="3"/>
  <c r="Q164" i="3"/>
  <c r="P164" i="3"/>
  <c r="O164" i="3"/>
  <c r="Q163" i="3"/>
  <c r="P163" i="3"/>
  <c r="O163" i="3"/>
  <c r="Q162" i="3"/>
  <c r="P162" i="3"/>
  <c r="O162" i="3"/>
  <c r="Q161" i="3"/>
  <c r="P161" i="3"/>
  <c r="O161" i="3"/>
  <c r="Q160" i="3"/>
  <c r="P160" i="3"/>
  <c r="O160" i="3"/>
  <c r="Q159" i="3"/>
  <c r="P159" i="3"/>
  <c r="O159" i="3"/>
  <c r="Q158" i="3"/>
  <c r="P158" i="3"/>
  <c r="O158" i="3"/>
  <c r="Q157" i="3"/>
  <c r="P157" i="3"/>
  <c r="O157" i="3"/>
  <c r="Q156" i="3"/>
  <c r="P156" i="3"/>
  <c r="O156" i="3"/>
  <c r="Q155" i="3"/>
  <c r="P155" i="3"/>
  <c r="O155" i="3"/>
  <c r="Q154" i="3"/>
  <c r="P154" i="3"/>
  <c r="O154" i="3"/>
  <c r="Q153" i="3"/>
  <c r="P153" i="3"/>
  <c r="O153" i="3"/>
  <c r="Q152" i="3"/>
  <c r="P152" i="3"/>
  <c r="O152" i="3"/>
  <c r="Q151" i="3"/>
  <c r="P151" i="3"/>
  <c r="O151" i="3"/>
  <c r="Q150" i="3"/>
  <c r="P150" i="3"/>
  <c r="O150" i="3"/>
  <c r="Q149" i="3"/>
  <c r="P149" i="3"/>
  <c r="O149" i="3"/>
  <c r="Q148" i="3"/>
  <c r="P148" i="3"/>
  <c r="O148" i="3"/>
  <c r="Q147" i="3"/>
  <c r="P147" i="3"/>
  <c r="O147" i="3"/>
  <c r="Q146" i="3"/>
  <c r="P146" i="3"/>
  <c r="O146" i="3"/>
  <c r="Q145" i="3"/>
  <c r="P145" i="3"/>
  <c r="O145" i="3"/>
  <c r="Q144" i="3"/>
  <c r="P144" i="3"/>
  <c r="O144" i="3"/>
  <c r="Q143" i="3"/>
  <c r="P143" i="3"/>
  <c r="O143" i="3"/>
  <c r="Q142" i="3"/>
  <c r="P142" i="3"/>
  <c r="O142" i="3"/>
  <c r="Q141" i="3"/>
  <c r="P141" i="3"/>
  <c r="O141" i="3"/>
  <c r="Q140" i="3"/>
  <c r="P140" i="3"/>
  <c r="O140" i="3"/>
  <c r="Q139" i="3"/>
  <c r="P139" i="3"/>
  <c r="O139" i="3"/>
  <c r="Q138" i="3"/>
  <c r="P138" i="3"/>
  <c r="O138" i="3"/>
  <c r="Q137" i="3"/>
  <c r="P137" i="3"/>
  <c r="O137" i="3"/>
  <c r="Q136" i="3"/>
  <c r="P136" i="3"/>
  <c r="O136" i="3"/>
  <c r="Q135" i="3"/>
  <c r="P135" i="3"/>
  <c r="O135" i="3"/>
  <c r="Q134" i="3"/>
  <c r="P134" i="3"/>
  <c r="O134" i="3"/>
  <c r="Q133" i="3"/>
  <c r="P133" i="3"/>
  <c r="O133" i="3"/>
  <c r="Q132" i="3"/>
  <c r="P132" i="3"/>
  <c r="O132" i="3"/>
  <c r="Q131" i="3"/>
  <c r="P131" i="3"/>
  <c r="O131" i="3"/>
  <c r="Q130" i="3"/>
  <c r="P130" i="3"/>
  <c r="O130" i="3"/>
  <c r="Q129" i="3"/>
  <c r="P129" i="3"/>
  <c r="O129" i="3"/>
  <c r="Q128" i="3"/>
  <c r="P128" i="3"/>
  <c r="O128" i="3"/>
  <c r="Q127" i="3"/>
  <c r="P127" i="3"/>
  <c r="O127" i="3"/>
  <c r="Q126" i="3"/>
  <c r="P126" i="3"/>
  <c r="O126" i="3"/>
  <c r="Q125" i="3"/>
  <c r="P125" i="3"/>
  <c r="O125" i="3"/>
  <c r="Q124" i="3"/>
  <c r="P124" i="3"/>
  <c r="O124" i="3"/>
  <c r="Q123" i="3"/>
  <c r="P123" i="3"/>
  <c r="O123" i="3"/>
  <c r="Q122" i="3"/>
  <c r="P122" i="3"/>
  <c r="O122" i="3"/>
  <c r="Q121" i="3"/>
  <c r="P121" i="3"/>
  <c r="O121" i="3"/>
  <c r="Q120" i="3"/>
  <c r="P120" i="3"/>
  <c r="O120" i="3"/>
  <c r="Q119" i="3"/>
  <c r="P119" i="3"/>
  <c r="O119" i="3"/>
  <c r="Q118" i="3"/>
  <c r="P118" i="3"/>
  <c r="O118" i="3"/>
  <c r="Q117" i="3"/>
  <c r="P117" i="3"/>
  <c r="O117" i="3"/>
  <c r="Q116" i="3"/>
  <c r="P116" i="3"/>
  <c r="O116" i="3"/>
  <c r="Q115" i="3"/>
  <c r="P115" i="3"/>
  <c r="O115" i="3"/>
  <c r="Q114" i="3"/>
  <c r="P114" i="3"/>
  <c r="O114" i="3"/>
  <c r="Q113" i="3"/>
  <c r="P113" i="3"/>
  <c r="O113" i="3"/>
  <c r="Q112" i="3"/>
  <c r="P112" i="3"/>
  <c r="O112" i="3"/>
  <c r="Q111" i="3"/>
  <c r="P111" i="3"/>
  <c r="O111" i="3"/>
  <c r="Q110" i="3"/>
  <c r="P110" i="3"/>
  <c r="O110" i="3"/>
  <c r="Q109" i="3"/>
  <c r="P109" i="3"/>
  <c r="O109" i="3"/>
  <c r="Q108" i="3"/>
  <c r="P108" i="3"/>
  <c r="O108" i="3"/>
  <c r="Q107" i="3"/>
  <c r="P107" i="3"/>
  <c r="O107" i="3"/>
  <c r="Q106" i="3"/>
  <c r="P106" i="3"/>
  <c r="O106" i="3"/>
  <c r="Q105" i="3"/>
  <c r="P105" i="3"/>
  <c r="O105" i="3"/>
  <c r="Q104" i="3"/>
  <c r="P104" i="3"/>
  <c r="O104" i="3"/>
  <c r="Q103" i="3"/>
  <c r="P103" i="3"/>
  <c r="O103" i="3"/>
  <c r="Q102" i="3"/>
  <c r="P102" i="3"/>
  <c r="O102" i="3"/>
  <c r="Q101" i="3"/>
  <c r="P101" i="3"/>
  <c r="O101" i="3"/>
  <c r="Q100" i="3"/>
  <c r="P100" i="3"/>
  <c r="O100" i="3"/>
  <c r="Q99" i="3"/>
  <c r="P99" i="3"/>
  <c r="O99" i="3"/>
  <c r="Q98" i="3"/>
  <c r="P98" i="3"/>
  <c r="O98" i="3"/>
  <c r="Q97" i="3"/>
  <c r="P97" i="3"/>
  <c r="O97" i="3"/>
  <c r="Q96" i="3"/>
  <c r="P96" i="3"/>
  <c r="O96" i="3"/>
  <c r="Q95" i="3"/>
  <c r="P95" i="3"/>
  <c r="O95" i="3"/>
  <c r="Q94" i="3"/>
  <c r="P94" i="3"/>
  <c r="O94" i="3"/>
  <c r="Q93" i="3"/>
  <c r="P93" i="3"/>
  <c r="O93" i="3"/>
  <c r="Q92" i="3"/>
  <c r="P92" i="3"/>
  <c r="O92" i="3"/>
  <c r="Q91" i="3"/>
  <c r="P91" i="3"/>
  <c r="O91" i="3"/>
  <c r="Q90" i="3"/>
  <c r="P90" i="3"/>
  <c r="O90" i="3"/>
  <c r="Q89" i="3"/>
  <c r="P89" i="3"/>
  <c r="O89" i="3"/>
  <c r="Q88" i="3"/>
  <c r="P88" i="3"/>
  <c r="O88" i="3"/>
  <c r="Q87" i="3"/>
  <c r="P87" i="3"/>
  <c r="O87" i="3"/>
  <c r="Q86" i="3"/>
  <c r="P86" i="3"/>
  <c r="O86" i="3"/>
  <c r="Q85" i="3"/>
  <c r="P85" i="3"/>
  <c r="O85" i="3"/>
  <c r="Q84" i="3"/>
  <c r="P84" i="3"/>
  <c r="O84" i="3"/>
  <c r="Q83" i="3"/>
  <c r="P83" i="3"/>
  <c r="O83" i="3"/>
  <c r="Q82" i="3"/>
  <c r="P82" i="3"/>
  <c r="O82" i="3"/>
  <c r="Q81" i="3"/>
  <c r="P81" i="3"/>
  <c r="O81" i="3"/>
  <c r="Q80" i="3"/>
  <c r="P80" i="3"/>
  <c r="O80" i="3"/>
  <c r="Q79" i="3"/>
  <c r="P79" i="3"/>
  <c r="O79" i="3"/>
  <c r="Q78" i="3"/>
  <c r="P78" i="3"/>
  <c r="O78" i="3"/>
  <c r="Q77" i="3"/>
  <c r="P77" i="3"/>
  <c r="O77" i="3"/>
  <c r="Q76" i="3"/>
  <c r="P76" i="3"/>
  <c r="O76" i="3"/>
  <c r="Q75" i="3"/>
  <c r="P75" i="3"/>
  <c r="O75" i="3"/>
  <c r="Q74" i="3"/>
  <c r="P74" i="3"/>
  <c r="O74" i="3"/>
  <c r="Q73" i="3"/>
  <c r="P73" i="3"/>
  <c r="O73" i="3"/>
  <c r="Q72" i="3"/>
  <c r="P72" i="3"/>
  <c r="O72" i="3"/>
  <c r="Q71" i="3"/>
  <c r="P71" i="3"/>
  <c r="O71" i="3"/>
  <c r="Q70" i="3"/>
  <c r="P70" i="3"/>
  <c r="O70" i="3"/>
  <c r="Q69" i="3"/>
  <c r="P69" i="3"/>
  <c r="O69" i="3"/>
  <c r="Q68" i="3"/>
  <c r="P68" i="3"/>
  <c r="O68" i="3"/>
  <c r="Q67" i="3"/>
  <c r="P67" i="3"/>
  <c r="O67" i="3"/>
  <c r="Q66" i="3"/>
  <c r="P66" i="3"/>
  <c r="O66" i="3"/>
  <c r="Q65" i="3"/>
  <c r="P65" i="3"/>
  <c r="O65" i="3"/>
  <c r="Q64" i="3"/>
  <c r="P64" i="3"/>
  <c r="O64" i="3"/>
  <c r="Q63" i="3"/>
  <c r="P63" i="3"/>
  <c r="O63" i="3"/>
  <c r="Q62" i="3"/>
  <c r="P62" i="3"/>
  <c r="O62" i="3"/>
  <c r="Q61" i="3"/>
  <c r="P61" i="3"/>
  <c r="O61" i="3"/>
  <c r="Q60" i="3"/>
  <c r="P60" i="3"/>
  <c r="O60" i="3"/>
  <c r="Q59" i="3"/>
  <c r="P59" i="3"/>
  <c r="O59" i="3"/>
  <c r="Q58" i="3"/>
  <c r="P58" i="3"/>
  <c r="O58" i="3"/>
  <c r="Q57" i="3"/>
  <c r="P57" i="3"/>
  <c r="O57" i="3"/>
  <c r="Q56" i="3"/>
  <c r="P56" i="3"/>
  <c r="O56" i="3"/>
  <c r="Q55" i="3"/>
  <c r="P55" i="3"/>
  <c r="O55" i="3"/>
  <c r="Q54" i="3"/>
  <c r="P54" i="3"/>
  <c r="O54" i="3"/>
  <c r="Q53" i="3"/>
  <c r="P53" i="3"/>
  <c r="O53" i="3"/>
  <c r="Q52" i="3"/>
  <c r="P52" i="3"/>
  <c r="O52" i="3"/>
  <c r="Q51" i="3"/>
  <c r="P51" i="3"/>
  <c r="O51" i="3"/>
  <c r="Q50" i="3"/>
  <c r="P50" i="3"/>
  <c r="O50" i="3"/>
  <c r="Q49" i="3"/>
  <c r="P49" i="3"/>
  <c r="O49" i="3"/>
  <c r="Q48" i="3"/>
  <c r="P48" i="3"/>
  <c r="O48" i="3"/>
  <c r="Q47" i="3"/>
  <c r="P47" i="3"/>
  <c r="O47" i="3"/>
  <c r="Q46" i="3"/>
  <c r="P46" i="3"/>
  <c r="O46" i="3"/>
  <c r="Q45" i="3"/>
  <c r="P45" i="3"/>
  <c r="O45" i="3"/>
  <c r="Q44" i="3"/>
  <c r="P44" i="3"/>
  <c r="O44" i="3"/>
  <c r="Q43" i="3"/>
  <c r="P43" i="3"/>
  <c r="O43" i="3"/>
  <c r="Q42" i="3"/>
  <c r="P42" i="3"/>
  <c r="O42" i="3"/>
  <c r="Q41" i="3"/>
  <c r="P41" i="3"/>
  <c r="O41" i="3"/>
  <c r="Q40" i="3"/>
  <c r="P40" i="3"/>
  <c r="O40" i="3"/>
  <c r="Q39" i="3"/>
  <c r="P39" i="3"/>
  <c r="O39" i="3"/>
  <c r="Q38" i="3"/>
  <c r="P38" i="3"/>
  <c r="O38" i="3"/>
  <c r="Q37" i="3"/>
  <c r="P37" i="3"/>
  <c r="O37" i="3"/>
  <c r="Q36" i="3"/>
  <c r="P36" i="3"/>
  <c r="O36" i="3"/>
  <c r="Q35" i="3"/>
  <c r="P35" i="3"/>
  <c r="O35" i="3"/>
  <c r="Q34" i="3"/>
  <c r="P34" i="3"/>
  <c r="O34" i="3"/>
  <c r="Q33" i="3"/>
  <c r="P33" i="3"/>
  <c r="O33" i="3"/>
  <c r="Q32" i="3"/>
  <c r="P32" i="3"/>
  <c r="O32" i="3"/>
  <c r="Q31" i="3"/>
  <c r="P31" i="3"/>
  <c r="O31" i="3"/>
  <c r="Q30" i="3"/>
  <c r="P30" i="3"/>
  <c r="O30" i="3"/>
  <c r="Q29" i="3"/>
  <c r="P29" i="3"/>
  <c r="O29" i="3"/>
  <c r="Q28" i="3"/>
  <c r="P28" i="3"/>
  <c r="O28" i="3"/>
  <c r="Q27" i="3"/>
  <c r="P27" i="3"/>
  <c r="O27" i="3"/>
  <c r="Q26" i="3"/>
  <c r="P26" i="3"/>
  <c r="O26" i="3"/>
  <c r="Q25" i="3"/>
  <c r="P25" i="3"/>
  <c r="O25" i="3"/>
  <c r="Q24" i="3"/>
  <c r="P24" i="3"/>
  <c r="O24" i="3"/>
  <c r="Q23" i="3"/>
  <c r="P23" i="3"/>
  <c r="O23" i="3"/>
  <c r="Q22" i="3"/>
  <c r="P22" i="3"/>
  <c r="O22" i="3"/>
  <c r="Q21" i="3"/>
  <c r="P21" i="3"/>
  <c r="O21" i="3"/>
  <c r="Q20" i="3"/>
  <c r="P20" i="3"/>
  <c r="O20" i="3"/>
  <c r="Q19" i="3"/>
  <c r="P19" i="3"/>
  <c r="O19" i="3"/>
  <c r="Q18" i="3"/>
  <c r="P18" i="3"/>
  <c r="O18" i="3"/>
  <c r="Q17" i="3"/>
  <c r="P17" i="3"/>
  <c r="O17" i="3"/>
  <c r="Q16" i="3"/>
  <c r="P16" i="3"/>
  <c r="O16" i="3"/>
  <c r="Q15" i="3"/>
  <c r="P15" i="3"/>
  <c r="O15" i="3"/>
  <c r="Q14" i="3"/>
  <c r="P14" i="3"/>
  <c r="O14" i="3"/>
  <c r="Q13" i="3"/>
  <c r="P13" i="3"/>
  <c r="O13" i="3"/>
  <c r="Q12" i="3"/>
  <c r="P12" i="3"/>
  <c r="O12" i="3"/>
  <c r="Q11" i="3"/>
  <c r="P11" i="3"/>
  <c r="O11" i="3"/>
  <c r="Q10" i="3"/>
  <c r="P10" i="3"/>
  <c r="O10" i="3"/>
  <c r="Q9" i="3"/>
  <c r="P9" i="3"/>
  <c r="O9" i="3"/>
  <c r="Q8" i="3"/>
  <c r="P8" i="3"/>
  <c r="O8" i="3"/>
  <c r="V273" i="2"/>
  <c r="V272" i="2"/>
  <c r="V271" i="2"/>
  <c r="V270" i="2"/>
  <c r="V269" i="2"/>
  <c r="V268" i="2"/>
  <c r="V267" i="2"/>
  <c r="V266" i="2"/>
  <c r="V264" i="2"/>
  <c r="V262" i="2"/>
  <c r="V261" i="2"/>
  <c r="V260" i="2"/>
  <c r="V257" i="2"/>
  <c r="V255" i="2"/>
  <c r="V252" i="2"/>
  <c r="V250" i="2"/>
  <c r="V249" i="2"/>
  <c r="V248" i="2"/>
  <c r="V265" i="2"/>
  <c r="V247" i="2"/>
  <c r="V244" i="2"/>
  <c r="V263" i="2"/>
  <c r="V259" i="2"/>
  <c r="V239" i="2"/>
  <c r="V241" i="2"/>
  <c r="V246" i="2"/>
  <c r="V238" i="2"/>
  <c r="V237" i="2"/>
  <c r="V245" i="2"/>
  <c r="V258" i="2"/>
  <c r="V233" i="2"/>
  <c r="V232" i="2"/>
  <c r="V251" i="2"/>
  <c r="V242" i="2"/>
  <c r="V253" i="2"/>
  <c r="V256" i="2"/>
  <c r="V240" i="2"/>
  <c r="V229" i="2"/>
  <c r="V227" i="2"/>
  <c r="V226" i="2"/>
  <c r="V254" i="2"/>
  <c r="V223" i="2"/>
  <c r="V222" i="2"/>
  <c r="V224" i="2"/>
  <c r="V234" i="2"/>
  <c r="V217" i="2"/>
  <c r="V235" i="2"/>
  <c r="V231" i="2"/>
  <c r="V212" i="2"/>
  <c r="V209" i="2"/>
  <c r="V230" i="2"/>
  <c r="V207" i="2"/>
  <c r="V236" i="2"/>
  <c r="V201" i="2"/>
  <c r="V243" i="2"/>
  <c r="V213" i="2"/>
  <c r="V215" i="2"/>
  <c r="V193" i="2"/>
  <c r="V220" i="2"/>
  <c r="V205" i="2"/>
  <c r="V200" i="2"/>
  <c r="V206" i="2"/>
  <c r="V196" i="2"/>
  <c r="V228" i="2"/>
  <c r="V219" i="2"/>
  <c r="V198" i="2"/>
  <c r="V218" i="2"/>
  <c r="V221" i="2"/>
  <c r="V214" i="2"/>
  <c r="V174" i="2"/>
  <c r="V197" i="2"/>
  <c r="V169" i="2"/>
  <c r="V210" i="2"/>
  <c r="V225" i="2"/>
  <c r="V199" i="2"/>
  <c r="V185" i="2"/>
  <c r="V178" i="2"/>
  <c r="V195" i="2"/>
  <c r="V216" i="2"/>
  <c r="V183" i="2"/>
  <c r="V203" i="2"/>
  <c r="V208" i="2"/>
  <c r="V192" i="2"/>
  <c r="V159" i="2"/>
  <c r="V202" i="2"/>
  <c r="V177" i="2"/>
  <c r="V168" i="2"/>
  <c r="V204" i="2"/>
  <c r="V187" i="2"/>
  <c r="V194" i="2"/>
  <c r="V165" i="2"/>
  <c r="V162" i="2"/>
  <c r="V211" i="2"/>
  <c r="V149" i="2"/>
  <c r="V172" i="2"/>
  <c r="V143" i="2"/>
  <c r="V190" i="2"/>
  <c r="V171" i="2"/>
  <c r="V184" i="2"/>
  <c r="V138" i="2"/>
  <c r="V156" i="2"/>
  <c r="V175" i="2"/>
  <c r="V179" i="2"/>
  <c r="V131" i="2"/>
  <c r="V173" i="2"/>
  <c r="V176" i="2"/>
  <c r="V180" i="2"/>
  <c r="V167" i="2"/>
  <c r="V161" i="2"/>
  <c r="V139" i="2"/>
  <c r="V135" i="2"/>
  <c r="V166" i="2"/>
  <c r="V148" i="2"/>
  <c r="V164" i="2"/>
  <c r="V142" i="2"/>
  <c r="V134" i="2"/>
  <c r="V128" i="2"/>
  <c r="V113" i="2"/>
  <c r="V153" i="2"/>
  <c r="V188" i="2"/>
  <c r="V109" i="2"/>
  <c r="V146" i="2"/>
  <c r="V155" i="2"/>
  <c r="V150" i="2"/>
  <c r="V120" i="2"/>
  <c r="V118" i="2"/>
  <c r="V157" i="2"/>
  <c r="V189" i="2"/>
  <c r="V186" i="2"/>
  <c r="V191" i="2"/>
  <c r="V117" i="2"/>
  <c r="V181" i="2"/>
  <c r="V152" i="2"/>
  <c r="V154" i="2"/>
  <c r="V141" i="2"/>
  <c r="V145" i="2"/>
  <c r="V144" i="2"/>
  <c r="V147" i="2"/>
  <c r="V104" i="2"/>
  <c r="V151" i="2"/>
  <c r="V182" i="2"/>
  <c r="V127" i="2"/>
  <c r="V116" i="2"/>
  <c r="V103" i="2"/>
  <c r="V158" i="2"/>
  <c r="V132" i="2"/>
  <c r="V129" i="2"/>
  <c r="V133" i="2"/>
  <c r="V130" i="2"/>
  <c r="V170" i="2"/>
  <c r="V114" i="2"/>
  <c r="V122" i="2"/>
  <c r="V112" i="2"/>
  <c r="V121" i="2"/>
  <c r="V124" i="2"/>
  <c r="V98" i="2"/>
  <c r="V105" i="2"/>
  <c r="V137" i="2"/>
  <c r="V160" i="2"/>
  <c r="V119" i="2"/>
  <c r="V91" i="2"/>
  <c r="V140" i="2"/>
  <c r="V163" i="2"/>
  <c r="V95" i="2"/>
  <c r="V106" i="2"/>
  <c r="V96" i="2"/>
  <c r="V111" i="2"/>
  <c r="V82" i="2"/>
  <c r="V125" i="2"/>
  <c r="V88" i="2"/>
  <c r="V108" i="2"/>
  <c r="V136" i="2"/>
  <c r="V115" i="2"/>
  <c r="V102" i="2"/>
  <c r="V71" i="2"/>
  <c r="V87" i="2"/>
  <c r="V126" i="2"/>
  <c r="V79" i="2"/>
  <c r="V110" i="2"/>
  <c r="V74" i="2"/>
  <c r="V84" i="2"/>
  <c r="V78" i="2"/>
  <c r="V77" i="2"/>
  <c r="V72" i="2"/>
  <c r="V59" i="2"/>
  <c r="V97" i="2"/>
  <c r="V62" i="2"/>
  <c r="V94" i="2"/>
  <c r="V100" i="2"/>
  <c r="V57" i="2"/>
  <c r="V83" i="2"/>
  <c r="V123" i="2"/>
  <c r="V101" i="2"/>
  <c r="V67" i="2"/>
  <c r="V93" i="2"/>
  <c r="V99" i="2"/>
  <c r="V90" i="2"/>
  <c r="V107" i="2"/>
  <c r="V86" i="2"/>
  <c r="V76" i="2"/>
  <c r="V73" i="2"/>
  <c r="V51" i="2"/>
  <c r="V89" i="2"/>
  <c r="V92" i="2"/>
  <c r="V63" i="2"/>
  <c r="V66" i="2"/>
  <c r="V68" i="2"/>
  <c r="V81" i="2"/>
  <c r="V85" i="2"/>
  <c r="V43" i="2"/>
  <c r="V80" i="2"/>
  <c r="V54" i="2"/>
  <c r="V50" i="2"/>
  <c r="V65" i="2"/>
  <c r="V75" i="2"/>
  <c r="V70" i="2"/>
  <c r="V56" i="2"/>
  <c r="V61" i="2"/>
  <c r="V58" i="2"/>
  <c r="V41" i="2"/>
  <c r="V48" i="2"/>
  <c r="V47" i="2"/>
  <c r="V44" i="2"/>
  <c r="V55" i="2"/>
  <c r="V34" i="2"/>
  <c r="V42" i="2"/>
  <c r="V35" i="2"/>
  <c r="V53" i="2"/>
  <c r="V60" i="2"/>
  <c r="V33" i="2"/>
  <c r="V52" i="2"/>
  <c r="V29" i="2"/>
  <c r="V45" i="2"/>
  <c r="V46" i="2"/>
  <c r="V40" i="2"/>
  <c r="V31" i="2"/>
  <c r="V38" i="2"/>
  <c r="V24" i="2"/>
  <c r="V32" i="2"/>
  <c r="V49" i="2"/>
  <c r="V26" i="2"/>
  <c r="V69" i="2"/>
  <c r="V23" i="2"/>
  <c r="V64" i="2"/>
  <c r="V36" i="2"/>
  <c r="V30" i="2"/>
  <c r="V27" i="2"/>
  <c r="V39" i="2"/>
  <c r="V37" i="2"/>
  <c r="V28" i="2"/>
  <c r="V25" i="2"/>
  <c r="V22" i="2"/>
  <c r="V20" i="2"/>
  <c r="V19" i="2"/>
  <c r="V18" i="2"/>
  <c r="V21" i="2"/>
  <c r="V16" i="2"/>
  <c r="V15" i="2"/>
  <c r="V17" i="2"/>
  <c r="V14" i="2"/>
  <c r="V13" i="2"/>
  <c r="V11" i="2"/>
  <c r="V12" i="2"/>
  <c r="V10" i="2"/>
  <c r="V9" i="2"/>
  <c r="V8" i="2"/>
  <c r="U238" i="2"/>
  <c r="U257" i="2"/>
  <c r="U273" i="2"/>
  <c r="U262" i="2"/>
  <c r="U252" i="2"/>
  <c r="U227" i="2"/>
  <c r="U167" i="2"/>
  <c r="U264" i="2"/>
  <c r="U233" i="2"/>
  <c r="U143" i="2"/>
  <c r="U231" i="2"/>
  <c r="U250" i="2"/>
  <c r="U71" i="2"/>
  <c r="U261" i="2"/>
  <c r="U208" i="2"/>
  <c r="U226" i="2"/>
  <c r="U201" i="2"/>
  <c r="U118" i="2"/>
  <c r="U248" i="2"/>
  <c r="U259" i="2"/>
  <c r="U267" i="2"/>
  <c r="U269" i="2"/>
  <c r="U223" i="2"/>
  <c r="U222" i="2"/>
  <c r="U263" i="2"/>
  <c r="U236" i="2"/>
  <c r="U207" i="2"/>
  <c r="U209" i="2"/>
  <c r="U255" i="2"/>
  <c r="U244" i="2"/>
  <c r="U239" i="2"/>
  <c r="U132" i="2"/>
  <c r="U203" i="2"/>
  <c r="U65" i="2"/>
  <c r="U268" i="2"/>
  <c r="U234" i="2"/>
  <c r="U253" i="2"/>
  <c r="U193" i="2"/>
  <c r="U271" i="2"/>
  <c r="U160" i="2"/>
  <c r="U166" i="2"/>
  <c r="U141" i="2"/>
  <c r="U232" i="2"/>
  <c r="U173" i="2"/>
  <c r="U251" i="2"/>
  <c r="U152" i="2"/>
  <c r="U184" i="2"/>
  <c r="U149" i="2"/>
  <c r="U266" i="2"/>
  <c r="U61" i="2"/>
  <c r="U246" i="2"/>
  <c r="U249" i="2"/>
  <c r="U172" i="2"/>
  <c r="U138" i="2"/>
  <c r="U83" i="2"/>
  <c r="U258" i="2"/>
  <c r="U176" i="2"/>
  <c r="U272" i="2"/>
  <c r="U194" i="2"/>
  <c r="U155" i="2"/>
  <c r="U117" i="2"/>
  <c r="U76" i="2"/>
  <c r="U218" i="2"/>
  <c r="U106" i="2"/>
  <c r="U202" i="2"/>
  <c r="U159" i="2"/>
  <c r="U229" i="2"/>
  <c r="U164" i="2"/>
  <c r="U169" i="2"/>
  <c r="U204" i="2"/>
  <c r="U104" i="2"/>
  <c r="U219" i="2"/>
  <c r="U245" i="2"/>
  <c r="U129" i="2"/>
  <c r="U235" i="2"/>
  <c r="U113" i="2"/>
  <c r="U216" i="2"/>
  <c r="U213" i="2"/>
  <c r="U136" i="2"/>
  <c r="U74" i="2"/>
  <c r="U148" i="2"/>
  <c r="U215" i="2"/>
  <c r="U161" i="2"/>
  <c r="U59" i="2"/>
  <c r="U217" i="2"/>
  <c r="U122" i="2"/>
  <c r="U135" i="2"/>
  <c r="U62" i="2"/>
  <c r="U212" i="2"/>
  <c r="U120" i="2"/>
  <c r="U210" i="2"/>
  <c r="U230" i="2"/>
  <c r="U197" i="2"/>
  <c r="U144" i="2"/>
  <c r="U109" i="2"/>
  <c r="U256" i="2"/>
  <c r="U180" i="2"/>
  <c r="U73" i="2"/>
  <c r="U206" i="2"/>
  <c r="U200" i="2"/>
  <c r="U126" i="2"/>
  <c r="U220" i="2"/>
  <c r="U88" i="2"/>
  <c r="U150" i="2"/>
  <c r="U175" i="2"/>
  <c r="U199" i="2"/>
  <c r="U142" i="2"/>
  <c r="U154" i="2"/>
  <c r="U270" i="2"/>
  <c r="U153" i="2"/>
  <c r="U103" i="2"/>
  <c r="U195" i="2"/>
  <c r="U35" i="2"/>
  <c r="U127" i="2"/>
  <c r="U57" i="2"/>
  <c r="U214" i="2"/>
  <c r="U130" i="2"/>
  <c r="U189" i="2"/>
  <c r="U56" i="2"/>
  <c r="U174" i="2"/>
  <c r="U146" i="2"/>
  <c r="U181" i="2"/>
  <c r="U186" i="2"/>
  <c r="U68" i="2"/>
  <c r="U198" i="2"/>
  <c r="U121" i="2"/>
  <c r="U165" i="2"/>
  <c r="U192" i="2"/>
  <c r="U228" i="2"/>
  <c r="U27" i="2"/>
  <c r="U247" i="2"/>
  <c r="U94" i="2"/>
  <c r="U41" i="2"/>
  <c r="U98" i="2"/>
  <c r="U48" i="2"/>
  <c r="U145" i="2"/>
  <c r="U66" i="2"/>
  <c r="U133" i="2"/>
  <c r="U177" i="2"/>
  <c r="U137" i="2"/>
  <c r="U36" i="2"/>
  <c r="U53" i="2"/>
  <c r="U128" i="2"/>
  <c r="U124" i="2"/>
  <c r="U191" i="2"/>
  <c r="U40" i="2"/>
  <c r="U243" i="2"/>
  <c r="U108" i="2"/>
  <c r="U42" i="2"/>
  <c r="U140" i="2"/>
  <c r="U171" i="2"/>
  <c r="U158" i="2"/>
  <c r="U185" i="2"/>
  <c r="U151" i="2"/>
  <c r="U211" i="2"/>
  <c r="U254" i="2"/>
  <c r="U58" i="2"/>
  <c r="U188" i="2"/>
  <c r="U178" i="2"/>
  <c r="U23" i="2"/>
  <c r="U102" i="2"/>
  <c r="U163" i="2"/>
  <c r="U33" i="2"/>
  <c r="U44" i="2"/>
  <c r="U47" i="2"/>
  <c r="U134" i="2"/>
  <c r="U221" i="2"/>
  <c r="U31" i="2"/>
  <c r="U112" i="2"/>
  <c r="U205" i="2"/>
  <c r="U240" i="2"/>
  <c r="U54" i="2"/>
  <c r="U29" i="2"/>
  <c r="U92" i="2"/>
  <c r="U123" i="2"/>
  <c r="U147" i="2"/>
  <c r="U55" i="2"/>
  <c r="U46" i="2"/>
  <c r="U79" i="2"/>
  <c r="U237" i="2"/>
  <c r="U190" i="2"/>
  <c r="U82" i="2"/>
  <c r="U170" i="2"/>
  <c r="U125" i="2"/>
  <c r="U156" i="2"/>
  <c r="U242" i="2"/>
  <c r="U84" i="2"/>
  <c r="U28" i="2"/>
  <c r="U24" i="2"/>
  <c r="U91" i="2"/>
  <c r="U87" i="2"/>
  <c r="U131" i="2"/>
  <c r="U67" i="2"/>
  <c r="U179" i="2"/>
  <c r="U196" i="2"/>
  <c r="U168" i="2"/>
  <c r="U260" i="2"/>
  <c r="U81" i="2"/>
  <c r="U265" i="2"/>
  <c r="U45" i="2"/>
  <c r="U157" i="2"/>
  <c r="U116" i="2"/>
  <c r="U105" i="2"/>
  <c r="U93" i="2"/>
  <c r="U101" i="2"/>
  <c r="U30" i="2"/>
  <c r="U78" i="2"/>
  <c r="U96" i="2"/>
  <c r="U89" i="2"/>
  <c r="U119" i="2"/>
  <c r="U34" i="2"/>
  <c r="U241" i="2"/>
  <c r="U69" i="2"/>
  <c r="U100" i="2"/>
  <c r="U115" i="2"/>
  <c r="U183" i="2"/>
  <c r="U95" i="2"/>
  <c r="U139" i="2"/>
  <c r="U37" i="2"/>
  <c r="U49" i="2"/>
  <c r="U224" i="2"/>
  <c r="U70" i="2"/>
  <c r="U111" i="2"/>
  <c r="U52" i="2"/>
  <c r="U64" i="2"/>
  <c r="U99" i="2"/>
  <c r="U90" i="2"/>
  <c r="U110" i="2"/>
  <c r="U114" i="2"/>
  <c r="U25" i="2"/>
  <c r="U50" i="2"/>
  <c r="U187" i="2"/>
  <c r="U22" i="2"/>
  <c r="U51" i="2"/>
  <c r="U72" i="2"/>
  <c r="U32" i="2"/>
  <c r="U63" i="2"/>
  <c r="U107" i="2"/>
  <c r="U77" i="2"/>
  <c r="U43" i="2"/>
  <c r="U60" i="2"/>
  <c r="U80" i="2"/>
  <c r="U225" i="2"/>
  <c r="U75" i="2"/>
  <c r="U85" i="2"/>
  <c r="U86" i="2"/>
  <c r="U38" i="2"/>
  <c r="U39" i="2"/>
  <c r="U97" i="2"/>
  <c r="U162" i="2"/>
  <c r="U26" i="2"/>
  <c r="U182" i="2"/>
  <c r="U16" i="2"/>
  <c r="U19" i="2"/>
  <c r="U17" i="2"/>
  <c r="U11" i="2"/>
  <c r="U20" i="2"/>
  <c r="U14" i="2"/>
  <c r="U15" i="2"/>
  <c r="U13" i="2"/>
  <c r="U18" i="2"/>
  <c r="U9" i="2"/>
  <c r="U10" i="2"/>
  <c r="U8" i="2"/>
  <c r="U21" i="2"/>
  <c r="U12" i="2"/>
  <c r="T198" i="2"/>
  <c r="T175" i="2"/>
  <c r="T262" i="2"/>
  <c r="T58" i="2"/>
  <c r="T79" i="2"/>
  <c r="T159" i="2"/>
  <c r="T180" i="2"/>
  <c r="T103" i="2"/>
  <c r="T237" i="2"/>
  <c r="T157" i="2"/>
  <c r="T42" i="2"/>
  <c r="T126" i="2"/>
  <c r="T216" i="2"/>
  <c r="T118" i="2"/>
  <c r="T208" i="2"/>
  <c r="T205" i="2"/>
  <c r="T148" i="2"/>
  <c r="T140" i="2"/>
  <c r="T54" i="2"/>
  <c r="T229" i="2"/>
  <c r="T77" i="2"/>
  <c r="T234" i="2"/>
  <c r="T268" i="2"/>
  <c r="T206" i="2"/>
  <c r="T44" i="2"/>
  <c r="T199" i="2"/>
  <c r="T230" i="2"/>
  <c r="T259" i="2"/>
  <c r="T144" i="2"/>
  <c r="T62" i="2"/>
  <c r="T263" i="2"/>
  <c r="T217" i="2"/>
  <c r="T120" i="2"/>
  <c r="T172" i="2"/>
  <c r="T135" i="2"/>
  <c r="T254" i="2"/>
  <c r="T194" i="2"/>
  <c r="T87" i="2"/>
  <c r="T143" i="2"/>
  <c r="T130" i="2"/>
  <c r="T190" i="2"/>
  <c r="T158" i="2"/>
  <c r="T185" i="2"/>
  <c r="T88" i="2"/>
  <c r="T138" i="2"/>
  <c r="T260" i="2"/>
  <c r="T267" i="2"/>
  <c r="T236" i="2"/>
  <c r="T247" i="2"/>
  <c r="T115" i="2"/>
  <c r="T183" i="2"/>
  <c r="T240" i="2"/>
  <c r="T215" i="2"/>
  <c r="T272" i="2"/>
  <c r="T47" i="2"/>
  <c r="T155" i="2"/>
  <c r="T232" i="2"/>
  <c r="T176" i="2"/>
  <c r="T233" i="2"/>
  <c r="T95" i="2"/>
  <c r="T188" i="2"/>
  <c r="T192" i="2"/>
  <c r="T43" i="2"/>
  <c r="T222" i="2"/>
  <c r="T133" i="2"/>
  <c r="T131" i="2"/>
  <c r="T139" i="2"/>
  <c r="T243" i="2"/>
  <c r="T258" i="2"/>
  <c r="T269" i="2"/>
  <c r="T241" i="2"/>
  <c r="T147" i="2"/>
  <c r="T214" i="2"/>
  <c r="T82" i="2"/>
  <c r="T184" i="2"/>
  <c r="T189" i="2"/>
  <c r="T145" i="2"/>
  <c r="T168" i="2"/>
  <c r="T271" i="2"/>
  <c r="T266" i="2"/>
  <c r="T129" i="2"/>
  <c r="T196" i="2"/>
  <c r="T37" i="2"/>
  <c r="T60" i="2"/>
  <c r="T69" i="2"/>
  <c r="T55" i="2"/>
  <c r="T124" i="2"/>
  <c r="T78" i="2"/>
  <c r="T83" i="2"/>
  <c r="T228" i="2"/>
  <c r="T170" i="2"/>
  <c r="T46" i="2"/>
  <c r="T80" i="2"/>
  <c r="T152" i="2"/>
  <c r="T66" i="2"/>
  <c r="T49" i="2"/>
  <c r="T252" i="2"/>
  <c r="T224" i="2"/>
  <c r="T45" i="2"/>
  <c r="T93" i="2"/>
  <c r="T70" i="2"/>
  <c r="T166" i="2"/>
  <c r="T81" i="2"/>
  <c r="T204" i="2"/>
  <c r="T125" i="2"/>
  <c r="T142" i="2"/>
  <c r="T273" i="2"/>
  <c r="T134" i="2"/>
  <c r="T246" i="2"/>
  <c r="T218" i="2"/>
  <c r="T111" i="2"/>
  <c r="T52" i="2"/>
  <c r="T238" i="2"/>
  <c r="T203" i="2"/>
  <c r="T108" i="2"/>
  <c r="T97" i="2"/>
  <c r="T64" i="2"/>
  <c r="T104" i="2"/>
  <c r="T226" i="2"/>
  <c r="T71" i="2"/>
  <c r="T59" i="2"/>
  <c r="T94" i="2"/>
  <c r="T151" i="2"/>
  <c r="T239" i="2"/>
  <c r="T211" i="2"/>
  <c r="T221" i="2"/>
  <c r="T245" i="2"/>
  <c r="T117" i="2"/>
  <c r="T102" i="2"/>
  <c r="T116" i="2"/>
  <c r="T225" i="2"/>
  <c r="T231" i="2"/>
  <c r="T193" i="2"/>
  <c r="T219" i="2"/>
  <c r="T109" i="2"/>
  <c r="T173" i="2"/>
  <c r="T249" i="2"/>
  <c r="T197" i="2"/>
  <c r="T162" i="2"/>
  <c r="T101" i="2"/>
  <c r="T75" i="2"/>
  <c r="T61" i="2"/>
  <c r="T65" i="2"/>
  <c r="T85" i="2"/>
  <c r="T86" i="2"/>
  <c r="T99" i="2"/>
  <c r="T90" i="2"/>
  <c r="T110" i="2"/>
  <c r="T156" i="2"/>
  <c r="T114" i="2"/>
  <c r="T178" i="2"/>
  <c r="T163" i="2"/>
  <c r="T154" i="2"/>
  <c r="T25" i="2"/>
  <c r="T33" i="2"/>
  <c r="T41" i="2"/>
  <c r="T30" i="2"/>
  <c r="T213" i="2"/>
  <c r="T201" i="2"/>
  <c r="T177" i="2"/>
  <c r="T128" i="2"/>
  <c r="T153" i="2"/>
  <c r="T244" i="2"/>
  <c r="T210" i="2"/>
  <c r="T209" i="2"/>
  <c r="T253" i="2"/>
  <c r="T242" i="2"/>
  <c r="T264" i="2"/>
  <c r="T181" i="2"/>
  <c r="T76" i="2"/>
  <c r="T31" i="2"/>
  <c r="T34" i="2"/>
  <c r="T56" i="2"/>
  <c r="T50" i="2"/>
  <c r="T96" i="2"/>
  <c r="T106" i="2"/>
  <c r="T84" i="2"/>
  <c r="T29" i="2"/>
  <c r="T250" i="2"/>
  <c r="T26" i="2"/>
  <c r="T89" i="2"/>
  <c r="T119" i="2"/>
  <c r="T92" i="2"/>
  <c r="T191" i="2"/>
  <c r="T187" i="2"/>
  <c r="T132" i="2"/>
  <c r="T200" i="2"/>
  <c r="T195" i="2"/>
  <c r="T38" i="2"/>
  <c r="T186" i="2"/>
  <c r="T248" i="2"/>
  <c r="T22" i="2"/>
  <c r="T73" i="2"/>
  <c r="T207" i="2"/>
  <c r="T68" i="2"/>
  <c r="T261" i="2"/>
  <c r="T27" i="2"/>
  <c r="T51" i="2"/>
  <c r="T112" i="2"/>
  <c r="T223" i="2"/>
  <c r="T74" i="2"/>
  <c r="T100" i="2"/>
  <c r="T164" i="2"/>
  <c r="T255" i="2"/>
  <c r="T137" i="2"/>
  <c r="T160" i="2"/>
  <c r="T39" i="2"/>
  <c r="T265" i="2"/>
  <c r="T182" i="2"/>
  <c r="T179" i="2"/>
  <c r="T28" i="2"/>
  <c r="T36" i="2"/>
  <c r="T53" i="2"/>
  <c r="T174" i="2"/>
  <c r="T136" i="2"/>
  <c r="T98" i="2"/>
  <c r="T23" i="2"/>
  <c r="T24" i="2"/>
  <c r="T169" i="2"/>
  <c r="T257" i="2"/>
  <c r="T121" i="2"/>
  <c r="T212" i="2"/>
  <c r="T171" i="2"/>
  <c r="T123" i="2"/>
  <c r="T35" i="2"/>
  <c r="T48" i="2"/>
  <c r="T127" i="2"/>
  <c r="T72" i="2"/>
  <c r="T40" i="2"/>
  <c r="T32" i="2"/>
  <c r="T67" i="2"/>
  <c r="T63" i="2"/>
  <c r="T227" i="2"/>
  <c r="T202" i="2"/>
  <c r="T122" i="2"/>
  <c r="T57" i="2"/>
  <c r="T165" i="2"/>
  <c r="T149" i="2"/>
  <c r="T105" i="2"/>
  <c r="T141" i="2"/>
  <c r="T167" i="2"/>
  <c r="T150" i="2"/>
  <c r="T146" i="2"/>
  <c r="T161" i="2"/>
  <c r="T113" i="2"/>
  <c r="T220" i="2"/>
  <c r="T256" i="2"/>
  <c r="T270" i="2"/>
  <c r="T91" i="2"/>
  <c r="T107" i="2"/>
  <c r="T251" i="2"/>
  <c r="T235" i="2"/>
  <c r="T14" i="2"/>
  <c r="T11" i="2"/>
  <c r="T21" i="2"/>
  <c r="T20" i="2"/>
  <c r="T19" i="2"/>
  <c r="T18" i="2"/>
  <c r="T17" i="2"/>
  <c r="T15" i="2"/>
  <c r="T13" i="2"/>
  <c r="T16" i="2"/>
  <c r="T12" i="2"/>
  <c r="T10" i="2"/>
  <c r="T9" i="2"/>
  <c r="T8" i="2"/>
  <c r="W238" i="2"/>
  <c r="W257" i="2"/>
  <c r="W273" i="2"/>
  <c r="W262" i="2"/>
  <c r="W252" i="2"/>
  <c r="W227" i="2"/>
  <c r="W167" i="2"/>
  <c r="W264" i="2"/>
  <c r="W233" i="2"/>
  <c r="W143" i="2"/>
  <c r="W231" i="2"/>
  <c r="W250" i="2"/>
  <c r="W71" i="2"/>
  <c r="W261" i="2"/>
  <c r="W208" i="2"/>
  <c r="W226" i="2"/>
  <c r="W201" i="2"/>
  <c r="W118" i="2"/>
  <c r="W248" i="2"/>
  <c r="W259" i="2"/>
  <c r="W267" i="2"/>
  <c r="W269" i="2"/>
  <c r="W223" i="2"/>
  <c r="W222" i="2"/>
  <c r="W263" i="2"/>
  <c r="W236" i="2"/>
  <c r="W207" i="2"/>
  <c r="W209" i="2"/>
  <c r="W255" i="2"/>
  <c r="W244" i="2"/>
  <c r="W239" i="2"/>
  <c r="W132" i="2"/>
  <c r="W203" i="2"/>
  <c r="W65" i="2"/>
  <c r="W268" i="2"/>
  <c r="W234" i="2"/>
  <c r="W253" i="2"/>
  <c r="W193" i="2"/>
  <c r="W271" i="2"/>
  <c r="W160" i="2"/>
  <c r="W166" i="2"/>
  <c r="W141" i="2"/>
  <c r="W232" i="2"/>
  <c r="W173" i="2"/>
  <c r="W251" i="2"/>
  <c r="W152" i="2"/>
  <c r="W184" i="2"/>
  <c r="W149" i="2"/>
  <c r="W266" i="2"/>
  <c r="W61" i="2"/>
  <c r="W246" i="2"/>
  <c r="W249" i="2"/>
  <c r="W172" i="2"/>
  <c r="W138" i="2"/>
  <c r="W83" i="2"/>
  <c r="W258" i="2"/>
  <c r="W176" i="2"/>
  <c r="W272" i="2"/>
  <c r="W194" i="2"/>
  <c r="W155" i="2"/>
  <c r="W117" i="2"/>
  <c r="W76" i="2"/>
  <c r="W218" i="2"/>
  <c r="W106" i="2"/>
  <c r="W202" i="2"/>
  <c r="W159" i="2"/>
  <c r="W229" i="2"/>
  <c r="W164" i="2"/>
  <c r="W169" i="2"/>
  <c r="W204" i="2"/>
  <c r="W104" i="2"/>
  <c r="W219" i="2"/>
  <c r="W245" i="2"/>
  <c r="W129" i="2"/>
  <c r="W235" i="2"/>
  <c r="W113" i="2"/>
  <c r="W216" i="2"/>
  <c r="W213" i="2"/>
  <c r="W136" i="2"/>
  <c r="W74" i="2"/>
  <c r="W148" i="2"/>
  <c r="W215" i="2"/>
  <c r="W161" i="2"/>
  <c r="W59" i="2"/>
  <c r="W217" i="2"/>
  <c r="W122" i="2"/>
  <c r="W135" i="2"/>
  <c r="W62" i="2"/>
  <c r="W212" i="2"/>
  <c r="W120" i="2"/>
  <c r="W210" i="2"/>
  <c r="W230" i="2"/>
  <c r="W197" i="2"/>
  <c r="W144" i="2"/>
  <c r="W109" i="2"/>
  <c r="W256" i="2"/>
  <c r="W180" i="2"/>
  <c r="W73" i="2"/>
  <c r="W206" i="2"/>
  <c r="W200" i="2"/>
  <c r="W126" i="2"/>
  <c r="W220" i="2"/>
  <c r="W88" i="2"/>
  <c r="W150" i="2"/>
  <c r="W175" i="2"/>
  <c r="W199" i="2"/>
  <c r="W142" i="2"/>
  <c r="W154" i="2"/>
  <c r="W270" i="2"/>
  <c r="W153" i="2"/>
  <c r="W103" i="2"/>
  <c r="W195" i="2"/>
  <c r="W35" i="2"/>
  <c r="W127" i="2"/>
  <c r="W57" i="2"/>
  <c r="W214" i="2"/>
  <c r="W130" i="2"/>
  <c r="W189" i="2"/>
  <c r="W56" i="2"/>
  <c r="W174" i="2"/>
  <c r="W146" i="2"/>
  <c r="W181" i="2"/>
  <c r="W186" i="2"/>
  <c r="W68" i="2"/>
  <c r="W198" i="2"/>
  <c r="W121" i="2"/>
  <c r="W165" i="2"/>
  <c r="W192" i="2"/>
  <c r="W228" i="2"/>
  <c r="W27" i="2"/>
  <c r="W247" i="2"/>
  <c r="W94" i="2"/>
  <c r="W41" i="2"/>
  <c r="W98" i="2"/>
  <c r="W48" i="2"/>
  <c r="W145" i="2"/>
  <c r="W66" i="2"/>
  <c r="W133" i="2"/>
  <c r="W177" i="2"/>
  <c r="W137" i="2"/>
  <c r="W36" i="2"/>
  <c r="W53" i="2"/>
  <c r="W128" i="2"/>
  <c r="W124" i="2"/>
  <c r="W191" i="2"/>
  <c r="W40" i="2"/>
  <c r="W243" i="2"/>
  <c r="W108" i="2"/>
  <c r="W42" i="2"/>
  <c r="W140" i="2"/>
  <c r="W171" i="2"/>
  <c r="W158" i="2"/>
  <c r="W185" i="2"/>
  <c r="W151" i="2"/>
  <c r="W211" i="2"/>
  <c r="W254" i="2"/>
  <c r="W58" i="2"/>
  <c r="W188" i="2"/>
  <c r="W178" i="2"/>
  <c r="W23" i="2"/>
  <c r="W102" i="2"/>
  <c r="W163" i="2"/>
  <c r="W33" i="2"/>
  <c r="W44" i="2"/>
  <c r="W47" i="2"/>
  <c r="W134" i="2"/>
  <c r="W221" i="2"/>
  <c r="W31" i="2"/>
  <c r="W112" i="2"/>
  <c r="W205" i="2"/>
  <c r="W240" i="2"/>
  <c r="W54" i="2"/>
  <c r="W29" i="2"/>
  <c r="W92" i="2"/>
  <c r="W123" i="2"/>
  <c r="W147" i="2"/>
  <c r="W55" i="2"/>
  <c r="W46" i="2"/>
  <c r="W79" i="2"/>
  <c r="W237" i="2"/>
  <c r="W190" i="2"/>
  <c r="W82" i="2"/>
  <c r="W170" i="2"/>
  <c r="W125" i="2"/>
  <c r="W156" i="2"/>
  <c r="W242" i="2"/>
  <c r="W84" i="2"/>
  <c r="W28" i="2"/>
  <c r="W24" i="2"/>
  <c r="W91" i="2"/>
  <c r="W87" i="2"/>
  <c r="W131" i="2"/>
  <c r="W67" i="2"/>
  <c r="W179" i="2"/>
  <c r="W196" i="2"/>
  <c r="W168" i="2"/>
  <c r="W260" i="2"/>
  <c r="W81" i="2"/>
  <c r="W265" i="2"/>
  <c r="W45" i="2"/>
  <c r="W157" i="2"/>
  <c r="W116" i="2"/>
  <c r="W105" i="2"/>
  <c r="W93" i="2"/>
  <c r="W101" i="2"/>
  <c r="W30" i="2"/>
  <c r="W78" i="2"/>
  <c r="W96" i="2"/>
  <c r="W89" i="2"/>
  <c r="W119" i="2"/>
  <c r="W34" i="2"/>
  <c r="W241" i="2"/>
  <c r="W69" i="2"/>
  <c r="W100" i="2"/>
  <c r="W115" i="2"/>
  <c r="W183" i="2"/>
  <c r="W95" i="2"/>
  <c r="W139" i="2"/>
  <c r="W37" i="2"/>
  <c r="W49" i="2"/>
  <c r="W224" i="2"/>
  <c r="W70" i="2"/>
  <c r="W111" i="2"/>
  <c r="W52" i="2"/>
  <c r="W64" i="2"/>
  <c r="W99" i="2"/>
  <c r="W90" i="2"/>
  <c r="W110" i="2"/>
  <c r="W114" i="2"/>
  <c r="W25" i="2"/>
  <c r="W50" i="2"/>
  <c r="W187" i="2"/>
  <c r="W22" i="2"/>
  <c r="W51" i="2"/>
  <c r="W72" i="2"/>
  <c r="W32" i="2"/>
  <c r="W63" i="2"/>
  <c r="W107" i="2"/>
  <c r="W77" i="2"/>
  <c r="W43" i="2"/>
  <c r="W60" i="2"/>
  <c r="W80" i="2"/>
  <c r="W225" i="2"/>
  <c r="W75" i="2"/>
  <c r="W85" i="2"/>
  <c r="W86" i="2"/>
  <c r="W38" i="2"/>
  <c r="W39" i="2"/>
  <c r="W97" i="2"/>
  <c r="W162" i="2"/>
  <c r="W26" i="2"/>
  <c r="W182" i="2"/>
  <c r="W16" i="2"/>
  <c r="W19" i="2"/>
  <c r="W17" i="2"/>
  <c r="W11" i="2"/>
  <c r="W20" i="2"/>
  <c r="W14" i="2"/>
  <c r="W15" i="2"/>
  <c r="W13" i="2"/>
  <c r="W18" i="2"/>
  <c r="W9" i="2"/>
  <c r="W10" i="2"/>
  <c r="W8" i="2"/>
  <c r="W21" i="2"/>
  <c r="W12" i="2"/>
  <c r="AC9" i="2"/>
  <c r="AB9" i="2"/>
  <c r="AA9" i="2"/>
  <c r="AC8" i="2"/>
  <c r="AB8" i="2"/>
  <c r="AA8" i="2"/>
  <c r="U253" i="1"/>
  <c r="U252" i="1"/>
  <c r="U251" i="1"/>
  <c r="U250" i="1"/>
  <c r="U249" i="1"/>
  <c r="U248" i="1"/>
  <c r="U247" i="1"/>
  <c r="U246" i="1"/>
  <c r="U245" i="1"/>
  <c r="U244" i="1"/>
  <c r="U243" i="1"/>
  <c r="U242" i="1"/>
  <c r="U241" i="1"/>
  <c r="U240" i="1"/>
  <c r="U239" i="1"/>
  <c r="U238" i="1"/>
  <c r="U237" i="1"/>
  <c r="U236" i="1"/>
  <c r="U235" i="1"/>
  <c r="U234" i="1"/>
  <c r="U233" i="1"/>
  <c r="U232" i="1"/>
  <c r="U231" i="1"/>
  <c r="U230" i="1"/>
  <c r="U229" i="1"/>
  <c r="U228" i="1"/>
  <c r="U227" i="1"/>
  <c r="U226" i="1"/>
  <c r="U225" i="1"/>
  <c r="U224" i="1"/>
  <c r="U223" i="1"/>
  <c r="U222" i="1"/>
  <c r="U221" i="1"/>
  <c r="U220" i="1"/>
  <c r="U219" i="1"/>
  <c r="U218" i="1"/>
  <c r="U217" i="1"/>
  <c r="U216" i="1"/>
  <c r="U215" i="1"/>
  <c r="U214" i="1"/>
  <c r="U213" i="1"/>
  <c r="U212" i="1"/>
  <c r="U211" i="1"/>
  <c r="U210" i="1"/>
  <c r="U209" i="1"/>
  <c r="U208" i="1"/>
  <c r="U207" i="1"/>
  <c r="U206" i="1"/>
  <c r="U205" i="1"/>
  <c r="U204" i="1"/>
  <c r="U203" i="1"/>
  <c r="U202" i="1"/>
  <c r="U201" i="1"/>
  <c r="U200" i="1"/>
  <c r="U199" i="1"/>
  <c r="U198" i="1"/>
  <c r="U197" i="1"/>
  <c r="U196" i="1"/>
  <c r="U195" i="1"/>
  <c r="U194" i="1"/>
  <c r="U193" i="1"/>
  <c r="U192" i="1"/>
  <c r="U191" i="1"/>
  <c r="U190" i="1"/>
  <c r="U189" i="1"/>
  <c r="U188" i="1"/>
  <c r="U187" i="1"/>
  <c r="U186" i="1"/>
  <c r="U185" i="1"/>
  <c r="U184" i="1"/>
  <c r="U183" i="1"/>
  <c r="U182" i="1"/>
  <c r="U181" i="1"/>
  <c r="U180" i="1"/>
  <c r="U179" i="1"/>
  <c r="U178" i="1"/>
  <c r="U177" i="1"/>
  <c r="U176" i="1"/>
  <c r="U175" i="1"/>
  <c r="U174" i="1"/>
  <c r="U173" i="1"/>
  <c r="U172" i="1"/>
  <c r="U171" i="1"/>
  <c r="U170" i="1"/>
  <c r="U169" i="1"/>
  <c r="U168" i="1"/>
  <c r="U167" i="1"/>
  <c r="U166" i="1"/>
  <c r="U165" i="1"/>
  <c r="U164" i="1"/>
  <c r="U163" i="1"/>
  <c r="U162" i="1"/>
  <c r="U161" i="1"/>
  <c r="U160" i="1"/>
  <c r="U159" i="1"/>
  <c r="U158" i="1"/>
  <c r="U157" i="1"/>
  <c r="U156" i="1"/>
  <c r="U155" i="1"/>
  <c r="U154" i="1"/>
  <c r="U153" i="1"/>
  <c r="U152" i="1"/>
  <c r="U151" i="1"/>
  <c r="U150" i="1"/>
  <c r="U149" i="1"/>
  <c r="U148" i="1"/>
  <c r="U147" i="1"/>
  <c r="U146" i="1"/>
  <c r="U145" i="1"/>
  <c r="U144" i="1"/>
  <c r="U143" i="1"/>
  <c r="U142" i="1"/>
  <c r="U141" i="1"/>
  <c r="U140" i="1"/>
  <c r="U139" i="1"/>
  <c r="U138" i="1"/>
  <c r="U137" i="1"/>
  <c r="U136" i="1"/>
  <c r="U135" i="1"/>
  <c r="U134" i="1"/>
  <c r="U133" i="1"/>
  <c r="U132" i="1"/>
  <c r="U131" i="1"/>
  <c r="U130" i="1"/>
  <c r="U129" i="1"/>
  <c r="U128" i="1"/>
  <c r="U127" i="1"/>
  <c r="U126" i="1"/>
  <c r="U125" i="1"/>
  <c r="U124" i="1"/>
  <c r="U123" i="1"/>
  <c r="U122" i="1"/>
  <c r="U121" i="1"/>
  <c r="U120" i="1"/>
  <c r="U119" i="1"/>
  <c r="U118" i="1"/>
  <c r="U117" i="1"/>
  <c r="U116" i="1"/>
  <c r="U115" i="1"/>
  <c r="U114" i="1"/>
  <c r="U113" i="1"/>
  <c r="U112" i="1"/>
  <c r="U111" i="1"/>
  <c r="U110" i="1"/>
  <c r="U109" i="1"/>
  <c r="U108" i="1"/>
  <c r="U107" i="1"/>
  <c r="U106" i="1"/>
  <c r="U105" i="1"/>
  <c r="U104" i="1"/>
  <c r="U103" i="1"/>
  <c r="U102" i="1"/>
  <c r="U101" i="1"/>
  <c r="U100" i="1"/>
  <c r="U99" i="1"/>
  <c r="U98" i="1"/>
  <c r="U97" i="1"/>
  <c r="U96" i="1"/>
  <c r="U95" i="1"/>
  <c r="U94" i="1"/>
  <c r="U93" i="1"/>
  <c r="U92" i="1"/>
  <c r="U91" i="1"/>
  <c r="U90" i="1"/>
  <c r="U89" i="1"/>
  <c r="U88" i="1"/>
  <c r="U87" i="1"/>
  <c r="U86" i="1"/>
  <c r="U85" i="1"/>
  <c r="U84" i="1"/>
  <c r="U83" i="1"/>
  <c r="U82" i="1"/>
  <c r="U81" i="1"/>
  <c r="U80" i="1"/>
  <c r="U79" i="1"/>
  <c r="U78" i="1"/>
  <c r="U77" i="1"/>
  <c r="U76" i="1"/>
  <c r="U75" i="1"/>
  <c r="U74" i="1"/>
  <c r="U73" i="1"/>
  <c r="U72" i="1"/>
  <c r="U71" i="1"/>
  <c r="U70" i="1"/>
  <c r="U69" i="1"/>
  <c r="U68" i="1"/>
  <c r="U67" i="1"/>
  <c r="U66" i="1"/>
  <c r="U65" i="1"/>
  <c r="U64" i="1"/>
  <c r="U63" i="1"/>
  <c r="U62" i="1"/>
  <c r="U61" i="1"/>
  <c r="U60" i="1"/>
  <c r="U59" i="1"/>
  <c r="U58" i="1"/>
  <c r="U57" i="1"/>
  <c r="U56" i="1"/>
  <c r="U55" i="1"/>
  <c r="U54" i="1"/>
  <c r="U53" i="1"/>
  <c r="U52" i="1"/>
  <c r="U51" i="1"/>
  <c r="U50" i="1"/>
  <c r="U49" i="1"/>
  <c r="U48" i="1"/>
  <c r="U47" i="1"/>
  <c r="U46" i="1"/>
  <c r="U45" i="1"/>
  <c r="U44" i="1"/>
  <c r="U43" i="1"/>
  <c r="U42" i="1"/>
  <c r="U41" i="1"/>
  <c r="U40" i="1"/>
  <c r="U39" i="1"/>
  <c r="U38" i="1"/>
  <c r="U37" i="1"/>
  <c r="U36" i="1"/>
  <c r="U35" i="1"/>
  <c r="U34" i="1"/>
  <c r="U33" i="1"/>
  <c r="U32" i="1"/>
  <c r="U31" i="1"/>
  <c r="U30" i="1"/>
  <c r="U29" i="1"/>
  <c r="U28" i="1"/>
  <c r="U27" i="1"/>
  <c r="U26" i="1"/>
  <c r="U25" i="1"/>
  <c r="U24" i="1"/>
  <c r="U23" i="1"/>
  <c r="U22" i="1"/>
  <c r="U21" i="1"/>
  <c r="U20" i="1"/>
  <c r="U19" i="1"/>
  <c r="U18" i="1"/>
  <c r="U17" i="1"/>
  <c r="U16" i="1"/>
  <c r="U15" i="1"/>
  <c r="U14" i="1"/>
  <c r="U13" i="1"/>
  <c r="U12" i="1"/>
  <c r="U11" i="1"/>
  <c r="U10" i="1"/>
  <c r="U9" i="1"/>
  <c r="U8" i="1"/>
  <c r="U7" i="1"/>
  <c r="U6" i="1"/>
  <c r="U5" i="1"/>
  <c r="U4" i="1"/>
  <c r="AD8" i="2" l="1"/>
  <c r="AD9" i="2"/>
</calcChain>
</file>

<file path=xl/sharedStrings.xml><?xml version="1.0" encoding="utf-8"?>
<sst xmlns="http://schemas.openxmlformats.org/spreadsheetml/2006/main" count="3303" uniqueCount="917">
  <si>
    <t>Symbol</t>
  </si>
  <si>
    <t>GeneID</t>
  </si>
  <si>
    <t>Alias</t>
  </si>
  <si>
    <t>Description</t>
  </si>
  <si>
    <t>GUH001-M-FFPE-0</t>
  </si>
  <si>
    <t>GUH003-M-FFPE-0</t>
  </si>
  <si>
    <t>UVA101-M-FFPE-0</t>
  </si>
  <si>
    <t>UVA102-M-FFPE-0</t>
  </si>
  <si>
    <t>MDACC301-M-FFPE-0</t>
  </si>
  <si>
    <t>GUH001-M-FFPE-2</t>
  </si>
  <si>
    <t>GUH003-M-FFPE-2</t>
  </si>
  <si>
    <t>UVA101-M-FFPE-2</t>
  </si>
  <si>
    <t>UVA102-M-FFPE-2</t>
  </si>
  <si>
    <t>MDACC301-M-FFPE-2</t>
  </si>
  <si>
    <t>baseMean</t>
  </si>
  <si>
    <t>log2FoldChange</t>
  </si>
  <si>
    <t>pvalue</t>
  </si>
  <si>
    <t>padj</t>
  </si>
  <si>
    <t>A2M</t>
  </si>
  <si>
    <t>A2MD|CPAMD5|FWP007|S863-7</t>
  </si>
  <si>
    <t>alpha-2-macroglobulin</t>
  </si>
  <si>
    <t>ADA</t>
  </si>
  <si>
    <t>-</t>
  </si>
  <si>
    <t>adenosine deaminase</t>
  </si>
  <si>
    <t>AMICA1</t>
  </si>
  <si>
    <t>AMICA|CREA7-1|CREA7-4|Gm638|JAML</t>
  </si>
  <si>
    <t>adhesion molecule_ interacts with CXADR antigen 1</t>
  </si>
  <si>
    <t>APOE</t>
  </si>
  <si>
    <t>AD2|APO-E|LDLCQ5|LPG</t>
  </si>
  <si>
    <t>apolipoprotein E</t>
  </si>
  <si>
    <t>ATF1</t>
  </si>
  <si>
    <t>EWS-ATF1|FUS/ATF-1|TREB36</t>
  </si>
  <si>
    <t>activating transcription factor 1</t>
  </si>
  <si>
    <t>ATG7</t>
  </si>
  <si>
    <t>APG7-LIKE|APG7L|GSA7</t>
  </si>
  <si>
    <t>autophagy related 7</t>
  </si>
  <si>
    <t>BCL2</t>
  </si>
  <si>
    <t>Bcl-2|PPP1R50</t>
  </si>
  <si>
    <t>B-cell CLL/lymphoma 2</t>
  </si>
  <si>
    <t>BIRC5</t>
  </si>
  <si>
    <t>API4|EPR-1</t>
  </si>
  <si>
    <t>baculoviral IAP repeat containing 5</t>
  </si>
  <si>
    <t>BLNK</t>
  </si>
  <si>
    <t>AGM4|BASH|BLNK-S|LY57|SLP-65|SLP65|bca</t>
  </si>
  <si>
    <t>B-cell linker</t>
  </si>
  <si>
    <t>BTK</t>
  </si>
  <si>
    <t>AGMX1|AT|ATK|BPK|IMD1|PSCTK1|XLA</t>
  </si>
  <si>
    <t>Bruton agammaglobulinemia tyrosine kinase</t>
  </si>
  <si>
    <t>C1QA</t>
  </si>
  <si>
    <t>complement component 1_ q subcomponent_ A chain</t>
  </si>
  <si>
    <t>C1QB</t>
  </si>
  <si>
    <t>complement component 1_ q subcomponent_ B chain</t>
  </si>
  <si>
    <t>C1R</t>
  </si>
  <si>
    <t>complement component 1_ r subcomponent</t>
  </si>
  <si>
    <t>C1S</t>
  </si>
  <si>
    <t>complement component 1_ s subcomponent</t>
  </si>
  <si>
    <t>C2</t>
  </si>
  <si>
    <t>ARMD14|CO2</t>
  </si>
  <si>
    <t>complement component 2</t>
  </si>
  <si>
    <t>C3</t>
  </si>
  <si>
    <t>AHUS5|ARMD9|ASP|C3a|C3b|CPAMD1|HEL-S-62p</t>
  </si>
  <si>
    <t>complement component 3</t>
  </si>
  <si>
    <t>C3AR1</t>
  </si>
  <si>
    <t>AZ3B|C3AR|HNFAG09</t>
  </si>
  <si>
    <t>complement component 3a receptor 1</t>
  </si>
  <si>
    <t>CARD11</t>
  </si>
  <si>
    <t>BENTA|BIMP3|CARMA1|IMD11|PPBL</t>
  </si>
  <si>
    <t>caspase recruitment domain family_ member 11</t>
  </si>
  <si>
    <t>CARD9</t>
  </si>
  <si>
    <t>CANDF2|hCARD9</t>
  </si>
  <si>
    <t>caspase recruitment domain family_ member 9</t>
  </si>
  <si>
    <t>CASP1</t>
  </si>
  <si>
    <t>ICE|IL1BC|P45</t>
  </si>
  <si>
    <t>caspase 1_ apoptosis-related cysteine peptidase</t>
  </si>
  <si>
    <t>CCL2</t>
  </si>
  <si>
    <t>GDCF-2|HC11|HSMCR30|MCAF|MCP-1|MCP1|SCYA2|SMC-CF</t>
  </si>
  <si>
    <t>chemokine (C-C motif) ligand 2</t>
  </si>
  <si>
    <t>CCL3</t>
  </si>
  <si>
    <t>G0S19-1|LD78ALPHA|MIP-1-alpha|MIP1A|SCYA3</t>
  </si>
  <si>
    <t>chemokine (C-C motif) ligand 3</t>
  </si>
  <si>
    <t>CCL3L1</t>
  </si>
  <si>
    <t>464.2|D17S1718|G0S19-2|LD78|LD78-beta(1-70)|LD78BETA|MIP1AP|SCYA3L|SCYA3L1</t>
  </si>
  <si>
    <t>chemokine (C-C motif) ligand 3-like 1</t>
  </si>
  <si>
    <t>CCL4</t>
  </si>
  <si>
    <t>ACT2|AT744.1|G-26|HC21|LAG-1|LAG1|MIP-1-beta|MIP1B|MIP1B1|SCYA2|SCYA4</t>
  </si>
  <si>
    <t>chemokine (C-C motif) ligand 4</t>
  </si>
  <si>
    <t>CCL5</t>
  </si>
  <si>
    <t>D17S136E|RANTES|SCYA5|SIS-delta|SISd|TCP228|eoCP</t>
  </si>
  <si>
    <t>chemokine (C-C motif) ligand 5</t>
  </si>
  <si>
    <t>CCL8</t>
  </si>
  <si>
    <t>HC14|MCP-2|MCP2|SCYA10|SCYA8</t>
  </si>
  <si>
    <t>chemokine (C-C motif) ligand 8</t>
  </si>
  <si>
    <t>CCR1</t>
  </si>
  <si>
    <t>CD191|CKR-1|CKR1|CMKBR1|HM145|MIP1aR|SCYAR1</t>
  </si>
  <si>
    <t>chemokine (C-C motif) receptor 1</t>
  </si>
  <si>
    <t>CCR2</t>
  </si>
  <si>
    <t>CC-CKR-2|CCR-2|CCR2A|CCR2B|CD192|CKR2|CKR2A|CKR2B|CMKBR2|MCP-1-R</t>
  </si>
  <si>
    <t>chemokine (C-C motif) receptor 2</t>
  </si>
  <si>
    <t>CCR5</t>
  </si>
  <si>
    <t>CC-CKR-5|CCCKR5|CCR-5|CD195|CKR-5|CKR5|CMKBR5|IDDM22</t>
  </si>
  <si>
    <t>chemokine (C-C motif) receptor 5 (gene/pseudogene)</t>
  </si>
  <si>
    <t>CCRL2</t>
  </si>
  <si>
    <t>ACKR5|CKRX|CRAM|CRAM-A|CRAM-B|HCR</t>
  </si>
  <si>
    <t>chemokine (C-C motif) receptor-like 2</t>
  </si>
  <si>
    <t>CD14</t>
  </si>
  <si>
    <t>CD14 molecule</t>
  </si>
  <si>
    <t>CD163</t>
  </si>
  <si>
    <t>M130|MM130</t>
  </si>
  <si>
    <t>CD163 molecule</t>
  </si>
  <si>
    <t>CD180</t>
  </si>
  <si>
    <t>LY64|Ly78|RP105</t>
  </si>
  <si>
    <t>CD180 molecule</t>
  </si>
  <si>
    <t>CD209</t>
  </si>
  <si>
    <t>CDSIGN|CLEC4L|DC-SIGN|DC-SIGN1</t>
  </si>
  <si>
    <t>CD209 molecule</t>
  </si>
  <si>
    <t>CD22</t>
  </si>
  <si>
    <t>SIGLEC-2|SIGLEC2</t>
  </si>
  <si>
    <t>CD22 molecule</t>
  </si>
  <si>
    <t>CD247</t>
  </si>
  <si>
    <t>CD3-ZETA|CD3H|CD3Q|CD3Z|IMD25|T3Z|TCRZ</t>
  </si>
  <si>
    <t>CD247 molecule</t>
  </si>
  <si>
    <t>CD27</t>
  </si>
  <si>
    <t>S152|S152. LPFS2|T14|TNFRSF7|Tp55</t>
  </si>
  <si>
    <t>CD27 molecule</t>
  </si>
  <si>
    <t>CD274</t>
  </si>
  <si>
    <t>B7-H|B7H1|PD-L1|PDCD1L1|PDCD1LG1|PDL1</t>
  </si>
  <si>
    <t>CD274 molecule</t>
  </si>
  <si>
    <t>CD28</t>
  </si>
  <si>
    <t>Tp44</t>
  </si>
  <si>
    <t>CD28 molecule</t>
  </si>
  <si>
    <t>CD33</t>
  </si>
  <si>
    <t>SIGLEC-3|SIGLEC3|p67</t>
  </si>
  <si>
    <t>CD33 molecule</t>
  </si>
  <si>
    <t>CD37</t>
  </si>
  <si>
    <t>GP52-40|TSPAN26</t>
  </si>
  <si>
    <t>CD37 molecule</t>
  </si>
  <si>
    <t>CD3D</t>
  </si>
  <si>
    <t>CD3-DELTA|IMD19|T3D</t>
  </si>
  <si>
    <t>CD3d molecule_ delta (CD3-TCR complex)</t>
  </si>
  <si>
    <t>CD3E</t>
  </si>
  <si>
    <t>IMD18|T3E|TCRE</t>
  </si>
  <si>
    <t>CD3e molecule_ epsilon (CD3-TCR complex)</t>
  </si>
  <si>
    <t>CD4</t>
  </si>
  <si>
    <t>CD4mut</t>
  </si>
  <si>
    <t>CD4 molecule</t>
  </si>
  <si>
    <t>CD40</t>
  </si>
  <si>
    <t>Bp50|CDW40|TNFRSF5|p50</t>
  </si>
  <si>
    <t>CD40 molecule_ TNF receptor superfamily member 5</t>
  </si>
  <si>
    <t>CD46</t>
  </si>
  <si>
    <t>AHUS2|MCP|MIC10|TLX|TRA2.10</t>
  </si>
  <si>
    <t>CD46 molecule_ complement regulatory protein</t>
  </si>
  <si>
    <t>CD48</t>
  </si>
  <si>
    <t>BCM1|BLAST|BLAST1|MEM-102|SLAMF2|hCD48|mCD48</t>
  </si>
  <si>
    <t>CD48 molecule</t>
  </si>
  <si>
    <t>CD5</t>
  </si>
  <si>
    <t>LEU1|T1</t>
  </si>
  <si>
    <t>CD5 molecule</t>
  </si>
  <si>
    <t>CD53</t>
  </si>
  <si>
    <t>MOX44|TSPAN25</t>
  </si>
  <si>
    <t>CD53 molecule</t>
  </si>
  <si>
    <t>CD55</t>
  </si>
  <si>
    <t>CR|CROM|DAF|TC</t>
  </si>
  <si>
    <t>CD55 molecule_ decay accelerating factor for complement (Cromer blood group)</t>
  </si>
  <si>
    <t>CD68</t>
  </si>
  <si>
    <t>GP110|LAMP4|SCARD1</t>
  </si>
  <si>
    <t>CD68 molecule</t>
  </si>
  <si>
    <t>CD74</t>
  </si>
  <si>
    <t>DHLAG|HLADG|II|Ia-GAMMA</t>
  </si>
  <si>
    <t>CD74 molecule_ major histocompatibility complex_ class II invariant chain</t>
  </si>
  <si>
    <t>CD80</t>
  </si>
  <si>
    <t>B7|B7-1|B7.1|BB1|CD28LG|CD28LG1|LAB7</t>
  </si>
  <si>
    <t>CD80 molecule</t>
  </si>
  <si>
    <t>CD83</t>
  </si>
  <si>
    <t>BL11|HB15</t>
  </si>
  <si>
    <t>CD83 molecule</t>
  </si>
  <si>
    <t>CD84</t>
  </si>
  <si>
    <t>LY9B|SLAMF5|hCD84|mCD84</t>
  </si>
  <si>
    <t>CD84 molecule</t>
  </si>
  <si>
    <t>CD86</t>
  </si>
  <si>
    <t>B7-2|B7.2|B70|CD28LG2|LAB72</t>
  </si>
  <si>
    <t>CD86 molecule</t>
  </si>
  <si>
    <t>CD8A</t>
  </si>
  <si>
    <t>CD8|Leu2|MAL|p32</t>
  </si>
  <si>
    <t>CD8a molecule</t>
  </si>
  <si>
    <t>CD9</t>
  </si>
  <si>
    <t>BTCC-1|DRAP-27|MIC3|MRP-1|TSPAN-29|TSPAN29</t>
  </si>
  <si>
    <t>CD9 molecule</t>
  </si>
  <si>
    <t>CD96</t>
  </si>
  <si>
    <t>TACTILE</t>
  </si>
  <si>
    <t>CD96 molecule</t>
  </si>
  <si>
    <t>CDK1</t>
  </si>
  <si>
    <t>CDC2|CDC28A|P34CDC2</t>
  </si>
  <si>
    <t>cyclin-dependent kinase 1</t>
  </si>
  <si>
    <t>CFB</t>
  </si>
  <si>
    <t>AHUS4|ARMD14|BF|BFD|CFAB|CFBD|FB|FBI12|GBG|H2-Bf|PBF2</t>
  </si>
  <si>
    <t>complement factor B</t>
  </si>
  <si>
    <t>CFD</t>
  </si>
  <si>
    <t>ADIPSIN|ADN|DF|PFD</t>
  </si>
  <si>
    <t>complement factor D (adipsin)</t>
  </si>
  <si>
    <t>CHIT1</t>
  </si>
  <si>
    <t>CHI3|CHIT|CHITD</t>
  </si>
  <si>
    <t>chitinase 1 (chitotriosidase)</t>
  </si>
  <si>
    <t>CHUK</t>
  </si>
  <si>
    <t>conserved helix-loop-helix ubiquitous kinase</t>
  </si>
  <si>
    <t>CLEC4A</t>
  </si>
  <si>
    <t>CD367|CLECSF6|DCIR|DDB27|HDCGC13P|LLIR</t>
  </si>
  <si>
    <t>C-type lectin domain family 4_ member A</t>
  </si>
  <si>
    <t>CLEC7A</t>
  </si>
  <si>
    <t>BGR|CANDF4|CD369|CLECSF12|DECTIN1</t>
  </si>
  <si>
    <t>C-type lectin domain family 7_ member A</t>
  </si>
  <si>
    <t>CMKLR1</t>
  </si>
  <si>
    <t>CHEMERINR|ChemR23|DEZ|RVER1</t>
  </si>
  <si>
    <t>chemerin chemokine-like receptor 1</t>
  </si>
  <si>
    <t>COLEC12</t>
  </si>
  <si>
    <t>CLP1|NSR2|SCARA4|SRCL</t>
  </si>
  <si>
    <t>collectin sub-family member 12</t>
  </si>
  <si>
    <t>CR1</t>
  </si>
  <si>
    <t>C3BR|C4BR|CD35|KN</t>
  </si>
  <si>
    <t>complement component (3b/4b) receptor 1 (Knops blood group)</t>
  </si>
  <si>
    <t>CREB5</t>
  </si>
  <si>
    <t>cAMP responsive element binding protein 5</t>
  </si>
  <si>
    <t>CSF1</t>
  </si>
  <si>
    <t>CSF-1|MCSF</t>
  </si>
  <si>
    <t>colony stimulating factor 1 (macrophage)</t>
  </si>
  <si>
    <t>CSF2RB</t>
  </si>
  <si>
    <t>CD131|CDw131|IL3RB|IL5RB|SMDP5</t>
  </si>
  <si>
    <t>colony stimulating factor 2 receptor_ beta_ low-affinity (granulocyte-macrophage)</t>
  </si>
  <si>
    <t>CSF3R</t>
  </si>
  <si>
    <t>CD114|GCSFR</t>
  </si>
  <si>
    <t>colony stimulating factor 3 receptor (granulocyte)</t>
  </si>
  <si>
    <t>CTSH</t>
  </si>
  <si>
    <t>ACC-4|ACC-5|ACC4|ACC5|CPSB|minichain</t>
  </si>
  <si>
    <t>cathepsin H</t>
  </si>
  <si>
    <t>CTSS</t>
  </si>
  <si>
    <t>cathepsin S</t>
  </si>
  <si>
    <t>CTSW</t>
  </si>
  <si>
    <t>LYPN</t>
  </si>
  <si>
    <t>cathepsin W</t>
  </si>
  <si>
    <t>CX3CL1</t>
  </si>
  <si>
    <t>ABCD-3|C3Xkine|CXC3|CXC3C|NTN|NTT|SCYD1|fractalkine|neurotactin</t>
  </si>
  <si>
    <t>chemokine (C-X3-C motif) ligand 1</t>
  </si>
  <si>
    <t>CXCL10</t>
  </si>
  <si>
    <t>C7|IFI10|INP10|IP-10|SCYB10|crg-2|gIP-10|mob-1</t>
  </si>
  <si>
    <t>chemokine (C-X-C motif) ligand 10</t>
  </si>
  <si>
    <t>CXCL11</t>
  </si>
  <si>
    <t>H174|I-TAC|IP-9|IP9|SCYB11|SCYB9B|b-R1</t>
  </si>
  <si>
    <t>chemokine (C-X-C motif) ligand 11</t>
  </si>
  <si>
    <t>CXCL12</t>
  </si>
  <si>
    <t>IRH|PBSF|SCYB12|SDF1|TLSF|TPAR1</t>
  </si>
  <si>
    <t>chemokine (C-X-C motif) ligand 12</t>
  </si>
  <si>
    <t>CXCL16</t>
  </si>
  <si>
    <t>CXCLG16|SR-PSOX|SRPSOX</t>
  </si>
  <si>
    <t>chemokine (C-X-C motif) ligand 16</t>
  </si>
  <si>
    <t>CXCL2</t>
  </si>
  <si>
    <t>CINC-2a|GRO2|GROb|MGSA-b|MIP-2a|MIP2|MIP2A|SCYB2</t>
  </si>
  <si>
    <t>chemokine (C-X-C motif) ligand 2</t>
  </si>
  <si>
    <t>CXCL3</t>
  </si>
  <si>
    <t>CINC-2b|GRO3|GROg|MIP-2b|MIP2B|SCYB3</t>
  </si>
  <si>
    <t>chemokine (C-X-C motif) ligand 3</t>
  </si>
  <si>
    <t>CXCL9</t>
  </si>
  <si>
    <t>CMK|Humig|MIG|SCYB9|crg-10</t>
  </si>
  <si>
    <t>chemokine (C-X-C motif) ligand 9</t>
  </si>
  <si>
    <t>CXCR1</t>
  </si>
  <si>
    <t>chemokine (C-X-C motif) receptor 1</t>
  </si>
  <si>
    <t>CXCR3</t>
  </si>
  <si>
    <t>CD182|CD183|CKR-L2|CMKAR3|GPR9|IP10-R|Mig-R|MigR</t>
  </si>
  <si>
    <t>chemokine (C-X-C motif) receptor 3</t>
  </si>
  <si>
    <t>CXCR6</t>
  </si>
  <si>
    <t>BONZO|CD186|STRL33|TYMSTR</t>
  </si>
  <si>
    <t>chemokine (C-X-C motif) receptor 6</t>
  </si>
  <si>
    <t>CYBB</t>
  </si>
  <si>
    <t>AMCBX2|CGD|GP91-1|GP91-PHOX|GP91PHOX|IMD34|NOX2|p91-PHOX</t>
  </si>
  <si>
    <t>cytochrome b-245_ beta polypeptide</t>
  </si>
  <si>
    <t>CYFIP2</t>
  </si>
  <si>
    <t>PIR121</t>
  </si>
  <si>
    <t>cytoplasmic FMR1 interacting protein 2</t>
  </si>
  <si>
    <t>CYLD</t>
  </si>
  <si>
    <t>BRSS|CDMT|CYLD1|CYLDI|EAC|MFT|MFT1|SBS|TEM|USPL2</t>
  </si>
  <si>
    <t>cylindromatosis (turban tumor syndrome)</t>
  </si>
  <si>
    <t>DDX58</t>
  </si>
  <si>
    <t>RIG-I|RIGI|RLR-1|SGMRT2</t>
  </si>
  <si>
    <t>DEAD (Asp-Glu-Ala-Asp) box polypeptide 58</t>
  </si>
  <si>
    <t>DPP4</t>
  </si>
  <si>
    <t>ADABP|ADCP2|CD26|DPPIV|TP103</t>
  </si>
  <si>
    <t>dipeptidyl-peptidase 4</t>
  </si>
  <si>
    <t>DUSP4</t>
  </si>
  <si>
    <t>HVH2|MKP-2|MKP2|TYP</t>
  </si>
  <si>
    <t>dual specificity phosphatase 4</t>
  </si>
  <si>
    <t>DUSP6</t>
  </si>
  <si>
    <t>HH19|MKP3|PYST1</t>
  </si>
  <si>
    <t>dual specificity phosphatase 6</t>
  </si>
  <si>
    <t>EGR1</t>
  </si>
  <si>
    <t>AT225|G0S30|KROX-24|NGFI-A|TIS8|ZIF-268|ZNF225</t>
  </si>
  <si>
    <t>early growth response 1</t>
  </si>
  <si>
    <t>ENTPD1</t>
  </si>
  <si>
    <t>ATPDase|CD39|NTPDase-1|SPG64</t>
  </si>
  <si>
    <t>ectonucleoside triphosphate diphosphohydrolase 1</t>
  </si>
  <si>
    <t>ETS1</t>
  </si>
  <si>
    <t>v-ets avian erythroblastosis virus E26 oncogene homolog 1</t>
  </si>
  <si>
    <t>FCER1G</t>
  </si>
  <si>
    <t>FCRG</t>
  </si>
  <si>
    <t>Fc fragment of IgE_ high affinity I_ receptor for; gamma polypeptide</t>
  </si>
  <si>
    <t>FCGR1A</t>
  </si>
  <si>
    <t>CD64|CD64A|FCRI|IGFR1</t>
  </si>
  <si>
    <t>Fc fragment of IgG_ high affinity Ia_ receptor (CD64)</t>
  </si>
  <si>
    <t>FCGR2A</t>
  </si>
  <si>
    <t>CD32|CD32A|CDw32|FCG2|FCGR2|FCGR2A1|FcGR|IGFR2</t>
  </si>
  <si>
    <t>Fc fragment of IgG_ low affinity IIa_ receptor (CD32)</t>
  </si>
  <si>
    <t>FCGR3A</t>
  </si>
  <si>
    <t>CD16|CD16A|FCG3|FCGR3|FCGRIII|FCR-10|FCRIII|FCRIIIA|IGFR3|IMD20</t>
  </si>
  <si>
    <t>Fc fragment of IgG_ low affinity IIIa_ receptor (CD16a)</t>
  </si>
  <si>
    <t>FLT3LG</t>
  </si>
  <si>
    <t>FL|FLT3L</t>
  </si>
  <si>
    <t>fms-related tyrosine kinase 3 ligand</t>
  </si>
  <si>
    <t>GPI</t>
  </si>
  <si>
    <t>AMF|GNPI|NLK|PGI|PHI|SA-36|SA36</t>
  </si>
  <si>
    <t>glucose-6-phosphate isomerase</t>
  </si>
  <si>
    <t>GZMA</t>
  </si>
  <si>
    <t>CTLA3|HFSP</t>
  </si>
  <si>
    <t>granzyme A (granzyme 1_ cytotoxic T-lymphocyte-associated serine esterase 3)</t>
  </si>
  <si>
    <t>GZMB</t>
  </si>
  <si>
    <t>CCPI|CGL-1|CGL1|CSP-B|CSPB|CTLA1|CTSGL1|HLP|SECT</t>
  </si>
  <si>
    <t>granzyme B (granzyme 2_ cytotoxic T-lymphocyte-associated serine esterase 1)</t>
  </si>
  <si>
    <t>GZMH</t>
  </si>
  <si>
    <t>CCP-X|CGL-2|CSP-C|CTLA1|CTSGL2</t>
  </si>
  <si>
    <t>granzyme H (cathepsin G-like 2_ protein h-CCPX)</t>
  </si>
  <si>
    <t>GZMK</t>
  </si>
  <si>
    <t>TRYP2</t>
  </si>
  <si>
    <t>granzyme K (granzyme 3; tryptase II)</t>
  </si>
  <si>
    <t>HAVCR2</t>
  </si>
  <si>
    <t>CD366|HAVcr-2|KIM-3|TIM3|TIMD-3|TIMD3|Tim-3</t>
  </si>
  <si>
    <t>hepatitis A virus cellular receptor 2</t>
  </si>
  <si>
    <t>HCK</t>
  </si>
  <si>
    <t>JTK9|p59Hck|p61Hck</t>
  </si>
  <si>
    <t>HCK proto-oncogene_ Src family tyrosine kinase</t>
  </si>
  <si>
    <t>HLA-A</t>
  </si>
  <si>
    <t>HLAA</t>
  </si>
  <si>
    <t>major histocompatibility complex_ class I_ A</t>
  </si>
  <si>
    <t>HLA-B</t>
  </si>
  <si>
    <t>AS|HLAB|SPDA1</t>
  </si>
  <si>
    <t>major histocompatibility complex_ class I_ B</t>
  </si>
  <si>
    <t>HLA-C</t>
  </si>
  <si>
    <t>D6S204|HLA-JY3|HLC-C|PSORS1</t>
  </si>
  <si>
    <t>major histocompatibility complex_ class I_ C</t>
  </si>
  <si>
    <t>HLA-DMA</t>
  </si>
  <si>
    <t>D6S222E|DMA|HLADM|RING6</t>
  </si>
  <si>
    <t>major histocompatibility complex_ class II_ DM alpha</t>
  </si>
  <si>
    <t>HLA-DMB</t>
  </si>
  <si>
    <t>D6S221E|RING7</t>
  </si>
  <si>
    <t>major histocompatibility complex_ class II_ DM beta</t>
  </si>
  <si>
    <t>HLA-DOB</t>
  </si>
  <si>
    <t>DOB</t>
  </si>
  <si>
    <t>major histocompatibility complex_ class II_ DO beta</t>
  </si>
  <si>
    <t>HLA-DPA1</t>
  </si>
  <si>
    <t>DP(W3)|DP(W4)|HLA-DP1A|HLADP|HLASB|PLT1</t>
  </si>
  <si>
    <t>major histocompatibility complex_ class II_ DP alpha 1</t>
  </si>
  <si>
    <t>HLA-DPB1</t>
  </si>
  <si>
    <t>DPB1|HLA-DP|HLA-DP1B|HLA-DPB</t>
  </si>
  <si>
    <t>major histocompatibility complex_ class II_ DP beta 1</t>
  </si>
  <si>
    <t>HLA-DQA1</t>
  </si>
  <si>
    <t>CD|CELIAC1|DQ-A1|GSE|HLA-DQA</t>
  </si>
  <si>
    <t>major histocompatibility complex_ class II_ DQ alpha 1</t>
  </si>
  <si>
    <t>HLA-DQB1</t>
  </si>
  <si>
    <t>CELIAC1|HLA-DQB|IDDM1</t>
  </si>
  <si>
    <t>major histocompatibility complex_ class II_ DQ beta 1</t>
  </si>
  <si>
    <t>HLA-DRA</t>
  </si>
  <si>
    <t>HLA-DRA1|MLRW</t>
  </si>
  <si>
    <t>major histocompatibility complex_ class II_ DR alpha</t>
  </si>
  <si>
    <t>HLA-DRB3</t>
  </si>
  <si>
    <t>DRB1|DRw10|HLA-DR1B|HLA-DR3B|HLA-DRB|SS1</t>
  </si>
  <si>
    <t>major histocompatibility complex_ class II_ DR beta 3</t>
  </si>
  <si>
    <t>HLA-E</t>
  </si>
  <si>
    <t>EA1.2|EA2.1|HLA-6.2|MHC|QA1</t>
  </si>
  <si>
    <t>major histocompatibility complex_ class I_ E</t>
  </si>
  <si>
    <t>HLA-G</t>
  </si>
  <si>
    <t>MHC-G</t>
  </si>
  <si>
    <t>major histocompatibility complex_ class I_ G</t>
  </si>
  <si>
    <t>ICAM2</t>
  </si>
  <si>
    <t>CD102</t>
  </si>
  <si>
    <t>intercellular adhesion molecule 2</t>
  </si>
  <si>
    <t>ICOSLG</t>
  </si>
  <si>
    <t>B7-H2|B7H2|B7RP-1|B7RP1|CD275|GL50|ICOS-L|ICOSL|LICOS</t>
  </si>
  <si>
    <t>inducible T-cell co-stimulator ligand</t>
  </si>
  <si>
    <t>IFI27</t>
  </si>
  <si>
    <t>FAM14D|ISG12|ISG12A|P27</t>
  </si>
  <si>
    <t>interferon_ alpha-inducible protein 27</t>
  </si>
  <si>
    <t>IFIH1</t>
  </si>
  <si>
    <t>AGS7|Hlcd|IDDM19|MDA-5|MDA5|RLR-2|SGMRT1</t>
  </si>
  <si>
    <t>interferon induced with helicase C domain 1</t>
  </si>
  <si>
    <t>IFIT1</t>
  </si>
  <si>
    <t>IFITM1</t>
  </si>
  <si>
    <t>9-27|CD225|DSPA2a|IFI17|LEU13</t>
  </si>
  <si>
    <t>interferon induced transmembrane protein 1</t>
  </si>
  <si>
    <t>IFNGR1</t>
  </si>
  <si>
    <t>CD119|IFNGR|IMD27A|IMD27B</t>
  </si>
  <si>
    <t>interferon gamma receptor 1</t>
  </si>
  <si>
    <t>IL10RA</t>
  </si>
  <si>
    <t>CD210|CD210a|CDW210A|HIL-10R|IL-10R1|IL10R</t>
  </si>
  <si>
    <t>interleukin 10 receptor_ alpha</t>
  </si>
  <si>
    <t>IL11RA</t>
  </si>
  <si>
    <t>CRSDA</t>
  </si>
  <si>
    <t>interleukin 11 receptor_ alpha</t>
  </si>
  <si>
    <t>IL12RB1</t>
  </si>
  <si>
    <t>CD212|IL-12R-BETA1|IL12RB|IMD30</t>
  </si>
  <si>
    <t>interleukin 12 receptor_ beta 1</t>
  </si>
  <si>
    <t>IL13RA1</t>
  </si>
  <si>
    <t>CD213A1|CT19|IL-13Ra|NR4</t>
  </si>
  <si>
    <t>interleukin 13 receptor_ alpha 1</t>
  </si>
  <si>
    <t>IL15</t>
  </si>
  <si>
    <t>IL-15</t>
  </si>
  <si>
    <t>interleukin 15</t>
  </si>
  <si>
    <t>IL15RA</t>
  </si>
  <si>
    <t>CD215</t>
  </si>
  <si>
    <t>interleukin 15 receptor_ alpha</t>
  </si>
  <si>
    <t>IL17RA</t>
  </si>
  <si>
    <t>CANDF5|CD217|CDw217|IL-17RA|IL17R|hIL-17R</t>
  </si>
  <si>
    <t>interleukin 17 receptor A</t>
  </si>
  <si>
    <t>IL18</t>
  </si>
  <si>
    <t>IGIF|IL-18|IL-1g|IL1F4</t>
  </si>
  <si>
    <t>interleukin 18</t>
  </si>
  <si>
    <t>IL18R1</t>
  </si>
  <si>
    <t>CD218a|CDw218a|IL-1Rrp|IL18RA|IL1RRP</t>
  </si>
  <si>
    <t>interleukin 18 receptor 1</t>
  </si>
  <si>
    <t>IL1B</t>
  </si>
  <si>
    <t>IL1RN</t>
  </si>
  <si>
    <t>interleukin 1 receptor antagonist</t>
  </si>
  <si>
    <t>IL2RA</t>
  </si>
  <si>
    <t>CD25|IDDM10|IL2R|TCGFR|p55</t>
  </si>
  <si>
    <t>interleukin 2 receptor_ alpha</t>
  </si>
  <si>
    <t>IL2RB</t>
  </si>
  <si>
    <t>CD122|IL15RB|P70-75</t>
  </si>
  <si>
    <t>interleukin 2 receptor_ beta</t>
  </si>
  <si>
    <t>IL2RG</t>
  </si>
  <si>
    <t>CD132|CIDX|IL-2RG|IMD4|P64|SCIDX|SCIDX1</t>
  </si>
  <si>
    <t>interleukin 2 receptor_ gamma</t>
  </si>
  <si>
    <t>IL32</t>
  </si>
  <si>
    <t>IL-32alpha|IL-32beta|IL-32delta|IL-32gamma|NK4|TAIF|TAIFa|TAIFb|TAIFc|TAIFd</t>
  </si>
  <si>
    <t>interleukin 32</t>
  </si>
  <si>
    <t>IL34</t>
  </si>
  <si>
    <t>C16orf77|IL-34</t>
  </si>
  <si>
    <t>interleukin 34</t>
  </si>
  <si>
    <t>IL4R</t>
  </si>
  <si>
    <t>CD124|IL-4RA|IL4RA</t>
  </si>
  <si>
    <t>interleukin 4 receptor</t>
  </si>
  <si>
    <t>IL6R</t>
  </si>
  <si>
    <t>interleukin 6 receptor</t>
  </si>
  <si>
    <t>IL7R</t>
  </si>
  <si>
    <t>CD127|CDW127|IL-7R-alpha|IL7RA|ILRA</t>
  </si>
  <si>
    <t>interleukin 7 receptor</t>
  </si>
  <si>
    <t>INPP5D</t>
  </si>
  <si>
    <t>SHIP|SHIP-1|SHIP1|SIP-145|hp51CN|p150Ship</t>
  </si>
  <si>
    <t>inositol polyphosphate-5-phosphatase D</t>
  </si>
  <si>
    <t>IRAK2</t>
  </si>
  <si>
    <t>IRAK-2</t>
  </si>
  <si>
    <t>interleukin-1 receptor-associated kinase 2</t>
  </si>
  <si>
    <t>IRAK4</t>
  </si>
  <si>
    <t>IPD1|IRAK-4|NY-REN-64|REN64</t>
  </si>
  <si>
    <t>interleukin-1 receptor-associated kinase 4</t>
  </si>
  <si>
    <t>IRF1</t>
  </si>
  <si>
    <t>IRF-1|MAR</t>
  </si>
  <si>
    <t>interferon regulatory factor 1</t>
  </si>
  <si>
    <t>IRF2</t>
  </si>
  <si>
    <t>IRF-2</t>
  </si>
  <si>
    <t>interferon regulatory factor 2</t>
  </si>
  <si>
    <t>IRF5</t>
  </si>
  <si>
    <t>SLEB10</t>
  </si>
  <si>
    <t>interferon regulatory factor 5</t>
  </si>
  <si>
    <t>IRF8</t>
  </si>
  <si>
    <t>H-ICSBP|ICSBP|ICSBP1|IMD32A|IMD32B|IRF-8</t>
  </si>
  <si>
    <t>interferon regulatory factor 8</t>
  </si>
  <si>
    <t>ISG15</t>
  </si>
  <si>
    <t>G1P2|IFI15|IMD38|IP17|UCRP|hUCRP</t>
  </si>
  <si>
    <t>ISG15 ubiquitin-like modifier</t>
  </si>
  <si>
    <t>ITGAL</t>
  </si>
  <si>
    <t>CD11A|LFA-1|LFA1A</t>
  </si>
  <si>
    <t>integrin_ alpha L (antigen CD11A (p180)_ lymphocyte function-associated antigen 1; alpha polypeptide)</t>
  </si>
  <si>
    <t>ITGAM</t>
  </si>
  <si>
    <t>CD11B|CR3A|MAC-1|MAC1A|MO1A|SLEB6</t>
  </si>
  <si>
    <t>integrin_ alpha M (complement component 3 receptor 3 subunit)</t>
  </si>
  <si>
    <t>ITGAX</t>
  </si>
  <si>
    <t>CD11C|SLEB6</t>
  </si>
  <si>
    <t>integrin_ alpha X (complement component 3 receptor 4 subunit)</t>
  </si>
  <si>
    <t>ITGB2</t>
  </si>
  <si>
    <t>CD18|LAD|LCAMB|LFA-1|MAC-1|MF17|MFI7</t>
  </si>
  <si>
    <t>integrin_ beta 2 (complement component 3 receptor 3 and 4 subunit)</t>
  </si>
  <si>
    <t>ITK</t>
  </si>
  <si>
    <t>EMT|LPFS1|LYK|PSCTK2</t>
  </si>
  <si>
    <t>IL2-inducible T-cell kinase</t>
  </si>
  <si>
    <t>JAK2</t>
  </si>
  <si>
    <t>JTK10|THCYT3</t>
  </si>
  <si>
    <t>Janus kinase 2</t>
  </si>
  <si>
    <t>JAK3</t>
  </si>
  <si>
    <t>JAK-3|JAK3_HUMAN|JAKL|L-JAK|LJAK</t>
  </si>
  <si>
    <t>Janus kinase 3</t>
  </si>
  <si>
    <t>KLRB1</t>
  </si>
  <si>
    <t>CD161|CLEC5B|NKR|NKR-P1|NKR-P1A|NKRP1A|hNKR-P1A</t>
  </si>
  <si>
    <t>killer cell lectin-like receptor subfamily B_ member 1</t>
  </si>
  <si>
    <t>KLRC1</t>
  </si>
  <si>
    <t>CD159A|NKG2|NKG2A</t>
  </si>
  <si>
    <t>killer cell lectin-like receptor subfamily C_ member 1</t>
  </si>
  <si>
    <t>KLRG1</t>
  </si>
  <si>
    <t>2F1|CLEC15A|MAFA|MAFA-2F1|MAFA-L|MAFA-LIKE</t>
  </si>
  <si>
    <t>killer cell lectin-like receptor subfamily G_ member 1</t>
  </si>
  <si>
    <t>LAIR2</t>
  </si>
  <si>
    <t>CD306</t>
  </si>
  <si>
    <t>leukocyte-associated immunoglobulin-like receptor 2</t>
  </si>
  <si>
    <t>LCK</t>
  </si>
  <si>
    <t>IMD22|LSK|YT16|p56lck|pp58lck</t>
  </si>
  <si>
    <t>LCK proto-oncogene_ Src family tyrosine kinase</t>
  </si>
  <si>
    <t>LCP1</t>
  </si>
  <si>
    <t>CP64|HEL-S-37|L-PLASTIN|LC64P|LPL|PLS2</t>
  </si>
  <si>
    <t>lymphocyte cytosolic protein 1 (L-plastin)</t>
  </si>
  <si>
    <t>LGALS3</t>
  </si>
  <si>
    <t>CBP35|GAL3|GALBP|GALIG|L31|LGALS2|MAC2</t>
  </si>
  <si>
    <t>lectin_ galactoside-binding_ soluble_ 3</t>
  </si>
  <si>
    <t>LILRA5</t>
  </si>
  <si>
    <t>CD85|CD85F|ILT-11|ILT11|LILRB7|LIR-9|LIR9</t>
  </si>
  <si>
    <t>leukocyte immunoglobulin-like receptor_ subfamily A (with TM domain)_ member 5</t>
  </si>
  <si>
    <t>LILRB1</t>
  </si>
  <si>
    <t>CD85J|ILT-2|ILT2|LIR-1|LIR1|MIR-7|MIR7</t>
  </si>
  <si>
    <t>leukocyte immunoglobulin-like receptor_ subfamily B (with TM and ITIM domains)_ member 1</t>
  </si>
  <si>
    <t>LILRB2</t>
  </si>
  <si>
    <t>CD85D|ILT-4|ILT4|LIR-2|LIR2|MIR-10|MIR10</t>
  </si>
  <si>
    <t>leukocyte immunoglobulin-like receptor_ subfamily B (with TM and ITIM domains)_ member 2</t>
  </si>
  <si>
    <t>LILRB3</t>
  </si>
  <si>
    <t>CD85A|HL9|ILT-5|ILT5|LILRA6|LIR-3|LIR3|PIRB</t>
  </si>
  <si>
    <t>leukocyte immunoglobulin-like receptor_ subfamily B (with TM and ITIM domains)_ member 3</t>
  </si>
  <si>
    <t>LTB</t>
  </si>
  <si>
    <t>TNFC|TNFSF3|p33</t>
  </si>
  <si>
    <t>lymphotoxin beta (TNF superfamily_ member 3)</t>
  </si>
  <si>
    <t>LY86</t>
  </si>
  <si>
    <t>MD-1|MD1|MMD-1|dJ80N2.1</t>
  </si>
  <si>
    <t>lymphocyte antigen 86</t>
  </si>
  <si>
    <t>LY9</t>
  </si>
  <si>
    <t>CD229|SLAMF3|hly9|mLY9</t>
  </si>
  <si>
    <t>lymphocyte antigen 9</t>
  </si>
  <si>
    <t>LY96</t>
  </si>
  <si>
    <t>ESOP-1|MD-2|MD2|ly-96</t>
  </si>
  <si>
    <t>lymphocyte antigen 96</t>
  </si>
  <si>
    <t>LYN</t>
  </si>
  <si>
    <t>JTK8|p53Lyn|p56Lyn</t>
  </si>
  <si>
    <t>LYN proto-oncogene_ Src family tyrosine kinase</t>
  </si>
  <si>
    <t>MAF</t>
  </si>
  <si>
    <t>AYGRP|CCA4|CTRCT21|c-MAF</t>
  </si>
  <si>
    <t>v-maf avian musculoaponeurotic fibrosarcoma oncogene homolog</t>
  </si>
  <si>
    <t>MAP2K4</t>
  </si>
  <si>
    <t>JNKK|JNKK1|MAPKK4|MEK4|MKK4|PRKMK4|SAPKK-1|SAPKK1|SEK1|SERK1|SKK1</t>
  </si>
  <si>
    <t>mitogen-activated protein kinase kinase 4</t>
  </si>
  <si>
    <t>MAP3K1</t>
  </si>
  <si>
    <t>MERTK</t>
  </si>
  <si>
    <t>MER|RP38|Tyro12|c-Eyk|c-mer</t>
  </si>
  <si>
    <t>MER proto-oncogene_ tyrosine kinase</t>
  </si>
  <si>
    <t>MFGE8</t>
  </si>
  <si>
    <t>milk fat globule-EGF factor 8 protein</t>
  </si>
  <si>
    <t>MICB</t>
  </si>
  <si>
    <t>PERB11.2</t>
  </si>
  <si>
    <t>MHC class I polypeptide-related sequence B</t>
  </si>
  <si>
    <t>MIF</t>
  </si>
  <si>
    <t>macrophage migration inhibitory factor (glycosylation-inhibiting factor)</t>
  </si>
  <si>
    <t>MR1</t>
  </si>
  <si>
    <t>HLALS</t>
  </si>
  <si>
    <t>major histocompatibility complex_ class I-related</t>
  </si>
  <si>
    <t>MRC1</t>
  </si>
  <si>
    <t>CD206|CLEC13D|CLEC13DL|MMR|MRC1L1|bA541I19.1</t>
  </si>
  <si>
    <t>mannose receptor_ C type 1</t>
  </si>
  <si>
    <t>MSR1</t>
  </si>
  <si>
    <t>CD204|SCARA1|SR-A|SRA|phSR1|phSR2</t>
  </si>
  <si>
    <t>macrophage scavenger receptor 1</t>
  </si>
  <si>
    <t>MX1</t>
  </si>
  <si>
    <t>IFI-78K|IFI78|MX|MxA</t>
  </si>
  <si>
    <t>MX dynamin-like GTPase 1</t>
  </si>
  <si>
    <t>NCF4</t>
  </si>
  <si>
    <t>NCF|P40PHOX|SH3PXD4</t>
  </si>
  <si>
    <t>neutrophil cytosolic factor 4_ 40kDa</t>
  </si>
  <si>
    <t>NFATC3</t>
  </si>
  <si>
    <t>NFAT4|NFATX</t>
  </si>
  <si>
    <t>nuclear factor of activated T-cells_ cytoplasmic_ calcineurin-dependent 3</t>
  </si>
  <si>
    <t>NFKB1</t>
  </si>
  <si>
    <t>EBP-1|KBF1|NF-kB1|NF-kappa-B|NF-kappaB|NFKB-p105|NFKB-p50|NFkappaB|p105|p50</t>
  </si>
  <si>
    <t>nuclear factor of kappa light polypeptide gene enhancer in B-cells 1</t>
  </si>
  <si>
    <t>NFKB2</t>
  </si>
  <si>
    <t>CVID10|H2TF1|LYT-10|LYT10|NF-kB2|p100|p52</t>
  </si>
  <si>
    <t>nuclear factor of kappa light polypeptide gene enhancer in B-cells 2 (p49/p100)</t>
  </si>
  <si>
    <t>NFKBIA</t>
  </si>
  <si>
    <t>IKBA|MAD-3|NFKBI</t>
  </si>
  <si>
    <t>nuclear factor of kappa light polypeptide gene enhancer in B-cells inhibitor_ alpha</t>
  </si>
  <si>
    <t>NLRC5</t>
  </si>
  <si>
    <t>CLR16.1|NOD27|NOD4</t>
  </si>
  <si>
    <t>NLR family_ CARD domain containing 5</t>
  </si>
  <si>
    <t>NLRP3</t>
  </si>
  <si>
    <t>AGTAVPRL|AII|AVP|C1orf7|CIAS1|CLR1.1|FCAS|FCAS1|FCU|MWS|NALP3|PYPAF1</t>
  </si>
  <si>
    <t>NLR family_ pyrin domain containing 3</t>
  </si>
  <si>
    <t>NOD2</t>
  </si>
  <si>
    <t>ACUG|BLAU|CARD15|CD|CLR16.3|IBD1|NLRC2|NOD2B|PSORAS1</t>
  </si>
  <si>
    <t>nucleotide-binding oligomerization domain containing 2</t>
  </si>
  <si>
    <t>OAS3</t>
  </si>
  <si>
    <t>PDCD1LG2</t>
  </si>
  <si>
    <t>B7DC|Btdc|CD273|PD-L2|PDCD1L2|PDL2|bA574F11.2</t>
  </si>
  <si>
    <t>programmed cell death 1 ligand 2</t>
  </si>
  <si>
    <t>PDGFC</t>
  </si>
  <si>
    <t>FALLOTEIN|SCDGF</t>
  </si>
  <si>
    <t>platelet derived growth factor C</t>
  </si>
  <si>
    <t>PECAM1</t>
  </si>
  <si>
    <t>CD31|CD31/EndoCAM|GPIIA'|PECA1|PECAM-1|endoCAM</t>
  </si>
  <si>
    <t>platelet/endothelial cell adhesion molecule 1</t>
  </si>
  <si>
    <t>PIK3CG</t>
  </si>
  <si>
    <t>PI3CG|PI3K|PI3Kgamma|PIK3|p110gamma|p120-PI3K</t>
  </si>
  <si>
    <t>phosphatidylinositol-4_5-bisphosphate 3-kinase_ catalytic subunit gamma</t>
  </si>
  <si>
    <t>PLA2G6</t>
  </si>
  <si>
    <t>PLAU</t>
  </si>
  <si>
    <t>ATF|BDPLT5|QPD|UPA|URK|u-PA</t>
  </si>
  <si>
    <t>plasminogen activator_ urokinase</t>
  </si>
  <si>
    <t>POU2F2</t>
  </si>
  <si>
    <t>OCT2|OTF2|Oct-2</t>
  </si>
  <si>
    <t>POU class 2 homeobox 2</t>
  </si>
  <si>
    <t>PPARG</t>
  </si>
  <si>
    <t>CIMT1|GLM1|NR1C3|PPARG1|PPARG2|PPARgamma</t>
  </si>
  <si>
    <t>peroxisome proliferator-activated receptor gamma</t>
  </si>
  <si>
    <t>PRF1</t>
  </si>
  <si>
    <t>FLH2|HPLH2|P1|PFN1|PFP</t>
  </si>
  <si>
    <t>perforin 1 (pore forming protein)</t>
  </si>
  <si>
    <t>PSEN1</t>
  </si>
  <si>
    <t>AD3|FAD|PS-1|PS1|S182</t>
  </si>
  <si>
    <t>presenilin 1</t>
  </si>
  <si>
    <t>PSMB10</t>
  </si>
  <si>
    <t>LMP10|MECL1|beta2i</t>
  </si>
  <si>
    <t>proteasome subunit beta 10</t>
  </si>
  <si>
    <t>PSMB8</t>
  </si>
  <si>
    <t>ALDD|D6S216|D6S216E|JMP|LMP7|NKJO|PSMB5i|RING10</t>
  </si>
  <si>
    <t>proteasome subunit beta 8</t>
  </si>
  <si>
    <t>PSMB9</t>
  </si>
  <si>
    <t>LMP2|PSMB6i|RING12|beta1i</t>
  </si>
  <si>
    <t>proteasome subunit beta 9</t>
  </si>
  <si>
    <t>PTPRC</t>
  </si>
  <si>
    <t>B220|CD45|CD45R|GP180|L-CA|LCA|LY5|T200</t>
  </si>
  <si>
    <t>protein tyrosine phosphatase_ receptor type_ C</t>
  </si>
  <si>
    <t>PVR</t>
  </si>
  <si>
    <t>CD155|HVED|NECL5|Necl-5|PVS|TAGE4</t>
  </si>
  <si>
    <t>poliovirus receptor</t>
  </si>
  <si>
    <t>REL</t>
  </si>
  <si>
    <t>v-rel avian reticuloendotheliosis viral oncogene homolog</t>
  </si>
  <si>
    <t>RELB</t>
  </si>
  <si>
    <t>I-REL|IREL|REL-B</t>
  </si>
  <si>
    <t>v-rel avian reticuloendotheliosis viral oncogene homolog B</t>
  </si>
  <si>
    <t>REPS1</t>
  </si>
  <si>
    <t>RALBP1</t>
  </si>
  <si>
    <t>RALBP1 associated Eps domain containing 1</t>
  </si>
  <si>
    <t>RIPK2</t>
  </si>
  <si>
    <t>CARD3|CARDIAK|CCK|GIG30|RICK|RIP2</t>
  </si>
  <si>
    <t>receptor-interacting serine-threonine kinase 2</t>
  </si>
  <si>
    <t>RORA</t>
  </si>
  <si>
    <t>NR1F1|ROR1|ROR2|ROR3|RZR-ALPHA|RZRA</t>
  </si>
  <si>
    <t>RAR-related orphan receptor A</t>
  </si>
  <si>
    <t>S100B</t>
  </si>
  <si>
    <t>NEF|S100|S100-B|S100beta</t>
  </si>
  <si>
    <t>S100 calcium binding protein B</t>
  </si>
  <si>
    <t>SELL</t>
  </si>
  <si>
    <t>CD62L|LAM1|LECAM1|LEU8|LNHR|LSEL|LYAM1|PLNHR|TQ1</t>
  </si>
  <si>
    <t>selectin L</t>
  </si>
  <si>
    <t>SELPLG</t>
  </si>
  <si>
    <t>CD162|CLA|PSGL-1|PSGL1</t>
  </si>
  <si>
    <t>selectin P ligand</t>
  </si>
  <si>
    <t>SERPING1</t>
  </si>
  <si>
    <t>C1IN|C1INH|C1NH|HAE1|HAE2</t>
  </si>
  <si>
    <t>serpin peptidase inhibitor_ clade G (C1 inhibitor)_ member 1</t>
  </si>
  <si>
    <t>SIGIRR</t>
  </si>
  <si>
    <t>TIR8</t>
  </si>
  <si>
    <t>single immunoglobulin and toll-interleukin 1 receptor (TIR) domain</t>
  </si>
  <si>
    <t>SIGLEC1</t>
  </si>
  <si>
    <t>CD169|SIGLEC-1|SN|dJ1009E24.1</t>
  </si>
  <si>
    <t>sialic acid binding Ig-like lectin 1_ sialoadhesin</t>
  </si>
  <si>
    <t>SLAMF7</t>
  </si>
  <si>
    <t>19A|CD319|CRACC|CS1</t>
  </si>
  <si>
    <t>SLAM family member 7</t>
  </si>
  <si>
    <t>SPN</t>
  </si>
  <si>
    <t>PPP1R6|PPP1R9|SPINO|Spn|PPP1R9B</t>
  </si>
  <si>
    <t>protein phosphatase 1_ regulatory subunit 9B</t>
  </si>
  <si>
    <t>STAT1</t>
  </si>
  <si>
    <t>CANDF7|IMD31A|IMD31B|IMD31C|ISGF-3|STAT91</t>
  </si>
  <si>
    <t>signal transducer and activator of transcription 1_ 91kDa</t>
  </si>
  <si>
    <t>STAT2</t>
  </si>
  <si>
    <t>ISGF-3|P113|STAT113</t>
  </si>
  <si>
    <t>signal transducer and activator of transcription 2_ 113kDa</t>
  </si>
  <si>
    <t>STAT4</t>
  </si>
  <si>
    <t>SLEB11</t>
  </si>
  <si>
    <t>signal transducer and activator of transcription 4</t>
  </si>
  <si>
    <t>SYK</t>
  </si>
  <si>
    <t>p72-Syk</t>
  </si>
  <si>
    <t>spleen tyrosine kinase</t>
  </si>
  <si>
    <t>TAP1</t>
  </si>
  <si>
    <t>ABC17|ABCB2|APT1|D6S114E|PSF-1|PSF1|RING4|TAP1*0102N|TAP1N</t>
  </si>
  <si>
    <t>transporter 1_ ATP-binding cassette_ sub-family B (MDR/TAP)</t>
  </si>
  <si>
    <t>TAP2</t>
  </si>
  <si>
    <t>ABC18|ABCB3|APT2|D6S217E|PSF-2|PSF2|RING11</t>
  </si>
  <si>
    <t>transporter 2_ ATP-binding cassette_ sub-family B (MDR/TAP)</t>
  </si>
  <si>
    <t>TAPBP</t>
  </si>
  <si>
    <t>NGS17|TAPA|TPN|TPSN</t>
  </si>
  <si>
    <t>TAP binding protein (tapasin)</t>
  </si>
  <si>
    <t>TARP</t>
  </si>
  <si>
    <t>CD3G|TCRG|TCRGC1|TCRGC2|TCRGV</t>
  </si>
  <si>
    <t>TCR gamma alternate reading frame protein</t>
  </si>
  <si>
    <t>TFEB</t>
  </si>
  <si>
    <t>ALPHATFEB|BHLHE35|TCFEB</t>
  </si>
  <si>
    <t>transcription factor EB</t>
  </si>
  <si>
    <t>TGFB1</t>
  </si>
  <si>
    <t>CED|DPD1|LAP|TGFB|TGFbeta</t>
  </si>
  <si>
    <t>transforming growth factor_ beta 1</t>
  </si>
  <si>
    <t>TICAM1</t>
  </si>
  <si>
    <t>IIAE6|MyD88-3|PRVTIRB|TICAM-1|TRIF</t>
  </si>
  <si>
    <t>toll-like receptor adaptor molecule 1</t>
  </si>
  <si>
    <t>TICAM2</t>
  </si>
  <si>
    <t>MyD88-4|TICAM-2|TIRAP3|TIRP|TRAM</t>
  </si>
  <si>
    <t>toll-like receptor adaptor molecule 2</t>
  </si>
  <si>
    <t>TIGIT</t>
  </si>
  <si>
    <t>VSIG9|VSTM3|WUCAM</t>
  </si>
  <si>
    <t>T cell immunoreceptor with Ig and ITIM domains</t>
  </si>
  <si>
    <t>TLR1</t>
  </si>
  <si>
    <t>CD281|TIL|TIL. LPRS5|rsc786</t>
  </si>
  <si>
    <t>toll-like receptor 1</t>
  </si>
  <si>
    <t>TLR3</t>
  </si>
  <si>
    <t>CD283|IIAE2</t>
  </si>
  <si>
    <t>toll-like receptor 3</t>
  </si>
  <si>
    <t>TLR4</t>
  </si>
  <si>
    <t>ARMD10|CD284|TLR-4|TOLL</t>
  </si>
  <si>
    <t>toll-like receptor 4</t>
  </si>
  <si>
    <t>TLR5</t>
  </si>
  <si>
    <t>MELIOS|SLE1|SLEB1|TIL3</t>
  </si>
  <si>
    <t>toll-like receptor 5</t>
  </si>
  <si>
    <t>TLR6</t>
  </si>
  <si>
    <t>CD286</t>
  </si>
  <si>
    <t>toll-like receptor 6</t>
  </si>
  <si>
    <t>TLR7</t>
  </si>
  <si>
    <t>TLR7-like</t>
  </si>
  <si>
    <t>toll-like receptor 7</t>
  </si>
  <si>
    <t>TLR8</t>
  </si>
  <si>
    <t>CD288</t>
  </si>
  <si>
    <t>toll-like receptor 8</t>
  </si>
  <si>
    <t>TNF</t>
  </si>
  <si>
    <t>DIF|TNF-alpha|TNFA|TNFSF2</t>
  </si>
  <si>
    <t>tumor necrosis factor</t>
  </si>
  <si>
    <t>TNFAIP3</t>
  </si>
  <si>
    <t>A20|OTUD7C|TNFA1P2</t>
  </si>
  <si>
    <t>tumor necrosis factor_ alpha-induced protein 3</t>
  </si>
  <si>
    <t>TNFRSF10B</t>
  </si>
  <si>
    <t>TNFRSF11A</t>
  </si>
  <si>
    <t>CD265|FEO|LOH18CR1|ODFR|OFE|OPTB7|OSTS|PDB2|RANK|TRANCER</t>
  </si>
  <si>
    <t>tumor necrosis factor receptor superfamily_ member 11a_ NFKB activator</t>
  </si>
  <si>
    <t>TNFRSF18</t>
  </si>
  <si>
    <t>AITR|CD357|GITR|GITR-D</t>
  </si>
  <si>
    <t>tumor necrosis factor receptor superfamily_ member 18</t>
  </si>
  <si>
    <t>TNFRSF1B</t>
  </si>
  <si>
    <t>CD120b|TBPII|TNF-R-II|TNF-R75|TNFBR|TNFR1B|TNFR2|TNFR80|p75|p75TNFR</t>
  </si>
  <si>
    <t>tumor necrosis factor receptor superfamily_ member 1B</t>
  </si>
  <si>
    <t>TNFRSF8</t>
  </si>
  <si>
    <t>CD30|D1S166E|Ki-1</t>
  </si>
  <si>
    <t>tumor necrosis factor receptor superfamily_ member 8</t>
  </si>
  <si>
    <t>TNFRSF9</t>
  </si>
  <si>
    <t>4-1BB|CD137|CDw137|ILA</t>
  </si>
  <si>
    <t>tumor necrosis factor receptor superfamily_ member 9</t>
  </si>
  <si>
    <t>TNFSF10</t>
  </si>
  <si>
    <t>APO2L|Apo-2L|CD253|TL2|TRAIL</t>
  </si>
  <si>
    <t>tumor necrosis factor (ligand) superfamily_ member 10</t>
  </si>
  <si>
    <t>TNFSF12</t>
  </si>
  <si>
    <t>APO3L|DR3LG|TWEAK</t>
  </si>
  <si>
    <t>tumor necrosis factor (ligand) superfamily_ member 12</t>
  </si>
  <si>
    <t>TNFSF13</t>
  </si>
  <si>
    <t>APRIL|CD256|TALL-2|TALL2|TRDL-1|UNQ383/PRO715|ZTNF2</t>
  </si>
  <si>
    <t>tumor necrosis factor (ligand) superfamily_ member 13</t>
  </si>
  <si>
    <t>TNFSF13B</t>
  </si>
  <si>
    <t>BAFF|BLYS|CD257|DTL|TALL-1|TALL1|THANK|TNFSF20|ZTNF4</t>
  </si>
  <si>
    <t>tumor necrosis factor (ligand) superfamily_ member 13b</t>
  </si>
  <si>
    <t>TNFSF15</t>
  </si>
  <si>
    <t>TL1|TL1A|VEGI|VEGI192A</t>
  </si>
  <si>
    <t>tumor necrosis factor (ligand) superfamily_ member 15</t>
  </si>
  <si>
    <t>TNFSF8</t>
  </si>
  <si>
    <t>CD153|CD30L|CD30LG</t>
  </si>
  <si>
    <t>tumor necrosis factor (ligand) superfamily_ member 8</t>
  </si>
  <si>
    <t>TREM2</t>
  </si>
  <si>
    <t>TREM-2|Trem2a|Trem2b|Trem2c</t>
  </si>
  <si>
    <t>triggering receptor expressed on myeloid cells 2</t>
  </si>
  <si>
    <t>TXNIP</t>
  </si>
  <si>
    <t>EST01027|HHCPA78|THIF|VDUP1</t>
  </si>
  <si>
    <t>thioredoxin interacting protein</t>
  </si>
  <si>
    <t>VCAM1</t>
  </si>
  <si>
    <t>CD106|INCAM-100</t>
  </si>
  <si>
    <t>vascular cell adhesion molecule 1</t>
  </si>
  <si>
    <t>VEGFC</t>
  </si>
  <si>
    <t>Flt4-L|LMPH1D|VRP</t>
  </si>
  <si>
    <t>vascular endothelial growth factor C</t>
  </si>
  <si>
    <t>D15 vs D1 Atkins study data: ROSALIND, control for patient</t>
  </si>
  <si>
    <t>upperSymbol+T41A1A3:S27A3:T55A1A3:S27A3:T69A1A3:S27A3:T83A1A3:S724</t>
  </si>
  <si>
    <t>Fold change</t>
  </si>
  <si>
    <t>deleted 9 with Fold Change &gt;0.666 and &lt; 1.5</t>
  </si>
  <si>
    <t>Deleted those with p &gt; 0.05</t>
  </si>
  <si>
    <t>and</t>
  </si>
  <si>
    <t>D15 vs D1</t>
  </si>
  <si>
    <t>deleted 9 with Fold Change &gt;0.666 and &lt; 1.5 (log +/-0.585)</t>
  </si>
  <si>
    <t>D8 vs D1</t>
  </si>
  <si>
    <t>D29 vs D1</t>
  </si>
  <si>
    <t>Fold Change</t>
  </si>
  <si>
    <t>Log Fold Change</t>
  </si>
  <si>
    <t>p-Adj</t>
  </si>
  <si>
    <t>serpin peptidase inhibitor, clade G (C1 inhibitor), member 1</t>
  </si>
  <si>
    <t>complement component 1, q subcomponent, A chain</t>
  </si>
  <si>
    <t>complement component 1, q subcomponent, B chain</t>
  </si>
  <si>
    <t>complement component 1, r subcomponent</t>
  </si>
  <si>
    <t>complement component 1, s subcomponent</t>
  </si>
  <si>
    <t>caspase 1, apoptosis-related cysteine peptidase</t>
  </si>
  <si>
    <t>CD3d molecule, delta (CD3-TCR complex)</t>
  </si>
  <si>
    <t>CD3e molecule, epsilon (CD3-TCR complex)</t>
  </si>
  <si>
    <t>tumor necrosis factor receptor superfamily, member 8</t>
  </si>
  <si>
    <t>tumor necrosis factor (ligand) superfamily, member 8</t>
  </si>
  <si>
    <t>CD40 molecule, TNF receptor superfamily member 5</t>
  </si>
  <si>
    <t>CD74 molecule, major histocompatibility complex, class II invariant chain</t>
  </si>
  <si>
    <t>colony stimulating factor 2 receptor, beta, low-affinity (granulocyte-macrophage)</t>
  </si>
  <si>
    <t>cytochrome b-245, beta polypeptide</t>
  </si>
  <si>
    <t>Fc fragment of IgE, high affinity I, receptor for; gamma polypeptide</t>
  </si>
  <si>
    <t>Fc fragment of IgG, high affinity Ia, receptor (CD64)</t>
  </si>
  <si>
    <t>Fc fragment of IgG, low affinity IIa, receptor (CD32)</t>
  </si>
  <si>
    <t>granzyme H (cathepsin G-like 2, protein h-CCPX)</t>
  </si>
  <si>
    <t>granzyme A (granzyme 1, cytotoxic T-lymphocyte-associated serine esterase 3)</t>
  </si>
  <si>
    <t>granzyme B (granzyme 2, cytotoxic T-lymphocyte-associated serine esterase 1)</t>
  </si>
  <si>
    <t>HCK proto-oncogene, Src family tyrosine kinase</t>
  </si>
  <si>
    <t>major histocompatibility complex, class I, A</t>
  </si>
  <si>
    <t>major histocompatibility complex, class I, B</t>
  </si>
  <si>
    <t>major histocompatibility complex, class I, C</t>
  </si>
  <si>
    <t>major histocompatibility complex, class II, DM alpha</t>
  </si>
  <si>
    <t>major histocompatibility complex, class II, DM beta</t>
  </si>
  <si>
    <t>major histocompatibility complex, class II, DO beta</t>
  </si>
  <si>
    <t>major histocompatibility complex, class II, DP alpha 1</t>
  </si>
  <si>
    <t>major histocompatibility complex, class II, DP beta 1</t>
  </si>
  <si>
    <t>major histocompatibility complex, class II, DQ alpha 1</t>
  </si>
  <si>
    <t>major histocompatibility complex, class II, DQ beta 1</t>
  </si>
  <si>
    <t>major histocompatibility complex, class II, DR alpha</t>
  </si>
  <si>
    <t>major histocompatibility complex, class II, DR beta 3</t>
  </si>
  <si>
    <t>major histocompatibility complex, class I, E</t>
  </si>
  <si>
    <t>major histocompatibility complex, class I, G</t>
  </si>
  <si>
    <t>major histocompatibility complex, class I-related</t>
  </si>
  <si>
    <t>interferon, alpha-inducible protein 27</t>
  </si>
  <si>
    <t>interleukin 1, beta</t>
  </si>
  <si>
    <t>interleukin 2 receptor, beta</t>
  </si>
  <si>
    <t>interleukin 2 receptor, gamma</t>
  </si>
  <si>
    <t>interleukin 10 receptor, alpha</t>
  </si>
  <si>
    <t>interleukin 11 receptor, alpha</t>
  </si>
  <si>
    <t>interleukin 12 receptor, beta 1</t>
  </si>
  <si>
    <t>interleukin 13 receptor, alpha 1</t>
  </si>
  <si>
    <t>interleukin 15 receptor, alpha</t>
  </si>
  <si>
    <t>tumor necrosis factor receptor superfamily, member 9</t>
  </si>
  <si>
    <t>integrin, alpha L (antigen CD11A (p180), lymphocyte function-associated antigen 1; alpha polypeptide)</t>
  </si>
  <si>
    <t>integrin, alpha M (complement component 3 receptor 3 subunit)</t>
  </si>
  <si>
    <t>integrin, alpha X (complement component 3 receptor 4 subunit)</t>
  </si>
  <si>
    <t>integrin, beta 2 (complement component 3 receptor 3 and 4 subunit)</t>
  </si>
  <si>
    <t>killer cell lectin-like receptor subfamily B, member 1</t>
  </si>
  <si>
    <t>killer cell lectin-like receptor subfamily C, member 1</t>
  </si>
  <si>
    <t>LCK proto-oncogene, Src family tyrosine kinase</t>
  </si>
  <si>
    <t>lectin, galactoside-binding, soluble, 3</t>
  </si>
  <si>
    <t>lymphotoxin beta (TNF superfamily, member 3)</t>
  </si>
  <si>
    <t>LYN proto-oncogene, Src family tyrosine kinase</t>
  </si>
  <si>
    <t>CD46 molecule, complement regulatory protein</t>
  </si>
  <si>
    <t>mitogen-activated protein kinase kinase kinase 1, E3 ubiquitin protein ligase</t>
  </si>
  <si>
    <t>mannose receptor, C type 1</t>
  </si>
  <si>
    <t>neutrophil cytosolic factor 4, 40kDa</t>
  </si>
  <si>
    <t>nuclear factor of activated T-cells, cytoplasmic, calcineurin-dependent 3</t>
  </si>
  <si>
    <t>nuclear factor of kappa light polypeptide gene enhancer in B-cells inhibitor, alpha</t>
  </si>
  <si>
    <t>phosphatidylinositol-4,5-bisphosphate 3-kinase, catalytic subunit gamma</t>
  </si>
  <si>
    <t>plasminogen activator, urokinase</t>
  </si>
  <si>
    <t>protein tyrosine phosphatase, receptor type, C</t>
  </si>
  <si>
    <t>sialic acid binding Ig-like lectin 1, sialoadhesin</t>
  </si>
  <si>
    <t>sialophorin</t>
  </si>
  <si>
    <t>transporter 1, ATP-binding cassette, sub-family B (MDR/TAP)</t>
  </si>
  <si>
    <t>transporter 2, ATP-binding cassette, sub-family B (MDR/TAP)</t>
  </si>
  <si>
    <t>tumor necrosis factor, alpha-induced protein 3</t>
  </si>
  <si>
    <t>tumor necrosis factor receptor superfamily, member 1B</t>
  </si>
  <si>
    <t>tumor necrosis factor (ligand) superfamily, member 13</t>
  </si>
  <si>
    <t>tumor necrosis factor (ligand) superfamily, member 12</t>
  </si>
  <si>
    <t>tumor necrosis factor (ligand) superfamily, member 10</t>
  </si>
  <si>
    <t>tumor necrosis factor receptor superfamily, member 18</t>
  </si>
  <si>
    <t>tumor necrosis factor receptor superfamily, member 10b</t>
  </si>
  <si>
    <t>killer cell lectin-like receptor subfamily G, member 1</t>
  </si>
  <si>
    <t>leukocyte immunoglobulin-like receptor, subfamily B (with TM and ITIM domains), member 2</t>
  </si>
  <si>
    <t>MER proto-oncogene, tyrosine kinase</t>
  </si>
  <si>
    <t>tumor necrosis factor (ligand) superfamily, member 13b</t>
  </si>
  <si>
    <t>leukocyte immunoglobulin-like receptor, subfamily B (with TM and ITIM domains), member 1</t>
  </si>
  <si>
    <t>leukocyte immunoglobulin-like receptor, subfamily B (with TM and ITIM domains), member 3</t>
  </si>
  <si>
    <t>C-type lectin domain family 4, member A</t>
  </si>
  <si>
    <t>caspase recruitment domain family, member 9</t>
  </si>
  <si>
    <t>C-type lectin domain family 7, member A</t>
  </si>
  <si>
    <t>NLR family, CARD domain containing 5</t>
  </si>
  <si>
    <t>caspase recruitment domain family, member 11</t>
  </si>
  <si>
    <t>NLR family, pyrin domain containing 3</t>
  </si>
  <si>
    <t>adhesion molecule, interacts with CXADR antigen 1</t>
  </si>
  <si>
    <t>leukocyte immunoglobulin-like receptor, subfamily A (with TM domain), member 5</t>
  </si>
  <si>
    <t>fold change</t>
  </si>
  <si>
    <t>2'-5'-oligoadenylate synthetase 3, 100kDa</t>
  </si>
  <si>
    <t>signal transducer and activator of transcription 1, 91kDa</t>
  </si>
  <si>
    <t>signal transducer and activator of transcription 2, 113kDa</t>
  </si>
  <si>
    <t>transforming growth factor, beta 1</t>
  </si>
  <si>
    <t>phospholipase A2, group VI (cytosolic, calcium-independent)</t>
  </si>
  <si>
    <t>tumor necrosis factor receptor superfamily, member 11a, NFKB activator</t>
  </si>
  <si>
    <t>D8, 15, 29 vs D1 Atkins study data: ROSALIND, control for patient</t>
  </si>
  <si>
    <t>Green = decreased after D1</t>
  </si>
  <si>
    <t>Red = increased after D1</t>
  </si>
  <si>
    <t>D8</t>
  </si>
  <si>
    <t>D15</t>
  </si>
  <si>
    <t>D29</t>
  </si>
  <si>
    <t>Any</t>
  </si>
  <si>
    <t># decr</t>
  </si>
  <si>
    <t>All 3</t>
  </si>
  <si>
    <t xml:space="preserve"> # incr</t>
  </si>
  <si>
    <t>In all 3</t>
  </si>
  <si>
    <t>lowest P</t>
  </si>
  <si>
    <t>Max fold-change</t>
  </si>
  <si>
    <t>median fold-chg</t>
  </si>
  <si>
    <t>Sorted by median fold change</t>
  </si>
  <si>
    <t xml:space="preserve"> --</t>
  </si>
  <si>
    <t xml:space="preserve">CD74 </t>
  </si>
  <si>
    <t>CD274 (PD-L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C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11" fontId="0" fillId="0" borderId="0" xfId="0" applyNumberFormat="1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164" fontId="2" fillId="0" borderId="0" xfId="0" applyNumberFormat="1" applyFont="1"/>
    <xf numFmtId="0" fontId="3" fillId="0" borderId="0" xfId="0" applyFont="1"/>
    <xf numFmtId="164" fontId="3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 shrinkToFit="1"/>
    </xf>
    <xf numFmtId="0" fontId="1" fillId="0" borderId="0" xfId="0" applyFont="1" applyAlignment="1">
      <alignment horizontal="center" wrapText="1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0" fontId="2" fillId="0" borderId="0" xfId="0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B1F1A-8C1F-4DCA-BAB8-F7EEA774026F}">
  <dimension ref="A1:U254"/>
  <sheetViews>
    <sheetView topLeftCell="A227" workbookViewId="0">
      <selection activeCell="F4" sqref="F4"/>
    </sheetView>
  </sheetViews>
  <sheetFormatPr defaultRowHeight="14.25" x14ac:dyDescent="0.45"/>
  <sheetData>
    <row r="1" spans="1:21" x14ac:dyDescent="0.45">
      <c r="A1" t="s">
        <v>789</v>
      </c>
      <c r="G1" t="s">
        <v>793</v>
      </c>
      <c r="J1" t="s">
        <v>794</v>
      </c>
      <c r="K1" t="s">
        <v>792</v>
      </c>
    </row>
    <row r="3" spans="1:21" x14ac:dyDescent="0.45">
      <c r="A3" t="s">
        <v>790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U3" t="s">
        <v>791</v>
      </c>
    </row>
    <row r="4" spans="1:21" x14ac:dyDescent="0.45">
      <c r="A4" t="s">
        <v>653</v>
      </c>
      <c r="B4" t="s">
        <v>653</v>
      </c>
      <c r="C4">
        <v>6285</v>
      </c>
      <c r="D4" t="s">
        <v>654</v>
      </c>
      <c r="E4" t="s">
        <v>655</v>
      </c>
      <c r="F4">
        <v>7.5301237634875502</v>
      </c>
      <c r="G4">
        <v>11.3469676786275</v>
      </c>
      <c r="H4">
        <v>7.4213745087594098</v>
      </c>
      <c r="I4">
        <v>11.2135027618937</v>
      </c>
      <c r="J4">
        <v>12.255249675211999</v>
      </c>
      <c r="K4">
        <v>8.5906298299733308</v>
      </c>
      <c r="L4">
        <v>7.0988661159691002</v>
      </c>
      <c r="M4">
        <v>5.2098922581464997</v>
      </c>
      <c r="N4">
        <v>3.2129004277115198</v>
      </c>
      <c r="O4">
        <v>5.8790908467552798</v>
      </c>
      <c r="P4">
        <v>251.752062359984</v>
      </c>
      <c r="Q4">
        <v>-4.4741265137926103</v>
      </c>
      <c r="R4">
        <v>6.3997337687354101E-4</v>
      </c>
      <c r="S4">
        <v>3.70270310905406E-3</v>
      </c>
      <c r="U4">
        <f>POWER(2,Q4)</f>
        <v>4.4993907894271004E-2</v>
      </c>
    </row>
    <row r="5" spans="1:21" x14ac:dyDescent="0.45">
      <c r="A5" t="s">
        <v>285</v>
      </c>
      <c r="B5" t="s">
        <v>285</v>
      </c>
      <c r="C5">
        <v>1846</v>
      </c>
      <c r="D5" t="s">
        <v>286</v>
      </c>
      <c r="E5" t="s">
        <v>287</v>
      </c>
      <c r="F5">
        <v>6.8671587507651202</v>
      </c>
      <c r="G5">
        <v>8.7760465600787008</v>
      </c>
      <c r="H5">
        <v>10.1924816646802</v>
      </c>
      <c r="I5">
        <v>8.1067875018540096</v>
      </c>
      <c r="J5">
        <v>10.244078809205799</v>
      </c>
      <c r="K5">
        <v>7.6208876510660097</v>
      </c>
      <c r="L5">
        <v>5.4614361953538104</v>
      </c>
      <c r="M5">
        <v>6.4550047559830297</v>
      </c>
      <c r="N5">
        <v>5.3124361012624304</v>
      </c>
      <c r="O5">
        <v>5.7168194178564002</v>
      </c>
      <c r="P5">
        <v>177.94822607647899</v>
      </c>
      <c r="Q5">
        <v>-3.3017264774855501</v>
      </c>
      <c r="R5">
        <v>1.88759698677051E-3</v>
      </c>
      <c r="S5">
        <v>6.9497889058368597E-3</v>
      </c>
      <c r="U5">
        <f t="shared" ref="U5:U59" si="0">POWER(2,Q5)</f>
        <v>0.10141011910702799</v>
      </c>
    </row>
    <row r="6" spans="1:21" x14ac:dyDescent="0.45">
      <c r="A6" t="s">
        <v>39</v>
      </c>
      <c r="B6" t="s">
        <v>39</v>
      </c>
      <c r="C6">
        <v>332</v>
      </c>
      <c r="D6" t="s">
        <v>40</v>
      </c>
      <c r="E6" t="s">
        <v>41</v>
      </c>
      <c r="F6">
        <v>6.7416278686812596</v>
      </c>
      <c r="G6">
        <v>6.5641412525191596</v>
      </c>
      <c r="H6">
        <v>6.7901183557643199</v>
      </c>
      <c r="I6">
        <v>7.4242301988195596</v>
      </c>
      <c r="J6">
        <v>8.5761548594692893</v>
      </c>
      <c r="K6">
        <v>4.7804924672444002</v>
      </c>
      <c r="L6">
        <v>3.8764736946326499</v>
      </c>
      <c r="M6">
        <v>3.9144363746203301</v>
      </c>
      <c r="N6">
        <v>5.8318102603560096</v>
      </c>
      <c r="O6">
        <v>5.5724295085212203</v>
      </c>
      <c r="P6">
        <v>64.319820894207894</v>
      </c>
      <c r="Q6">
        <v>-2.6188705118771698</v>
      </c>
      <c r="R6">
        <v>5.8076307237627202E-3</v>
      </c>
      <c r="S6">
        <v>1.47005652695244E-2</v>
      </c>
      <c r="U6">
        <f t="shared" si="0"/>
        <v>0.16279513460820971</v>
      </c>
    </row>
    <row r="7" spans="1:21" x14ac:dyDescent="0.45">
      <c r="A7" t="s">
        <v>288</v>
      </c>
      <c r="B7" t="s">
        <v>288</v>
      </c>
      <c r="C7">
        <v>1848</v>
      </c>
      <c r="D7" t="s">
        <v>289</v>
      </c>
      <c r="E7" t="s">
        <v>290</v>
      </c>
      <c r="F7">
        <v>9.91155287012357</v>
      </c>
      <c r="G7">
        <v>10.1377089986402</v>
      </c>
      <c r="H7">
        <v>10.473265549065999</v>
      </c>
      <c r="I7">
        <v>9.4572220244303704</v>
      </c>
      <c r="J7">
        <v>10.9266898739337</v>
      </c>
      <c r="K7">
        <v>7.90642945630937</v>
      </c>
      <c r="L7">
        <v>7.4344691477535401</v>
      </c>
      <c r="M7">
        <v>8.4351443336221905</v>
      </c>
      <c r="N7">
        <v>8.3244087429285099</v>
      </c>
      <c r="O7">
        <v>8.2728692266623192</v>
      </c>
      <c r="P7">
        <v>559.49290354652601</v>
      </c>
      <c r="Q7">
        <v>-2.1279995993804102</v>
      </c>
      <c r="R7" s="1">
        <v>2.2748453374259301E-5</v>
      </c>
      <c r="S7">
        <v>1.86584534122183E-3</v>
      </c>
      <c r="U7">
        <f t="shared" si="0"/>
        <v>0.22877485556008298</v>
      </c>
    </row>
    <row r="8" spans="1:21" x14ac:dyDescent="0.45">
      <c r="A8" t="s">
        <v>190</v>
      </c>
      <c r="B8" t="s">
        <v>190</v>
      </c>
      <c r="C8">
        <v>983</v>
      </c>
      <c r="D8" t="s">
        <v>191</v>
      </c>
      <c r="E8" t="s">
        <v>192</v>
      </c>
      <c r="F8">
        <v>6.7416278686812596</v>
      </c>
      <c r="G8">
        <v>6.3231331530153696</v>
      </c>
      <c r="H8">
        <v>7.8307058896930402</v>
      </c>
      <c r="I8">
        <v>7.5424693110488796</v>
      </c>
      <c r="J8">
        <v>9.2220898054327893</v>
      </c>
      <c r="K8">
        <v>4.0946010576724596</v>
      </c>
      <c r="L8">
        <v>5.0988661159691002</v>
      </c>
      <c r="M8">
        <v>5.4993988753414902</v>
      </c>
      <c r="N8">
        <v>6.4499396250123704</v>
      </c>
      <c r="O8">
        <v>5.27869830546451</v>
      </c>
      <c r="P8">
        <v>84.927095211222905</v>
      </c>
      <c r="Q8">
        <v>-1.81786393787315</v>
      </c>
      <c r="R8">
        <v>2.4072816913553001E-2</v>
      </c>
      <c r="S8">
        <v>4.5522914474656603E-2</v>
      </c>
      <c r="U8">
        <f t="shared" si="0"/>
        <v>0.28364062042572891</v>
      </c>
    </row>
    <row r="9" spans="1:21" x14ac:dyDescent="0.45">
      <c r="A9" t="s">
        <v>291</v>
      </c>
      <c r="B9" t="s">
        <v>291</v>
      </c>
      <c r="C9">
        <v>1958</v>
      </c>
      <c r="D9" t="s">
        <v>292</v>
      </c>
      <c r="E9" t="s">
        <v>293</v>
      </c>
      <c r="F9">
        <v>9.2129335876068499</v>
      </c>
      <c r="G9">
        <v>7.3555546307077497</v>
      </c>
      <c r="H9">
        <v>5.9944768542705003</v>
      </c>
      <c r="I9">
        <v>6.7896497656818404</v>
      </c>
      <c r="J9">
        <v>8.0245124319481604</v>
      </c>
      <c r="K9">
        <v>5.3783940236730503</v>
      </c>
      <c r="L9">
        <v>6.7065486931903404</v>
      </c>
      <c r="M9">
        <v>6.1274300979545302</v>
      </c>
      <c r="N9">
        <v>5.7274736005412699</v>
      </c>
      <c r="O9">
        <v>6.1318569171352397</v>
      </c>
      <c r="P9">
        <v>107.25365928498</v>
      </c>
      <c r="Q9">
        <v>-1.6507038770482401</v>
      </c>
      <c r="R9">
        <v>8.2553637249439902E-3</v>
      </c>
      <c r="S9">
        <v>1.8923324412822899E-2</v>
      </c>
      <c r="U9">
        <f t="shared" si="0"/>
        <v>0.31848473327688076</v>
      </c>
    </row>
    <row r="10" spans="1:21" x14ac:dyDescent="0.45">
      <c r="A10" t="s">
        <v>636</v>
      </c>
      <c r="B10" t="s">
        <v>636</v>
      </c>
      <c r="C10">
        <v>5817</v>
      </c>
      <c r="D10" t="s">
        <v>637</v>
      </c>
      <c r="E10" t="s">
        <v>638</v>
      </c>
      <c r="F10">
        <v>7.8671587507651202</v>
      </c>
      <c r="G10">
        <v>7.1355889467658402</v>
      </c>
      <c r="H10">
        <v>6.95305692689052</v>
      </c>
      <c r="I10">
        <v>6.9480153613504303</v>
      </c>
      <c r="J10">
        <v>7.6309592959967301</v>
      </c>
      <c r="K10">
        <v>6.2003957216950596</v>
      </c>
      <c r="L10">
        <v>6.9544762066339301</v>
      </c>
      <c r="M10">
        <v>6.3618953515915502</v>
      </c>
      <c r="N10">
        <v>6.5552926251585903</v>
      </c>
      <c r="O10">
        <v>6.7674454909263702</v>
      </c>
      <c r="P10">
        <v>122.567142610761</v>
      </c>
      <c r="Q10">
        <v>-0.65832127446784705</v>
      </c>
      <c r="R10">
        <v>2.6075361288262899E-4</v>
      </c>
      <c r="S10">
        <v>2.39106143133882E-3</v>
      </c>
      <c r="U10">
        <f t="shared" si="0"/>
        <v>0.63361514523706264</v>
      </c>
    </row>
    <row r="11" spans="1:21" x14ac:dyDescent="0.45">
      <c r="A11" t="s">
        <v>314</v>
      </c>
      <c r="B11" t="s">
        <v>314</v>
      </c>
      <c r="C11">
        <v>2821</v>
      </c>
      <c r="D11" t="s">
        <v>315</v>
      </c>
      <c r="E11" t="s">
        <v>316</v>
      </c>
      <c r="F11">
        <v>9.75792968101036</v>
      </c>
      <c r="G11">
        <v>9.6360910943981803</v>
      </c>
      <c r="H11">
        <v>8.9460364992127506</v>
      </c>
      <c r="I11">
        <v>9.9381614606083009</v>
      </c>
      <c r="J11">
        <v>10.7282061061508</v>
      </c>
      <c r="K11">
        <v>8.8541274546394497</v>
      </c>
      <c r="L11">
        <v>8.8512069360222192</v>
      </c>
      <c r="M11">
        <v>9.6595759002322392</v>
      </c>
      <c r="N11">
        <v>9.5322499784971004</v>
      </c>
      <c r="O11">
        <v>9.0110025222608598</v>
      </c>
      <c r="P11">
        <v>719.80322869870804</v>
      </c>
      <c r="Q11">
        <v>-0.60249400340343895</v>
      </c>
      <c r="R11">
        <v>1.78231346827381E-2</v>
      </c>
      <c r="S11">
        <v>3.5646269365476102E-2</v>
      </c>
      <c r="U11">
        <f t="shared" si="0"/>
        <v>0.65861441643528851</v>
      </c>
    </row>
    <row r="12" spans="1:21" x14ac:dyDescent="0.45">
      <c r="A12" t="s">
        <v>148</v>
      </c>
      <c r="B12" t="s">
        <v>148</v>
      </c>
      <c r="C12">
        <v>4179</v>
      </c>
      <c r="D12" t="s">
        <v>149</v>
      </c>
      <c r="E12" t="s">
        <v>150</v>
      </c>
      <c r="F12">
        <v>9.8213550611519906</v>
      </c>
      <c r="G12">
        <v>9.7091915853224506</v>
      </c>
      <c r="H12">
        <v>10.043400632109501</v>
      </c>
      <c r="I12">
        <v>9.8520463028197103</v>
      </c>
      <c r="J12">
        <v>9.2319040952597398</v>
      </c>
      <c r="K12">
        <v>10.0345634748866</v>
      </c>
      <c r="L12">
        <v>10.176190510429899</v>
      </c>
      <c r="M12">
        <v>10.327679636253601</v>
      </c>
      <c r="N12">
        <v>10.434832732622199</v>
      </c>
      <c r="O12">
        <v>10.460211281182</v>
      </c>
      <c r="P12">
        <v>1030.5062440864599</v>
      </c>
      <c r="Q12">
        <v>0.59014947917706795</v>
      </c>
      <c r="R12">
        <v>3.4159488167037399E-4</v>
      </c>
      <c r="S12">
        <v>2.8623295257207198E-3</v>
      </c>
      <c r="U12">
        <f t="shared" si="0"/>
        <v>1.5054027157172689</v>
      </c>
    </row>
    <row r="13" spans="1:21" x14ac:dyDescent="0.45">
      <c r="A13" t="s">
        <v>461</v>
      </c>
      <c r="B13" t="s">
        <v>461</v>
      </c>
      <c r="C13">
        <v>3660</v>
      </c>
      <c r="D13" t="s">
        <v>462</v>
      </c>
      <c r="E13" t="s">
        <v>463</v>
      </c>
      <c r="F13">
        <v>9.0895511721015705</v>
      </c>
      <c r="G13">
        <v>6.7216825295056504</v>
      </c>
      <c r="H13">
        <v>7.7402621493267203</v>
      </c>
      <c r="I13">
        <v>7.9867714048329201</v>
      </c>
      <c r="J13">
        <v>7.5587144115268501</v>
      </c>
      <c r="K13">
        <v>8.4839284378454103</v>
      </c>
      <c r="L13">
        <v>7.9544762066339301</v>
      </c>
      <c r="M13">
        <v>8.6522214490930907</v>
      </c>
      <c r="N13">
        <v>8.5088333140659298</v>
      </c>
      <c r="O13">
        <v>8.3188554319365</v>
      </c>
      <c r="P13">
        <v>274.66507205414399</v>
      </c>
      <c r="Q13">
        <v>0.61846863520042805</v>
      </c>
      <c r="R13">
        <v>2.4770518267845699E-2</v>
      </c>
      <c r="S13">
        <v>4.6660743713848901E-2</v>
      </c>
      <c r="U13">
        <f t="shared" si="0"/>
        <v>1.5352447134165073</v>
      </c>
    </row>
    <row r="14" spans="1:21" x14ac:dyDescent="0.45">
      <c r="A14" t="s">
        <v>621</v>
      </c>
      <c r="B14" t="s">
        <v>621</v>
      </c>
      <c r="C14">
        <v>5663</v>
      </c>
      <c r="D14" t="s">
        <v>622</v>
      </c>
      <c r="E14" t="s">
        <v>623</v>
      </c>
      <c r="F14">
        <v>8.5675984689062101</v>
      </c>
      <c r="G14">
        <v>7.8820281821846603</v>
      </c>
      <c r="H14">
        <v>8.0723002718589196</v>
      </c>
      <c r="I14">
        <v>8.1815875818169506</v>
      </c>
      <c r="J14">
        <v>6.6493847704669102</v>
      </c>
      <c r="K14">
        <v>8.3687006274692095</v>
      </c>
      <c r="L14">
        <v>7.8764736946326499</v>
      </c>
      <c r="M14">
        <v>8.5291462187355407</v>
      </c>
      <c r="N14">
        <v>8.8106869687902591</v>
      </c>
      <c r="O14">
        <v>8.5241743399139995</v>
      </c>
      <c r="P14">
        <v>283.30418680318502</v>
      </c>
      <c r="Q14">
        <v>0.63456004477318795</v>
      </c>
      <c r="R14">
        <v>5.9463856979509403E-3</v>
      </c>
      <c r="S14">
        <v>1.47446094347151E-2</v>
      </c>
      <c r="U14">
        <f t="shared" si="0"/>
        <v>1.5524642480522262</v>
      </c>
    </row>
    <row r="15" spans="1:21" x14ac:dyDescent="0.45">
      <c r="A15" t="s">
        <v>545</v>
      </c>
      <c r="B15" t="s">
        <v>545</v>
      </c>
      <c r="C15">
        <v>6416</v>
      </c>
      <c r="D15" t="s">
        <v>546</v>
      </c>
      <c r="E15" t="s">
        <v>547</v>
      </c>
      <c r="F15">
        <v>7.2821962500439597</v>
      </c>
      <c r="G15">
        <v>6.9854704976657302</v>
      </c>
      <c r="H15">
        <v>6.4163035192119899</v>
      </c>
      <c r="I15">
        <v>6.2898038785986401</v>
      </c>
      <c r="J15">
        <v>5.9221507143184802</v>
      </c>
      <c r="K15">
        <v>6.9633565243942099</v>
      </c>
      <c r="L15">
        <v>7.1659803118276404</v>
      </c>
      <c r="M15">
        <v>6.7678877112673899</v>
      </c>
      <c r="N15">
        <v>6.5140699624320799</v>
      </c>
      <c r="O15">
        <v>6.9392118391928497</v>
      </c>
      <c r="P15">
        <v>105.75947579308399</v>
      </c>
      <c r="Q15">
        <v>0.65957847922268698</v>
      </c>
      <c r="R15">
        <v>8.8797685462091696E-3</v>
      </c>
      <c r="S15">
        <v>1.9979479228970601E-2</v>
      </c>
      <c r="U15">
        <f t="shared" si="0"/>
        <v>1.5796210290402233</v>
      </c>
    </row>
    <row r="16" spans="1:21" x14ac:dyDescent="0.45">
      <c r="A16" t="s">
        <v>455</v>
      </c>
      <c r="B16" t="s">
        <v>455</v>
      </c>
      <c r="C16">
        <v>51135</v>
      </c>
      <c r="D16" t="s">
        <v>456</v>
      </c>
      <c r="E16" t="s">
        <v>457</v>
      </c>
      <c r="F16">
        <v>7.2821962500439597</v>
      </c>
      <c r="G16">
        <v>6.9395452923615801</v>
      </c>
      <c r="H16">
        <v>6.7940334057677001</v>
      </c>
      <c r="I16">
        <v>7.4293552309974302</v>
      </c>
      <c r="J16">
        <v>7.1972579524528504</v>
      </c>
      <c r="K16">
        <v>7.2921382903226304</v>
      </c>
      <c r="L16">
        <v>7.3647601759421404</v>
      </c>
      <c r="M16">
        <v>7.57394582870654</v>
      </c>
      <c r="N16">
        <v>7.3480600109931498</v>
      </c>
      <c r="O16">
        <v>7.5912885357725397</v>
      </c>
      <c r="P16">
        <v>155.55253513631001</v>
      </c>
      <c r="Q16">
        <v>0.67533106280245003</v>
      </c>
      <c r="R16">
        <v>6.9008522847158202E-3</v>
      </c>
      <c r="S16">
        <v>1.6769071051859499E-2</v>
      </c>
      <c r="U16">
        <f t="shared" si="0"/>
        <v>1.5969631941945666</v>
      </c>
    </row>
    <row r="17" spans="1:21" x14ac:dyDescent="0.45">
      <c r="A17" t="s">
        <v>695</v>
      </c>
      <c r="B17" t="s">
        <v>695</v>
      </c>
      <c r="C17">
        <v>6892</v>
      </c>
      <c r="D17" t="s">
        <v>696</v>
      </c>
      <c r="E17" t="s">
        <v>697</v>
      </c>
      <c r="F17">
        <v>9.4114792669889304</v>
      </c>
      <c r="G17">
        <v>8.9071017198075193</v>
      </c>
      <c r="H17">
        <v>8.8402035872006302</v>
      </c>
      <c r="I17">
        <v>9.7410149904309709</v>
      </c>
      <c r="J17">
        <v>8.9023142986643098</v>
      </c>
      <c r="K17">
        <v>10.117933561503101</v>
      </c>
      <c r="L17">
        <v>9.2572954785735906</v>
      </c>
      <c r="M17">
        <v>10.359639377651201</v>
      </c>
      <c r="N17">
        <v>10.045790441876299</v>
      </c>
      <c r="O17">
        <v>9.3551691313245797</v>
      </c>
      <c r="P17">
        <v>720.96938348811398</v>
      </c>
      <c r="Q17">
        <v>0.71563678726256896</v>
      </c>
      <c r="R17">
        <v>1.39005191497987E-2</v>
      </c>
      <c r="S17">
        <v>2.9119190977595501E-2</v>
      </c>
      <c r="U17">
        <f t="shared" si="0"/>
        <v>1.6422079073819651</v>
      </c>
    </row>
    <row r="18" spans="1:21" x14ac:dyDescent="0.45">
      <c r="A18" t="s">
        <v>30</v>
      </c>
      <c r="B18" t="s">
        <v>30</v>
      </c>
      <c r="C18">
        <v>466</v>
      </c>
      <c r="D18" t="s">
        <v>31</v>
      </c>
      <c r="E18" t="s">
        <v>32</v>
      </c>
      <c r="F18">
        <v>7.2821962500439597</v>
      </c>
      <c r="G18">
        <v>5.4917327569911096</v>
      </c>
      <c r="H18">
        <v>6.6970089513728404</v>
      </c>
      <c r="I18">
        <v>6.99716301067952</v>
      </c>
      <c r="J18">
        <v>6.6566895710901504</v>
      </c>
      <c r="K18">
        <v>6.5822663570386997</v>
      </c>
      <c r="L18">
        <v>7.1494921890390701</v>
      </c>
      <c r="M18">
        <v>7.1554444741241303</v>
      </c>
      <c r="N18">
        <v>6.9601343573315502</v>
      </c>
      <c r="O18">
        <v>7.1573920092423799</v>
      </c>
      <c r="P18">
        <v>112.435358458894</v>
      </c>
      <c r="Q18">
        <v>0.74566876152975603</v>
      </c>
      <c r="R18">
        <v>2.14207388315366E-3</v>
      </c>
      <c r="S18">
        <v>7.2294993556436104E-3</v>
      </c>
      <c r="U18">
        <f t="shared" si="0"/>
        <v>1.6767513475848432</v>
      </c>
    </row>
    <row r="19" spans="1:21" x14ac:dyDescent="0.45">
      <c r="A19" t="s">
        <v>627</v>
      </c>
      <c r="B19" t="s">
        <v>627</v>
      </c>
      <c r="C19">
        <v>5696</v>
      </c>
      <c r="D19" t="s">
        <v>628</v>
      </c>
      <c r="E19" t="s">
        <v>629</v>
      </c>
      <c r="F19">
        <v>9.3907207068221297</v>
      </c>
      <c r="G19">
        <v>8.5578219474488897</v>
      </c>
      <c r="H19">
        <v>9.1010274496915304</v>
      </c>
      <c r="I19">
        <v>9.6670144089871908</v>
      </c>
      <c r="J19">
        <v>7.6235227071549501</v>
      </c>
      <c r="K19">
        <v>9.8058565327327702</v>
      </c>
      <c r="L19">
        <v>9.8358317101353094</v>
      </c>
      <c r="M19">
        <v>9.8927568283066396</v>
      </c>
      <c r="N19">
        <v>9.4167727610771692</v>
      </c>
      <c r="O19">
        <v>9.1793703783378806</v>
      </c>
      <c r="P19">
        <v>607.63853004822704</v>
      </c>
      <c r="Q19">
        <v>0.81168794604325101</v>
      </c>
      <c r="R19">
        <v>2.7143756690706901E-3</v>
      </c>
      <c r="S19">
        <v>8.5661465920023102E-3</v>
      </c>
      <c r="U19">
        <f t="shared" si="0"/>
        <v>1.7552638917689776</v>
      </c>
    </row>
    <row r="20" spans="1:21" x14ac:dyDescent="0.45">
      <c r="A20" t="s">
        <v>33</v>
      </c>
      <c r="B20" t="s">
        <v>33</v>
      </c>
      <c r="C20">
        <v>10533</v>
      </c>
      <c r="D20" t="s">
        <v>34</v>
      </c>
      <c r="E20" t="s">
        <v>35</v>
      </c>
      <c r="F20">
        <v>9.2821962500439597</v>
      </c>
      <c r="G20">
        <v>7.9001249426279498</v>
      </c>
      <c r="H20">
        <v>7.9876555884144897</v>
      </c>
      <c r="I20">
        <v>8.5282086179237098</v>
      </c>
      <c r="J20">
        <v>7.7518468041304898</v>
      </c>
      <c r="K20">
        <v>9.2921382903226295</v>
      </c>
      <c r="L20">
        <v>8.4547415427798001</v>
      </c>
      <c r="M20">
        <v>9.2231890807599601</v>
      </c>
      <c r="N20">
        <v>9.5829650436431493</v>
      </c>
      <c r="O20">
        <v>8.7465667612504507</v>
      </c>
      <c r="P20">
        <v>408.71837428663002</v>
      </c>
      <c r="Q20">
        <v>0.82682357768449899</v>
      </c>
      <c r="R20">
        <v>3.9540688352358803E-3</v>
      </c>
      <c r="S20">
        <v>1.1129389007673501E-2</v>
      </c>
      <c r="U20">
        <f t="shared" si="0"/>
        <v>1.7737756879889366</v>
      </c>
    </row>
    <row r="21" spans="1:21" x14ac:dyDescent="0.45">
      <c r="A21" t="s">
        <v>680</v>
      </c>
      <c r="B21" t="s">
        <v>680</v>
      </c>
      <c r="C21">
        <v>6773</v>
      </c>
      <c r="D21" t="s">
        <v>681</v>
      </c>
      <c r="E21" t="s">
        <v>682</v>
      </c>
      <c r="F21">
        <v>10.2247107553832</v>
      </c>
      <c r="G21">
        <v>9.4084903820589698</v>
      </c>
      <c r="H21">
        <v>8.8505793399648507</v>
      </c>
      <c r="I21">
        <v>10.2168410473189</v>
      </c>
      <c r="J21">
        <v>9.0799010018146902</v>
      </c>
      <c r="K21">
        <v>10.981490453119401</v>
      </c>
      <c r="L21">
        <v>10.517120327931501</v>
      </c>
      <c r="M21">
        <v>10.1683912709201</v>
      </c>
      <c r="N21">
        <v>9.9562922910371494</v>
      </c>
      <c r="O21">
        <v>10.2448548504927</v>
      </c>
      <c r="P21">
        <v>999.36450795755297</v>
      </c>
      <c r="Q21">
        <v>0.85331968794289403</v>
      </c>
      <c r="R21">
        <v>2.4229106149694598E-3</v>
      </c>
      <c r="S21">
        <v>7.7982421117560102E-3</v>
      </c>
      <c r="U21">
        <f t="shared" si="0"/>
        <v>1.8066533136977176</v>
      </c>
    </row>
    <row r="22" spans="1:21" x14ac:dyDescent="0.45">
      <c r="A22" t="s">
        <v>580</v>
      </c>
      <c r="B22" t="s">
        <v>580</v>
      </c>
      <c r="C22">
        <v>4791</v>
      </c>
      <c r="D22" t="s">
        <v>581</v>
      </c>
      <c r="E22" t="s">
        <v>582</v>
      </c>
      <c r="F22">
        <v>8.0895511721015705</v>
      </c>
      <c r="G22">
        <v>5.87187546582377</v>
      </c>
      <c r="H22">
        <v>6.8664692418944302</v>
      </c>
      <c r="I22">
        <v>7.7285957311768998</v>
      </c>
      <c r="J22">
        <v>6.48676456964784</v>
      </c>
      <c r="K22">
        <v>7.3719390015357504</v>
      </c>
      <c r="L22">
        <v>7.3930492203735598</v>
      </c>
      <c r="M22">
        <v>7.6249297574253498</v>
      </c>
      <c r="N22">
        <v>8.20644540557422</v>
      </c>
      <c r="O22">
        <v>7.9755536862565704</v>
      </c>
      <c r="P22">
        <v>164.451382365493</v>
      </c>
      <c r="Q22">
        <v>0.85927334108708797</v>
      </c>
      <c r="R22">
        <v>6.3502843038268303E-3</v>
      </c>
      <c r="S22">
        <v>1.5666183612486499E-2</v>
      </c>
      <c r="U22">
        <f t="shared" si="0"/>
        <v>1.8141243394707665</v>
      </c>
    </row>
    <row r="23" spans="1:21" x14ac:dyDescent="0.45">
      <c r="A23" t="s">
        <v>577</v>
      </c>
      <c r="B23" t="s">
        <v>577</v>
      </c>
      <c r="C23">
        <v>4790</v>
      </c>
      <c r="D23" t="s">
        <v>578</v>
      </c>
      <c r="E23" t="s">
        <v>579</v>
      </c>
      <c r="F23">
        <v>6.2821962500439597</v>
      </c>
      <c r="G23">
        <v>6.0481261055155002</v>
      </c>
      <c r="H23">
        <v>6.4061077521060996</v>
      </c>
      <c r="I23">
        <v>6.7244321062353603</v>
      </c>
      <c r="J23">
        <v>6.0046128745104603</v>
      </c>
      <c r="K23">
        <v>6.0628921979451196</v>
      </c>
      <c r="L23">
        <v>6.8358317101353103</v>
      </c>
      <c r="M23">
        <v>6.9468578523127098</v>
      </c>
      <c r="N23">
        <v>6.3828254291538302</v>
      </c>
      <c r="O23">
        <v>6.92441483726477</v>
      </c>
      <c r="P23">
        <v>88.146397996292393</v>
      </c>
      <c r="Q23">
        <v>0.88212656544381596</v>
      </c>
      <c r="R23">
        <v>1.4330819620445599E-2</v>
      </c>
      <c r="S23">
        <v>2.9637354619304598E-2</v>
      </c>
      <c r="U23">
        <f t="shared" si="0"/>
        <v>1.843090056795317</v>
      </c>
    </row>
    <row r="24" spans="1:21" x14ac:dyDescent="0.45">
      <c r="A24" t="s">
        <v>704</v>
      </c>
      <c r="B24" t="s">
        <v>704</v>
      </c>
      <c r="C24">
        <v>7040</v>
      </c>
      <c r="D24" t="s">
        <v>705</v>
      </c>
      <c r="E24" t="s">
        <v>706</v>
      </c>
      <c r="F24">
        <v>8.7740493463736406</v>
      </c>
      <c r="G24">
        <v>6.7529980699718504</v>
      </c>
      <c r="H24">
        <v>7.5703371478844099</v>
      </c>
      <c r="I24">
        <v>8.9780541877318107</v>
      </c>
      <c r="J24">
        <v>8.0441412386970903</v>
      </c>
      <c r="K24">
        <v>8.7950407758135505</v>
      </c>
      <c r="L24">
        <v>8.0194316484747006</v>
      </c>
      <c r="M24">
        <v>9.3160916619784295</v>
      </c>
      <c r="N24">
        <v>9.2415958607119801</v>
      </c>
      <c r="O24">
        <v>8.8243478821608399</v>
      </c>
      <c r="P24">
        <v>345.27660686172902</v>
      </c>
      <c r="Q24">
        <v>0.90010156156534105</v>
      </c>
      <c r="R24">
        <v>1.49429049528844E-2</v>
      </c>
      <c r="S24">
        <v>3.0642412688193201E-2</v>
      </c>
      <c r="U24">
        <f t="shared" si="0"/>
        <v>1.8661973533548637</v>
      </c>
    </row>
    <row r="25" spans="1:21" x14ac:dyDescent="0.45">
      <c r="A25" t="s">
        <v>276</v>
      </c>
      <c r="B25" t="s">
        <v>276</v>
      </c>
      <c r="C25">
        <v>1540</v>
      </c>
      <c r="D25" t="s">
        <v>277</v>
      </c>
      <c r="E25" t="s">
        <v>278</v>
      </c>
      <c r="F25">
        <v>8.2363925604308399</v>
      </c>
      <c r="G25">
        <v>7.1986857820908803</v>
      </c>
      <c r="H25">
        <v>6.9425134326490596</v>
      </c>
      <c r="I25">
        <v>7.8934302235848302</v>
      </c>
      <c r="J25">
        <v>7.1200900919303898</v>
      </c>
      <c r="K25">
        <v>8.2852846192815708</v>
      </c>
      <c r="L25">
        <v>7.9449534325154199</v>
      </c>
      <c r="M25">
        <v>8.6398800988913198</v>
      </c>
      <c r="N25">
        <v>8.20644540557422</v>
      </c>
      <c r="O25">
        <v>8.2193197583855806</v>
      </c>
      <c r="P25">
        <v>233.73006969436801</v>
      </c>
      <c r="Q25">
        <v>0.917192954542697</v>
      </c>
      <c r="R25">
        <v>4.6680732160802002E-4</v>
      </c>
      <c r="S25">
        <v>3.0044458375666399E-3</v>
      </c>
      <c r="U25">
        <f t="shared" si="0"/>
        <v>1.888437392164511</v>
      </c>
    </row>
    <row r="26" spans="1:21" x14ac:dyDescent="0.45">
      <c r="A26" t="s">
        <v>574</v>
      </c>
      <c r="B26" t="s">
        <v>574</v>
      </c>
      <c r="C26">
        <v>4775</v>
      </c>
      <c r="D26" t="s">
        <v>575</v>
      </c>
      <c r="E26" t="s">
        <v>576</v>
      </c>
      <c r="F26">
        <v>7.6041243449313196</v>
      </c>
      <c r="G26">
        <v>7.6210157739360804</v>
      </c>
      <c r="H26">
        <v>7.2552410864794696</v>
      </c>
      <c r="I26">
        <v>7.5565904192935403</v>
      </c>
      <c r="J26">
        <v>6.78222045317401</v>
      </c>
      <c r="K26">
        <v>8.0467725325818495</v>
      </c>
      <c r="L26">
        <v>7.7726378836481098</v>
      </c>
      <c r="M26">
        <v>8.4294193457885598</v>
      </c>
      <c r="N26">
        <v>7.8812789366203102</v>
      </c>
      <c r="O26">
        <v>7.9827134778294297</v>
      </c>
      <c r="P26">
        <v>206.95903549364201</v>
      </c>
      <c r="Q26">
        <v>0.92203288752531498</v>
      </c>
      <c r="R26">
        <v>1.7271860120939499E-4</v>
      </c>
      <c r="S26">
        <v>1.9986009568515699E-3</v>
      </c>
      <c r="U26">
        <f t="shared" si="0"/>
        <v>1.8947833339890019</v>
      </c>
    </row>
    <row r="27" spans="1:21" x14ac:dyDescent="0.45">
      <c r="A27" t="s">
        <v>719</v>
      </c>
      <c r="B27" t="s">
        <v>719</v>
      </c>
      <c r="C27">
        <v>7098</v>
      </c>
      <c r="D27" t="s">
        <v>720</v>
      </c>
      <c r="E27" t="s">
        <v>721</v>
      </c>
      <c r="F27">
        <v>7.1890868456524801</v>
      </c>
      <c r="G27">
        <v>5.4810855127916103</v>
      </c>
      <c r="H27">
        <v>5.7743510399059996</v>
      </c>
      <c r="I27">
        <v>5.6648433099455602</v>
      </c>
      <c r="J27">
        <v>4.1972579524528504</v>
      </c>
      <c r="K27">
        <v>6.0628921979451196</v>
      </c>
      <c r="L27">
        <v>6.9544762066339301</v>
      </c>
      <c r="M27">
        <v>5.3376478053448801</v>
      </c>
      <c r="N27">
        <v>6.26352650078148</v>
      </c>
      <c r="O27">
        <v>5.8480639511346499</v>
      </c>
      <c r="P27">
        <v>58.782838988212802</v>
      </c>
      <c r="Q27">
        <v>0.94217655591124705</v>
      </c>
      <c r="R27">
        <v>9.7742277981621595E-3</v>
      </c>
      <c r="S27">
        <v>2.1592157772303701E-2</v>
      </c>
      <c r="U27">
        <f t="shared" si="0"/>
        <v>1.9214248560176632</v>
      </c>
    </row>
    <row r="28" spans="1:21" x14ac:dyDescent="0.45">
      <c r="A28" t="s">
        <v>762</v>
      </c>
      <c r="B28" t="s">
        <v>762</v>
      </c>
      <c r="C28">
        <v>8742</v>
      </c>
      <c r="D28" t="s">
        <v>763</v>
      </c>
      <c r="E28" t="s">
        <v>764</v>
      </c>
      <c r="F28">
        <v>8.8057582061009807</v>
      </c>
      <c r="G28">
        <v>7.8072819393157697</v>
      </c>
      <c r="H28">
        <v>8.6394214598198893</v>
      </c>
      <c r="I28">
        <v>8.5890118969859195</v>
      </c>
      <c r="J28">
        <v>7.3671829538951599</v>
      </c>
      <c r="K28">
        <v>8.5454536914209793</v>
      </c>
      <c r="L28">
        <v>8.7009021300492009</v>
      </c>
      <c r="M28">
        <v>9.7599264255647107</v>
      </c>
      <c r="N28">
        <v>9.3303580092596903</v>
      </c>
      <c r="O28">
        <v>9.1793703783378806</v>
      </c>
      <c r="P28">
        <v>408.01169895212303</v>
      </c>
      <c r="Q28">
        <v>0.94518112597447101</v>
      </c>
      <c r="R28">
        <v>4.5222411096389501E-4</v>
      </c>
      <c r="S28">
        <v>3.0044458375666399E-3</v>
      </c>
      <c r="U28">
        <f t="shared" si="0"/>
        <v>1.9254306029858486</v>
      </c>
    </row>
    <row r="29" spans="1:21" x14ac:dyDescent="0.45">
      <c r="A29" t="s">
        <v>405</v>
      </c>
      <c r="B29" t="s">
        <v>405</v>
      </c>
      <c r="C29">
        <v>3597</v>
      </c>
      <c r="D29" t="s">
        <v>406</v>
      </c>
      <c r="E29" t="s">
        <v>407</v>
      </c>
      <c r="F29">
        <v>9.3265903694024104</v>
      </c>
      <c r="G29">
        <v>8.0837500152462205</v>
      </c>
      <c r="H29">
        <v>7.6990983000955602</v>
      </c>
      <c r="I29">
        <v>9.4344621214305207</v>
      </c>
      <c r="J29">
        <v>8.1200900919303898</v>
      </c>
      <c r="K29">
        <v>9.1820638989228005</v>
      </c>
      <c r="L29">
        <v>8.8814743756910204</v>
      </c>
      <c r="M29">
        <v>9.8906750169195803</v>
      </c>
      <c r="N29">
        <v>9.7520592388195499</v>
      </c>
      <c r="O29">
        <v>9.6191227439692693</v>
      </c>
      <c r="P29">
        <v>511.62346295865598</v>
      </c>
      <c r="Q29">
        <v>0.97942681303638701</v>
      </c>
      <c r="R29">
        <v>4.4664365412073002E-3</v>
      </c>
      <c r="S29">
        <v>1.2059378661259701E-2</v>
      </c>
      <c r="U29">
        <f t="shared" si="0"/>
        <v>1.9716818983606577</v>
      </c>
    </row>
    <row r="30" spans="1:21" x14ac:dyDescent="0.45">
      <c r="A30" t="s">
        <v>644</v>
      </c>
      <c r="B30" t="s">
        <v>644</v>
      </c>
      <c r="C30">
        <v>85021</v>
      </c>
      <c r="D30" t="s">
        <v>645</v>
      </c>
      <c r="E30" t="s">
        <v>646</v>
      </c>
      <c r="F30">
        <v>7.0895511721015696</v>
      </c>
      <c r="G30">
        <v>7.5258034330808101</v>
      </c>
      <c r="H30">
        <v>7.64593476677857</v>
      </c>
      <c r="I30">
        <v>7.31217169162709</v>
      </c>
      <c r="J30">
        <v>7.5351275912092301</v>
      </c>
      <c r="K30">
        <v>7.7359460282911403</v>
      </c>
      <c r="L30">
        <v>8.0194316484747006</v>
      </c>
      <c r="M30">
        <v>8.0697146000982407</v>
      </c>
      <c r="N30">
        <v>7.5552926251585903</v>
      </c>
      <c r="O30">
        <v>8.1762510364936993</v>
      </c>
      <c r="P30">
        <v>203.16702568926399</v>
      </c>
      <c r="Q30">
        <v>1.0110646757980899</v>
      </c>
      <c r="R30">
        <v>1.43988993223686E-2</v>
      </c>
      <c r="S30">
        <v>2.9651970638437102E-2</v>
      </c>
      <c r="U30">
        <f t="shared" si="0"/>
        <v>2.0153978687741461</v>
      </c>
    </row>
    <row r="31" spans="1:21" x14ac:dyDescent="0.45">
      <c r="A31" t="s">
        <v>542</v>
      </c>
      <c r="B31" t="s">
        <v>542</v>
      </c>
      <c r="C31">
        <v>4094</v>
      </c>
      <c r="D31" t="s">
        <v>543</v>
      </c>
      <c r="E31" t="s">
        <v>544</v>
      </c>
      <c r="F31">
        <v>9.9546215920154602</v>
      </c>
      <c r="G31">
        <v>7.5741949171830898</v>
      </c>
      <c r="H31">
        <v>7.6108523076231203</v>
      </c>
      <c r="I31">
        <v>8.6251942332925609</v>
      </c>
      <c r="J31">
        <v>5.8728230019549104</v>
      </c>
      <c r="K31">
        <v>8.7926262228802496</v>
      </c>
      <c r="L31">
        <v>8.9497226766632902</v>
      </c>
      <c r="M31">
        <v>9.1291970241287199</v>
      </c>
      <c r="N31">
        <v>9.1334659602171104</v>
      </c>
      <c r="O31">
        <v>8.5143265539576607</v>
      </c>
      <c r="P31">
        <v>341.49069286503902</v>
      </c>
      <c r="Q31">
        <v>1.0273108160559099</v>
      </c>
      <c r="R31">
        <v>6.9851360711508902E-3</v>
      </c>
      <c r="S31">
        <v>1.6805822428610499E-2</v>
      </c>
      <c r="U31">
        <f t="shared" si="0"/>
        <v>2.0382214629611597</v>
      </c>
    </row>
    <row r="32" spans="1:21" x14ac:dyDescent="0.45">
      <c r="A32" t="s">
        <v>279</v>
      </c>
      <c r="B32" t="s">
        <v>279</v>
      </c>
      <c r="C32">
        <v>23586</v>
      </c>
      <c r="D32" t="s">
        <v>280</v>
      </c>
      <c r="E32" t="s">
        <v>281</v>
      </c>
      <c r="F32">
        <v>7.8671587507651202</v>
      </c>
      <c r="G32">
        <v>5.87187546582377</v>
      </c>
      <c r="H32">
        <v>4.95305692689052</v>
      </c>
      <c r="I32">
        <v>7.3558930690564104</v>
      </c>
      <c r="J32">
        <v>5.4702764468592697</v>
      </c>
      <c r="K32">
        <v>6.9719185378976301</v>
      </c>
      <c r="L32">
        <v>7.5394387073550799</v>
      </c>
      <c r="M32">
        <v>6.8037329102141104</v>
      </c>
      <c r="N32">
        <v>7.14701249205506</v>
      </c>
      <c r="O32">
        <v>7.1824829902052096</v>
      </c>
      <c r="P32">
        <v>105.148512429752</v>
      </c>
      <c r="Q32">
        <v>1.0358430591860901</v>
      </c>
      <c r="R32">
        <v>2.0895023881869899E-2</v>
      </c>
      <c r="S32">
        <v>4.0619926426355202E-2</v>
      </c>
      <c r="U32">
        <f t="shared" si="0"/>
        <v>2.050311424448104</v>
      </c>
    </row>
    <row r="33" spans="1:21" x14ac:dyDescent="0.45">
      <c r="A33" t="s">
        <v>273</v>
      </c>
      <c r="B33" t="s">
        <v>273</v>
      </c>
      <c r="C33">
        <v>26999</v>
      </c>
      <c r="D33" t="s">
        <v>274</v>
      </c>
      <c r="E33" t="s">
        <v>275</v>
      </c>
      <c r="F33">
        <v>7.80575820610097</v>
      </c>
      <c r="G33">
        <v>4.9434287268488104</v>
      </c>
      <c r="H33">
        <v>6.8326104378784001</v>
      </c>
      <c r="I33">
        <v>6.5186225690945196</v>
      </c>
      <c r="J33">
        <v>3.93422354661906</v>
      </c>
      <c r="K33">
        <v>6.7608636604954704</v>
      </c>
      <c r="L33">
        <v>7.2301106492473499</v>
      </c>
      <c r="M33">
        <v>7.0549175981701602</v>
      </c>
      <c r="N33">
        <v>6.26352650078148</v>
      </c>
      <c r="O33">
        <v>7.4013175921284704</v>
      </c>
      <c r="P33">
        <v>88.926281130409095</v>
      </c>
      <c r="Q33">
        <v>1.0674716448538899</v>
      </c>
      <c r="R33">
        <v>2.04765953075925E-2</v>
      </c>
      <c r="S33">
        <v>3.9966366744939703E-2</v>
      </c>
      <c r="U33">
        <f t="shared" si="0"/>
        <v>2.0957572857247651</v>
      </c>
    </row>
    <row r="34" spans="1:21" x14ac:dyDescent="0.45">
      <c r="A34" t="s">
        <v>641</v>
      </c>
      <c r="B34" t="s">
        <v>641</v>
      </c>
      <c r="C34">
        <v>5971</v>
      </c>
      <c r="D34" t="s">
        <v>642</v>
      </c>
      <c r="E34" t="s">
        <v>643</v>
      </c>
      <c r="F34">
        <v>7.1890868456524801</v>
      </c>
      <c r="G34">
        <v>5.1856296292654402</v>
      </c>
      <c r="H34">
        <v>5.8886082191636797</v>
      </c>
      <c r="I34">
        <v>7.0513551110431196</v>
      </c>
      <c r="J34">
        <v>5.9931172356726297</v>
      </c>
      <c r="K34">
        <v>6.7207862211201297</v>
      </c>
      <c r="L34">
        <v>5.99195091205259</v>
      </c>
      <c r="M34">
        <v>7.2165559884275101</v>
      </c>
      <c r="N34">
        <v>7.1604330078173799</v>
      </c>
      <c r="O34">
        <v>7.0249417132187304</v>
      </c>
      <c r="P34">
        <v>93.199253119802293</v>
      </c>
      <c r="Q34">
        <v>1.0942952592158</v>
      </c>
      <c r="R34">
        <v>1.3709671646527701E-2</v>
      </c>
      <c r="S34">
        <v>2.88437247628246E-2</v>
      </c>
      <c r="U34">
        <f t="shared" si="0"/>
        <v>2.1350875943243377</v>
      </c>
    </row>
    <row r="35" spans="1:21" x14ac:dyDescent="0.45">
      <c r="A35" t="s">
        <v>583</v>
      </c>
      <c r="B35" t="s">
        <v>583</v>
      </c>
      <c r="C35">
        <v>4792</v>
      </c>
      <c r="D35" t="s">
        <v>584</v>
      </c>
      <c r="E35" t="s">
        <v>585</v>
      </c>
      <c r="F35">
        <v>9.7899908902426596</v>
      </c>
      <c r="G35">
        <v>8.1236587366828594</v>
      </c>
      <c r="H35">
        <v>7.4539084729078002</v>
      </c>
      <c r="I35">
        <v>9.6026868338829896</v>
      </c>
      <c r="J35">
        <v>9.3892767247457805</v>
      </c>
      <c r="K35">
        <v>9.7986550450296708</v>
      </c>
      <c r="L35">
        <v>9.8889430465948696</v>
      </c>
      <c r="M35">
        <v>10.176103944690199</v>
      </c>
      <c r="N35">
        <v>10.0920460328371</v>
      </c>
      <c r="O35">
        <v>9.8163550914073099</v>
      </c>
      <c r="P35">
        <v>681.78000635769797</v>
      </c>
      <c r="Q35">
        <v>1.09820767112688</v>
      </c>
      <c r="R35">
        <v>2.5403767571011001E-3</v>
      </c>
      <c r="S35">
        <v>8.1225204207311403E-3</v>
      </c>
      <c r="U35">
        <f t="shared" si="0"/>
        <v>2.1408855479897375</v>
      </c>
    </row>
    <row r="36" spans="1:21" x14ac:dyDescent="0.45">
      <c r="A36" t="s">
        <v>740</v>
      </c>
      <c r="B36" t="s">
        <v>740</v>
      </c>
      <c r="C36">
        <v>7128</v>
      </c>
      <c r="D36" t="s">
        <v>741</v>
      </c>
      <c r="E36" t="s">
        <v>742</v>
      </c>
      <c r="F36">
        <v>7.9260524398186902</v>
      </c>
      <c r="G36">
        <v>5.9588587674184099</v>
      </c>
      <c r="H36">
        <v>7.3109505190657602</v>
      </c>
      <c r="I36">
        <v>7.25558816326072</v>
      </c>
      <c r="J36">
        <v>6.2752604644541199</v>
      </c>
      <c r="K36">
        <v>7.7950407758135496</v>
      </c>
      <c r="L36">
        <v>7.6723329778524301</v>
      </c>
      <c r="M36">
        <v>8.6741732764452006</v>
      </c>
      <c r="N36">
        <v>7.8731510557369102</v>
      </c>
      <c r="O36">
        <v>7.4843733318560304</v>
      </c>
      <c r="P36">
        <v>171.56104246074301</v>
      </c>
      <c r="Q36">
        <v>1.1509130369815099</v>
      </c>
      <c r="R36">
        <v>4.9315898892121103E-3</v>
      </c>
      <c r="S36">
        <v>1.3025829816071101E-2</v>
      </c>
      <c r="U36">
        <f t="shared" si="0"/>
        <v>2.2205438129032276</v>
      </c>
    </row>
    <row r="37" spans="1:21" x14ac:dyDescent="0.45">
      <c r="A37" t="s">
        <v>780</v>
      </c>
      <c r="B37" t="s">
        <v>780</v>
      </c>
      <c r="C37">
        <v>10628</v>
      </c>
      <c r="D37" t="s">
        <v>781</v>
      </c>
      <c r="E37" t="s">
        <v>782</v>
      </c>
      <c r="F37">
        <v>13.2450922553812</v>
      </c>
      <c r="G37">
        <v>11.301737257462699</v>
      </c>
      <c r="H37">
        <v>10.357991786030899</v>
      </c>
      <c r="I37">
        <v>11.606651062201101</v>
      </c>
      <c r="J37">
        <v>7.8443165742659202</v>
      </c>
      <c r="K37">
        <v>11.425128281486</v>
      </c>
      <c r="L37">
        <v>12.5918637542397</v>
      </c>
      <c r="M37">
        <v>11.844904928756099</v>
      </c>
      <c r="N37">
        <v>12.2502512700658</v>
      </c>
      <c r="O37">
        <v>12.343049936949299</v>
      </c>
      <c r="P37">
        <v>2858.6112273620502</v>
      </c>
      <c r="Q37">
        <v>1.1827804460908899</v>
      </c>
      <c r="R37">
        <v>2.38655617178542E-2</v>
      </c>
      <c r="S37">
        <v>4.53072773237388E-2</v>
      </c>
      <c r="U37">
        <f t="shared" si="0"/>
        <v>2.2701387010920437</v>
      </c>
    </row>
    <row r="38" spans="1:21" x14ac:dyDescent="0.45">
      <c r="A38" t="s">
        <v>36</v>
      </c>
      <c r="B38" t="s">
        <v>36</v>
      </c>
      <c r="C38">
        <v>596</v>
      </c>
      <c r="D38" t="s">
        <v>37</v>
      </c>
      <c r="E38" t="s">
        <v>38</v>
      </c>
      <c r="F38">
        <v>7.45212125148627</v>
      </c>
      <c r="G38">
        <v>6.66636476111095</v>
      </c>
      <c r="H38">
        <v>6.5519586185695502</v>
      </c>
      <c r="I38">
        <v>5.7975985187973302</v>
      </c>
      <c r="J38">
        <v>4.0717270703689898</v>
      </c>
      <c r="K38">
        <v>7.67432691002747</v>
      </c>
      <c r="L38">
        <v>6.5645296883179096</v>
      </c>
      <c r="M38">
        <v>7.0248603643139802</v>
      </c>
      <c r="N38">
        <v>6.7453955085385404</v>
      </c>
      <c r="O38">
        <v>6.7674454909263702</v>
      </c>
      <c r="P38">
        <v>92.516117484902395</v>
      </c>
      <c r="Q38">
        <v>1.18675664470718</v>
      </c>
      <c r="R38">
        <v>4.92505293250104E-3</v>
      </c>
      <c r="S38">
        <v>1.3025829816071101E-2</v>
      </c>
      <c r="U38">
        <f t="shared" si="0"/>
        <v>2.2764040395726566</v>
      </c>
    </row>
    <row r="39" spans="1:21" x14ac:dyDescent="0.45">
      <c r="A39" t="s">
        <v>184</v>
      </c>
      <c r="B39" t="s">
        <v>184</v>
      </c>
      <c r="C39">
        <v>928</v>
      </c>
      <c r="D39" t="s">
        <v>185</v>
      </c>
      <c r="E39" t="s">
        <v>186</v>
      </c>
      <c r="F39">
        <v>8.3265903694024104</v>
      </c>
      <c r="G39">
        <v>9.1482627768009497</v>
      </c>
      <c r="H39">
        <v>8.8211452513849409</v>
      </c>
      <c r="I39">
        <v>10.098768053517899</v>
      </c>
      <c r="J39">
        <v>11.8330768231622</v>
      </c>
      <c r="K39">
        <v>9.9515001667044203</v>
      </c>
      <c r="L39">
        <v>10.019431648474701</v>
      </c>
      <c r="M39">
        <v>10.593276556155301</v>
      </c>
      <c r="N39">
        <v>11.7805849370008</v>
      </c>
      <c r="O39">
        <v>10.843155150751</v>
      </c>
      <c r="P39">
        <v>1129.58660718479</v>
      </c>
      <c r="Q39">
        <v>1.1894006913506701</v>
      </c>
      <c r="R39">
        <v>1.7491945028823199E-2</v>
      </c>
      <c r="S39">
        <v>3.5274212796714097E-2</v>
      </c>
      <c r="U39">
        <f t="shared" si="0"/>
        <v>2.280579861306824</v>
      </c>
    </row>
    <row r="40" spans="1:21" x14ac:dyDescent="0.45">
      <c r="A40" t="s">
        <v>21</v>
      </c>
      <c r="B40" t="s">
        <v>21</v>
      </c>
      <c r="C40">
        <v>100</v>
      </c>
      <c r="D40" t="s">
        <v>22</v>
      </c>
      <c r="E40" t="s">
        <v>23</v>
      </c>
      <c r="F40">
        <v>7.5301237634875502</v>
      </c>
      <c r="G40">
        <v>5.7441199186254002</v>
      </c>
      <c r="H40">
        <v>4.22075271009418</v>
      </c>
      <c r="I40">
        <v>6.7816569749283104</v>
      </c>
      <c r="J40">
        <v>4.9815292613974096</v>
      </c>
      <c r="K40">
        <v>7.1101979127234802</v>
      </c>
      <c r="L40">
        <v>5.9544762066339301</v>
      </c>
      <c r="M40">
        <v>7.4493581928418902</v>
      </c>
      <c r="N40">
        <v>6.5140699624320799</v>
      </c>
      <c r="O40">
        <v>6.9094644957987903</v>
      </c>
      <c r="P40">
        <v>79.869619739604403</v>
      </c>
      <c r="Q40">
        <v>1.19687439786482</v>
      </c>
      <c r="R40">
        <v>7.5405017298090498E-3</v>
      </c>
      <c r="S40">
        <v>1.7534372443479398E-2</v>
      </c>
      <c r="U40">
        <f t="shared" si="0"/>
        <v>2.2924247825114281</v>
      </c>
    </row>
    <row r="41" spans="1:21" x14ac:dyDescent="0.45">
      <c r="A41" t="s">
        <v>488</v>
      </c>
      <c r="B41" t="s">
        <v>488</v>
      </c>
      <c r="C41">
        <v>3717</v>
      </c>
      <c r="D41" t="s">
        <v>489</v>
      </c>
      <c r="E41" t="s">
        <v>490</v>
      </c>
      <c r="F41">
        <v>8.7084610047460593</v>
      </c>
      <c r="G41">
        <v>7.6378895925004802</v>
      </c>
      <c r="H41">
        <v>6.8590134369753901</v>
      </c>
      <c r="I41">
        <v>8.2440001889855097</v>
      </c>
      <c r="J41">
        <v>6.6855444337623302</v>
      </c>
      <c r="K41">
        <v>8.6873830628529198</v>
      </c>
      <c r="L41">
        <v>9.3467936294126908</v>
      </c>
      <c r="M41">
        <v>8.6373991093875606</v>
      </c>
      <c r="N41">
        <v>8.7630975102720008</v>
      </c>
      <c r="O41">
        <v>8.4013175921284695</v>
      </c>
      <c r="P41">
        <v>293.47421792068798</v>
      </c>
      <c r="Q41">
        <v>1.2387093349539799</v>
      </c>
      <c r="R41">
        <v>1.5055049770699999E-4</v>
      </c>
      <c r="S41">
        <v>1.9573546460018298E-3</v>
      </c>
      <c r="U41">
        <f t="shared" si="0"/>
        <v>2.3598731864923717</v>
      </c>
    </row>
    <row r="42" spans="1:21" x14ac:dyDescent="0.45">
      <c r="A42" t="s">
        <v>647</v>
      </c>
      <c r="B42" t="s">
        <v>647</v>
      </c>
      <c r="C42">
        <v>8767</v>
      </c>
      <c r="D42" t="s">
        <v>648</v>
      </c>
      <c r="E42" t="s">
        <v>649</v>
      </c>
      <c r="F42">
        <v>7.1890868456524801</v>
      </c>
      <c r="G42">
        <v>6.4266377287692302</v>
      </c>
      <c r="H42">
        <v>6.5192218321575499</v>
      </c>
      <c r="I42">
        <v>7.0842197449487401</v>
      </c>
      <c r="J42">
        <v>6.5111487282747902</v>
      </c>
      <c r="K42">
        <v>6.9888916165013502</v>
      </c>
      <c r="L42">
        <v>7.37897403516184</v>
      </c>
      <c r="M42">
        <v>7.4773725690114903</v>
      </c>
      <c r="N42">
        <v>8.0202553497691191</v>
      </c>
      <c r="O42">
        <v>7.4944269965199499</v>
      </c>
      <c r="P42">
        <v>138.04774816757401</v>
      </c>
      <c r="Q42">
        <v>1.2394736612041</v>
      </c>
      <c r="R42">
        <v>3.3170205323069098E-4</v>
      </c>
      <c r="S42">
        <v>2.8623295257207198E-3</v>
      </c>
      <c r="U42">
        <f t="shared" si="0"/>
        <v>2.3611237563298864</v>
      </c>
    </row>
    <row r="43" spans="1:21" x14ac:dyDescent="0.45">
      <c r="A43" t="s">
        <v>18</v>
      </c>
      <c r="B43" t="s">
        <v>18</v>
      </c>
      <c r="C43">
        <v>2</v>
      </c>
      <c r="D43" t="s">
        <v>19</v>
      </c>
      <c r="E43" t="s">
        <v>20</v>
      </c>
      <c r="F43">
        <v>11.7084610047461</v>
      </c>
      <c r="G43">
        <v>9.0134486538827492</v>
      </c>
      <c r="H43">
        <v>9.5974732778219192</v>
      </c>
      <c r="I43">
        <v>11.2053098408306</v>
      </c>
      <c r="J43">
        <v>12.128652105433799</v>
      </c>
      <c r="K43">
        <v>12.1658302197047</v>
      </c>
      <c r="L43">
        <v>11.7184747594971</v>
      </c>
      <c r="M43">
        <v>11.937308538306199</v>
      </c>
      <c r="N43">
        <v>11.8567566174862</v>
      </c>
      <c r="O43">
        <v>12.310699582283901</v>
      </c>
      <c r="P43">
        <v>2636.19515446484</v>
      </c>
      <c r="Q43">
        <v>1.26054602211751</v>
      </c>
      <c r="R43">
        <v>4.3881670786494898E-3</v>
      </c>
      <c r="S43">
        <v>1.1952643830241499E-2</v>
      </c>
      <c r="U43">
        <f t="shared" si="0"/>
        <v>2.3958640091602663</v>
      </c>
    </row>
    <row r="44" spans="1:21" x14ac:dyDescent="0.45">
      <c r="A44" t="s">
        <v>692</v>
      </c>
      <c r="B44" t="s">
        <v>692</v>
      </c>
      <c r="C44">
        <v>6891</v>
      </c>
      <c r="D44" t="s">
        <v>693</v>
      </c>
      <c r="E44" t="s">
        <v>694</v>
      </c>
      <c r="F44">
        <v>8.0370837522074297</v>
      </c>
      <c r="G44">
        <v>6.9550167011240198</v>
      </c>
      <c r="H44">
        <v>6.6588738224860702</v>
      </c>
      <c r="I44">
        <v>7.6385320328297102</v>
      </c>
      <c r="J44">
        <v>6.7346920830914199</v>
      </c>
      <c r="K44">
        <v>8.6899801743389595</v>
      </c>
      <c r="L44">
        <v>8.8914240360986199</v>
      </c>
      <c r="M44">
        <v>8.4690252262979708</v>
      </c>
      <c r="N44">
        <v>7.7184284609382701</v>
      </c>
      <c r="O44">
        <v>7.6554188731922599</v>
      </c>
      <c r="P44">
        <v>214.50203376877701</v>
      </c>
      <c r="Q44">
        <v>1.2643020650597301</v>
      </c>
      <c r="R44">
        <v>3.4305237868678001E-3</v>
      </c>
      <c r="S44">
        <v>9.9834404815434107E-3</v>
      </c>
      <c r="U44">
        <f t="shared" si="0"/>
        <v>2.4021097453579827</v>
      </c>
    </row>
    <row r="45" spans="1:21" x14ac:dyDescent="0.45">
      <c r="A45" t="s">
        <v>112</v>
      </c>
      <c r="B45" t="s">
        <v>112</v>
      </c>
      <c r="C45">
        <v>30835</v>
      </c>
      <c r="D45" t="s">
        <v>113</v>
      </c>
      <c r="E45" t="s">
        <v>114</v>
      </c>
      <c r="F45">
        <v>9.4114792669889304</v>
      </c>
      <c r="G45">
        <v>5.0907704429239899</v>
      </c>
      <c r="H45">
        <v>5.4857249201694698</v>
      </c>
      <c r="I45">
        <v>6.7655373095650297</v>
      </c>
      <c r="J45">
        <v>3.48676456964784</v>
      </c>
      <c r="K45">
        <v>7.5653925384743097</v>
      </c>
      <c r="L45">
        <v>7.6607450035772198</v>
      </c>
      <c r="M45">
        <v>7.2559046559033398</v>
      </c>
      <c r="N45">
        <v>6.7274736005412699</v>
      </c>
      <c r="O45">
        <v>6.8480639511346499</v>
      </c>
      <c r="P45">
        <v>99.029443430295998</v>
      </c>
      <c r="Q45">
        <v>1.317661328197</v>
      </c>
      <c r="R45">
        <v>2.52272888002632E-2</v>
      </c>
      <c r="S45">
        <v>4.7337692497791198E-2</v>
      </c>
      <c r="U45">
        <f t="shared" si="0"/>
        <v>2.4926171794634091</v>
      </c>
    </row>
    <row r="46" spans="1:21" x14ac:dyDescent="0.45">
      <c r="A46" t="s">
        <v>512</v>
      </c>
      <c r="B46" t="s">
        <v>512</v>
      </c>
      <c r="C46">
        <v>3958</v>
      </c>
      <c r="D46" t="s">
        <v>513</v>
      </c>
      <c r="E46" t="s">
        <v>514</v>
      </c>
      <c r="F46">
        <v>9.6572356813908904</v>
      </c>
      <c r="G46">
        <v>10.2907286114445</v>
      </c>
      <c r="H46">
        <v>10.0998418352918</v>
      </c>
      <c r="I46">
        <v>11.1477848737262</v>
      </c>
      <c r="J46">
        <v>10.463523946492</v>
      </c>
      <c r="K46">
        <v>11.5230522665049</v>
      </c>
      <c r="L46">
        <v>10.907447298228799</v>
      </c>
      <c r="M46">
        <v>11.8155775374637</v>
      </c>
      <c r="N46">
        <v>12.5361160684593</v>
      </c>
      <c r="O46">
        <v>11.2268771095637</v>
      </c>
      <c r="P46">
        <v>2001.43427261582</v>
      </c>
      <c r="Q46">
        <v>1.31819684831685</v>
      </c>
      <c r="R46">
        <v>1.53680789912929E-3</v>
      </c>
      <c r="S46">
        <v>6.0473768258060296E-3</v>
      </c>
      <c r="U46">
        <f t="shared" si="0"/>
        <v>2.4935425963999145</v>
      </c>
    </row>
    <row r="47" spans="1:21" x14ac:dyDescent="0.45">
      <c r="A47" t="s">
        <v>707</v>
      </c>
      <c r="B47" t="s">
        <v>707</v>
      </c>
      <c r="C47">
        <v>148022</v>
      </c>
      <c r="D47" t="s">
        <v>708</v>
      </c>
      <c r="E47" t="s">
        <v>709</v>
      </c>
      <c r="F47">
        <v>6.9826359681850496</v>
      </c>
      <c r="G47">
        <v>5.8136608518784803</v>
      </c>
      <c r="H47">
        <v>5.45638095858732</v>
      </c>
      <c r="I47">
        <v>6.7492354972359303</v>
      </c>
      <c r="J47">
        <v>7.0717270703689898</v>
      </c>
      <c r="K47">
        <v>6.6795635583936201</v>
      </c>
      <c r="L47">
        <v>7.04639869607497</v>
      </c>
      <c r="M47">
        <v>6.7217912966779396</v>
      </c>
      <c r="N47">
        <v>7.5552926251585903</v>
      </c>
      <c r="O47">
        <v>6.8943576034085901</v>
      </c>
      <c r="P47">
        <v>103.759844515648</v>
      </c>
      <c r="Q47">
        <v>1.32655742964084</v>
      </c>
      <c r="R47">
        <v>2.9855918597245699E-3</v>
      </c>
      <c r="S47">
        <v>9.0124077256281895E-3</v>
      </c>
      <c r="U47">
        <f t="shared" si="0"/>
        <v>2.5080349101877553</v>
      </c>
    </row>
    <row r="48" spans="1:21" x14ac:dyDescent="0.45">
      <c r="A48" t="s">
        <v>390</v>
      </c>
      <c r="B48" t="s">
        <v>390</v>
      </c>
      <c r="C48">
        <v>8519</v>
      </c>
      <c r="D48" t="s">
        <v>391</v>
      </c>
      <c r="E48" t="s">
        <v>392</v>
      </c>
      <c r="F48">
        <v>10.5950792053283</v>
      </c>
      <c r="G48">
        <v>8.3021153717462894</v>
      </c>
      <c r="H48">
        <v>8.81055484984185</v>
      </c>
      <c r="I48">
        <v>10.7363702876647</v>
      </c>
      <c r="J48">
        <v>6.78222045317401</v>
      </c>
      <c r="K48">
        <v>10.4180964477068</v>
      </c>
      <c r="L48">
        <v>11.312953905888101</v>
      </c>
      <c r="M48">
        <v>9.9368041876487894</v>
      </c>
      <c r="N48">
        <v>9.3942301924260807</v>
      </c>
      <c r="O48">
        <v>10.9692595875939</v>
      </c>
      <c r="P48">
        <v>846.73601810299897</v>
      </c>
      <c r="Q48">
        <v>1.36150444817198</v>
      </c>
      <c r="R48">
        <v>1.9557357155123401E-2</v>
      </c>
      <c r="S48">
        <v>3.89305675678542E-2</v>
      </c>
      <c r="U48">
        <f t="shared" si="0"/>
        <v>2.5695299146016923</v>
      </c>
    </row>
    <row r="49" spans="1:21" x14ac:dyDescent="0.45">
      <c r="A49" t="s">
        <v>160</v>
      </c>
      <c r="B49" t="s">
        <v>160</v>
      </c>
      <c r="C49">
        <v>1604</v>
      </c>
      <c r="D49" t="s">
        <v>161</v>
      </c>
      <c r="E49" t="s">
        <v>162</v>
      </c>
      <c r="F49">
        <v>6.45212125148627</v>
      </c>
      <c r="G49">
        <v>5.5741949171830898</v>
      </c>
      <c r="H49">
        <v>3.0214439018707702</v>
      </c>
      <c r="I49">
        <v>4.4992572442275902</v>
      </c>
      <c r="J49">
        <v>4.4535977057126397</v>
      </c>
      <c r="K49">
        <v>5.4779296972239697</v>
      </c>
      <c r="L49">
        <v>5.4069884113314304</v>
      </c>
      <c r="M49">
        <v>4.4092010663699099</v>
      </c>
      <c r="N49">
        <v>5.6909477245161604</v>
      </c>
      <c r="O49">
        <v>5.6464300899650004</v>
      </c>
      <c r="P49">
        <v>33.433238457861101</v>
      </c>
      <c r="Q49">
        <v>1.37012725712677</v>
      </c>
      <c r="R49">
        <v>1.2255748548062001E-2</v>
      </c>
      <c r="S49">
        <v>2.6239179710828699E-2</v>
      </c>
      <c r="U49">
        <f t="shared" si="0"/>
        <v>2.5849336628372521</v>
      </c>
    </row>
    <row r="50" spans="1:21" x14ac:dyDescent="0.45">
      <c r="A50" t="s">
        <v>452</v>
      </c>
      <c r="B50" t="s">
        <v>452</v>
      </c>
      <c r="C50">
        <v>3656</v>
      </c>
      <c r="D50" t="s">
        <v>453</v>
      </c>
      <c r="E50" t="s">
        <v>454</v>
      </c>
      <c r="F50">
        <v>5.8671587507651202</v>
      </c>
      <c r="G50">
        <v>3.6521974291843602</v>
      </c>
      <c r="H50">
        <v>3.6588738224860702</v>
      </c>
      <c r="I50">
        <v>5.0971588006562403</v>
      </c>
      <c r="J50">
        <v>5.2561516415064196</v>
      </c>
      <c r="K50">
        <v>5.0628921979451196</v>
      </c>
      <c r="L50">
        <v>4.61343928879886</v>
      </c>
      <c r="M50">
        <v>5.6838234464789101</v>
      </c>
      <c r="N50">
        <v>5.9291074617109203</v>
      </c>
      <c r="O50">
        <v>5.8480639511346499</v>
      </c>
      <c r="P50">
        <v>33.518523147969503</v>
      </c>
      <c r="Q50">
        <v>1.37971206915471</v>
      </c>
      <c r="R50">
        <v>7.8917502319138001E-3</v>
      </c>
      <c r="S50">
        <v>1.81772066953086E-2</v>
      </c>
      <c r="U50">
        <f t="shared" si="0"/>
        <v>2.6021643231246423</v>
      </c>
    </row>
    <row r="51" spans="1:21" x14ac:dyDescent="0.45">
      <c r="A51" t="s">
        <v>393</v>
      </c>
      <c r="B51" t="s">
        <v>393</v>
      </c>
      <c r="C51">
        <v>3459</v>
      </c>
      <c r="D51" t="s">
        <v>394</v>
      </c>
      <c r="E51" t="s">
        <v>395</v>
      </c>
      <c r="F51">
        <v>8.8057582061009807</v>
      </c>
      <c r="G51">
        <v>8.6803943210150205</v>
      </c>
      <c r="H51">
        <v>8.5997117500179208</v>
      </c>
      <c r="I51">
        <v>9.6049534408549295</v>
      </c>
      <c r="J51">
        <v>7.57422741089818</v>
      </c>
      <c r="K51">
        <v>10.0376254393347</v>
      </c>
      <c r="L51">
        <v>9.3825057261320897</v>
      </c>
      <c r="M51">
        <v>10.255095743608001</v>
      </c>
      <c r="N51">
        <v>10.440344468231199</v>
      </c>
      <c r="O51">
        <v>9.5865968404478199</v>
      </c>
      <c r="P51">
        <v>628.91504348329204</v>
      </c>
      <c r="Q51">
        <v>1.3830324183782901</v>
      </c>
      <c r="R51" s="1">
        <v>5.3722750908688899E-5</v>
      </c>
      <c r="S51">
        <v>1.86584534122183E-3</v>
      </c>
      <c r="U51">
        <f t="shared" si="0"/>
        <v>2.6081600770608837</v>
      </c>
    </row>
    <row r="52" spans="1:21" x14ac:dyDescent="0.45">
      <c r="A52" t="s">
        <v>386</v>
      </c>
      <c r="B52" t="s">
        <v>386</v>
      </c>
      <c r="C52">
        <v>64135</v>
      </c>
      <c r="D52" t="s">
        <v>387</v>
      </c>
      <c r="E52" t="s">
        <v>388</v>
      </c>
      <c r="F52">
        <v>7.1890868456524801</v>
      </c>
      <c r="G52">
        <v>5.2746346353241798</v>
      </c>
      <c r="H52">
        <v>6.5794393549916599</v>
      </c>
      <c r="I52">
        <v>7.0842197449487401</v>
      </c>
      <c r="J52">
        <v>5.0497007640389899</v>
      </c>
      <c r="K52">
        <v>7.5934069146439001</v>
      </c>
      <c r="L52">
        <v>7.1822821241567398</v>
      </c>
      <c r="M52">
        <v>7.2559046559033398</v>
      </c>
      <c r="N52">
        <v>7.02025534976912</v>
      </c>
      <c r="O52">
        <v>6.5339553607065897</v>
      </c>
      <c r="P52">
        <v>102.273500512193</v>
      </c>
      <c r="Q52">
        <v>1.4327440156290301</v>
      </c>
      <c r="R52">
        <v>5.29582897185925E-3</v>
      </c>
      <c r="S52">
        <v>1.3698826522825299E-2</v>
      </c>
      <c r="U52">
        <f t="shared" si="0"/>
        <v>2.6995969251851082</v>
      </c>
    </row>
    <row r="53" spans="1:21" x14ac:dyDescent="0.45">
      <c r="A53" t="s">
        <v>722</v>
      </c>
      <c r="B53" t="s">
        <v>722</v>
      </c>
      <c r="C53">
        <v>7099</v>
      </c>
      <c r="D53" t="s">
        <v>723</v>
      </c>
      <c r="E53" t="s">
        <v>724</v>
      </c>
      <c r="F53">
        <v>9.4720208089239808</v>
      </c>
      <c r="G53">
        <v>5.38154983924069</v>
      </c>
      <c r="H53">
        <v>6.1183054411233604</v>
      </c>
      <c r="I53">
        <v>8.5890118969859195</v>
      </c>
      <c r="J53">
        <v>7.4702764468592697</v>
      </c>
      <c r="K53">
        <v>8.8793781317548603</v>
      </c>
      <c r="L53">
        <v>8.0552768474214194</v>
      </c>
      <c r="M53">
        <v>9.6497616104052799</v>
      </c>
      <c r="N53">
        <v>9.3303580092596903</v>
      </c>
      <c r="O53">
        <v>8.1886881397319193</v>
      </c>
      <c r="P53">
        <v>276.94635051706803</v>
      </c>
      <c r="Q53">
        <v>1.44111599153947</v>
      </c>
      <c r="R53">
        <v>9.6346149494691904E-3</v>
      </c>
      <c r="S53">
        <v>2.13809263262193E-2</v>
      </c>
      <c r="U53">
        <f t="shared" si="0"/>
        <v>2.7153082596193774</v>
      </c>
    </row>
    <row r="54" spans="1:21" x14ac:dyDescent="0.45">
      <c r="A54" t="s">
        <v>491</v>
      </c>
      <c r="B54" t="s">
        <v>491</v>
      </c>
      <c r="C54">
        <v>3718</v>
      </c>
      <c r="D54" t="s">
        <v>492</v>
      </c>
      <c r="E54" t="s">
        <v>493</v>
      </c>
      <c r="F54">
        <v>7.5301237634875502</v>
      </c>
      <c r="G54">
        <v>6.3584662261276499</v>
      </c>
      <c r="H54">
        <v>4.0739113217649097</v>
      </c>
      <c r="I54">
        <v>7.0907037785189404</v>
      </c>
      <c r="J54">
        <v>4.6711891407852599</v>
      </c>
      <c r="K54">
        <v>7.3719390015357504</v>
      </c>
      <c r="L54">
        <v>6.6372860307532298</v>
      </c>
      <c r="M54">
        <v>7.5842877729279996</v>
      </c>
      <c r="N54">
        <v>6.8484890015026396</v>
      </c>
      <c r="O54">
        <v>6.92441483726477</v>
      </c>
      <c r="P54">
        <v>91.081180642916394</v>
      </c>
      <c r="Q54">
        <v>1.44705237301451</v>
      </c>
      <c r="R54">
        <v>2.3808912794830502E-2</v>
      </c>
      <c r="S54">
        <v>4.53072773237388E-2</v>
      </c>
      <c r="U54">
        <f t="shared" si="0"/>
        <v>2.7265041908889396</v>
      </c>
    </row>
    <row r="55" spans="1:21" x14ac:dyDescent="0.45">
      <c r="A55" t="s">
        <v>311</v>
      </c>
      <c r="B55" t="s">
        <v>311</v>
      </c>
      <c r="C55">
        <v>2323</v>
      </c>
      <c r="D55" t="s">
        <v>312</v>
      </c>
      <c r="E55" t="s">
        <v>313</v>
      </c>
      <c r="F55">
        <v>7.3696590912942996</v>
      </c>
      <c r="G55">
        <v>4.7261980106281403</v>
      </c>
      <c r="H55">
        <v>5.8364120080382502</v>
      </c>
      <c r="I55">
        <v>6.0312708649997804</v>
      </c>
      <c r="J55">
        <v>4.3127351698727896</v>
      </c>
      <c r="K55">
        <v>6.5483190251153696</v>
      </c>
      <c r="L55">
        <v>7.2301106492473499</v>
      </c>
      <c r="M55">
        <v>6.4993988753414902</v>
      </c>
      <c r="N55">
        <v>6.2384355198186503</v>
      </c>
      <c r="O55">
        <v>6.92441483726477</v>
      </c>
      <c r="P55">
        <v>72.088409059480099</v>
      </c>
      <c r="Q55">
        <v>1.4564710025832199</v>
      </c>
      <c r="R55">
        <v>4.1168090634607002E-3</v>
      </c>
      <c r="S55">
        <v>1.1432966884810899E-2</v>
      </c>
      <c r="U55">
        <f t="shared" si="0"/>
        <v>2.7443623942199946</v>
      </c>
    </row>
    <row r="56" spans="1:21" x14ac:dyDescent="0.45">
      <c r="A56" t="s">
        <v>624</v>
      </c>
      <c r="B56" t="s">
        <v>624</v>
      </c>
      <c r="C56">
        <v>5699</v>
      </c>
      <c r="D56" t="s">
        <v>625</v>
      </c>
      <c r="E56" t="s">
        <v>626</v>
      </c>
      <c r="F56">
        <v>8.3265903694024104</v>
      </c>
      <c r="G56">
        <v>6.8094113788771198</v>
      </c>
      <c r="H56">
        <v>6.4061077521060996</v>
      </c>
      <c r="I56">
        <v>8.1099828410138208</v>
      </c>
      <c r="J56">
        <v>5.13585740778871</v>
      </c>
      <c r="K56">
        <v>8.8189666150590291</v>
      </c>
      <c r="L56">
        <v>8.0374655713049599</v>
      </c>
      <c r="M56">
        <v>8.7357755261136401</v>
      </c>
      <c r="N56">
        <v>8.3421834446564809</v>
      </c>
      <c r="O56">
        <v>7.3905911855354098</v>
      </c>
      <c r="P56">
        <v>195.53637595088401</v>
      </c>
      <c r="Q56">
        <v>1.4566865589137701</v>
      </c>
      <c r="R56">
        <v>3.5223773670313898E-3</v>
      </c>
      <c r="S56">
        <v>1.0129440238918701E-2</v>
      </c>
      <c r="U56">
        <f t="shared" si="0"/>
        <v>2.7447724662493158</v>
      </c>
    </row>
    <row r="57" spans="1:21" x14ac:dyDescent="0.45">
      <c r="A57" t="s">
        <v>238</v>
      </c>
      <c r="B57" t="s">
        <v>238</v>
      </c>
      <c r="C57">
        <v>6376</v>
      </c>
      <c r="D57" t="s">
        <v>239</v>
      </c>
      <c r="E57" t="s">
        <v>240</v>
      </c>
      <c r="F57">
        <v>7.1890868456524801</v>
      </c>
      <c r="G57">
        <v>6.3051367237215201</v>
      </c>
      <c r="H57">
        <v>4.3750808564854804</v>
      </c>
      <c r="I57">
        <v>7.1035850698156704</v>
      </c>
      <c r="J57">
        <v>6.5351275912092301</v>
      </c>
      <c r="K57">
        <v>6.6478546986662801</v>
      </c>
      <c r="L57">
        <v>9.1453405457685992</v>
      </c>
      <c r="M57">
        <v>5.2623596780406396</v>
      </c>
      <c r="N57">
        <v>6.0779708476254104</v>
      </c>
      <c r="O57">
        <v>8.5241743399139995</v>
      </c>
      <c r="P57">
        <v>105.169438604018</v>
      </c>
      <c r="Q57">
        <v>1.4851791938632699</v>
      </c>
      <c r="R57">
        <v>1.9625491880914201E-2</v>
      </c>
      <c r="S57">
        <v>3.89305675678542E-2</v>
      </c>
      <c r="U57">
        <f t="shared" si="0"/>
        <v>2.7995194315251744</v>
      </c>
    </row>
    <row r="58" spans="1:21" x14ac:dyDescent="0.45">
      <c r="A58" t="s">
        <v>568</v>
      </c>
      <c r="B58" t="s">
        <v>568</v>
      </c>
      <c r="C58">
        <v>4599</v>
      </c>
      <c r="D58" t="s">
        <v>569</v>
      </c>
      <c r="E58" t="s">
        <v>570</v>
      </c>
      <c r="F58">
        <v>8.5675984689062101</v>
      </c>
      <c r="G58">
        <v>7.9356513762570904</v>
      </c>
      <c r="H58">
        <v>5.5974732778219201</v>
      </c>
      <c r="I58">
        <v>10.2352477149765</v>
      </c>
      <c r="J58">
        <v>7.5311586890062898</v>
      </c>
      <c r="K58">
        <v>9.2610370730349008</v>
      </c>
      <c r="L58">
        <v>9.3965466646097902</v>
      </c>
      <c r="M58">
        <v>8.4745954843409201</v>
      </c>
      <c r="N58">
        <v>10.416772761077199</v>
      </c>
      <c r="O58">
        <v>9.1510504823685501</v>
      </c>
      <c r="P58">
        <v>403.58065127027999</v>
      </c>
      <c r="Q58">
        <v>1.48720187722223</v>
      </c>
      <c r="R58">
        <v>1.31470215864997E-2</v>
      </c>
      <c r="S58">
        <v>2.7780228221907999E-2</v>
      </c>
      <c r="U58">
        <f t="shared" si="0"/>
        <v>2.8034471588360517</v>
      </c>
    </row>
    <row r="59" spans="1:21" x14ac:dyDescent="0.45">
      <c r="A59" t="s">
        <v>377</v>
      </c>
      <c r="B59" t="s">
        <v>377</v>
      </c>
      <c r="C59">
        <v>3384</v>
      </c>
      <c r="D59" t="s">
        <v>378</v>
      </c>
      <c r="E59" t="s">
        <v>379</v>
      </c>
      <c r="F59">
        <v>8.4916496156729107</v>
      </c>
      <c r="G59">
        <v>4.9741255240717202</v>
      </c>
      <c r="H59">
        <v>4.5519586185695502</v>
      </c>
      <c r="I59">
        <v>6.8133658346556496</v>
      </c>
      <c r="J59">
        <v>4.3127351698727896</v>
      </c>
      <c r="K59">
        <v>7.3192319512049098</v>
      </c>
      <c r="L59">
        <v>7.4207942108564602</v>
      </c>
      <c r="M59">
        <v>6.7217912966779396</v>
      </c>
      <c r="N59">
        <v>7.0494016954286396</v>
      </c>
      <c r="O59">
        <v>7.1573920092423799</v>
      </c>
      <c r="P59">
        <v>89.340634313896999</v>
      </c>
      <c r="Q59">
        <v>1.49929108344573</v>
      </c>
      <c r="R59">
        <v>6.8737749575083704E-3</v>
      </c>
      <c r="S59">
        <v>1.6769071051859499E-2</v>
      </c>
      <c r="U59">
        <f t="shared" si="0"/>
        <v>2.8270376237123713</v>
      </c>
    </row>
    <row r="60" spans="1:21" x14ac:dyDescent="0.45">
      <c r="A60" t="s">
        <v>294</v>
      </c>
      <c r="B60" t="s">
        <v>294</v>
      </c>
      <c r="C60">
        <v>953</v>
      </c>
      <c r="D60" t="s">
        <v>295</v>
      </c>
      <c r="E60" t="s">
        <v>296</v>
      </c>
      <c r="F60">
        <v>7.3696590912942996</v>
      </c>
      <c r="G60">
        <v>5.3350072533036599</v>
      </c>
      <c r="H60">
        <v>9.8646088998689105</v>
      </c>
      <c r="I60">
        <v>7.1290076666955802</v>
      </c>
      <c r="J60">
        <v>4.5819218026881803</v>
      </c>
      <c r="K60">
        <v>7.7804924672444002</v>
      </c>
      <c r="L60">
        <v>7.01032944136744</v>
      </c>
      <c r="M60">
        <v>8.38869541093527</v>
      </c>
      <c r="N60">
        <v>8.1604330078173799</v>
      </c>
      <c r="O60">
        <v>7.6643519979622603</v>
      </c>
      <c r="P60">
        <v>160.72501820457899</v>
      </c>
      <c r="Q60">
        <v>1.50858351647987</v>
      </c>
      <c r="R60">
        <v>1.28743472469172E-2</v>
      </c>
      <c r="S60">
        <v>2.7322850489090701E-2</v>
      </c>
      <c r="U60">
        <f t="shared" ref="U60:U123" si="1">POWER(2,Q60)</f>
        <v>2.8453054086744474</v>
      </c>
    </row>
    <row r="61" spans="1:21" x14ac:dyDescent="0.45">
      <c r="A61" t="s">
        <v>744</v>
      </c>
      <c r="B61" t="s">
        <v>744</v>
      </c>
      <c r="C61">
        <v>8792</v>
      </c>
      <c r="D61" t="s">
        <v>745</v>
      </c>
      <c r="E61" t="s">
        <v>746</v>
      </c>
      <c r="F61">
        <v>6.0895511721015696</v>
      </c>
      <c r="G61">
        <v>3.6521974291843602</v>
      </c>
      <c r="H61">
        <v>2.7259880183446001</v>
      </c>
      <c r="I61">
        <v>5.4992572442275902</v>
      </c>
      <c r="J61">
        <v>5.2561516415064196</v>
      </c>
      <c r="K61">
        <v>4.4290200967430202</v>
      </c>
      <c r="L61">
        <v>5.2915111939115</v>
      </c>
      <c r="M61">
        <v>4.4993988753414902</v>
      </c>
      <c r="N61">
        <v>6.2881885550157497</v>
      </c>
      <c r="O61">
        <v>5.9094644957987903</v>
      </c>
      <c r="P61">
        <v>31.212951331823898</v>
      </c>
      <c r="Q61">
        <v>1.5101527834005199</v>
      </c>
      <c r="R61">
        <v>1.77207868063314E-2</v>
      </c>
      <c r="S61">
        <v>3.5588026396186301E-2</v>
      </c>
      <c r="U61">
        <f t="shared" si="1"/>
        <v>2.8484020249368007</v>
      </c>
    </row>
    <row r="62" spans="1:21" x14ac:dyDescent="0.45">
      <c r="A62" t="s">
        <v>374</v>
      </c>
      <c r="B62" t="s">
        <v>374</v>
      </c>
      <c r="C62">
        <v>3135</v>
      </c>
      <c r="D62" t="s">
        <v>375</v>
      </c>
      <c r="E62" t="s">
        <v>376</v>
      </c>
      <c r="F62">
        <v>8.5675984689062101</v>
      </c>
      <c r="G62">
        <v>7.9741255240717202</v>
      </c>
      <c r="H62">
        <v>9.1338351394169699</v>
      </c>
      <c r="I62">
        <v>8.8328356988538701</v>
      </c>
      <c r="J62">
        <v>6.9160761999088001</v>
      </c>
      <c r="K62">
        <v>10.515019015959201</v>
      </c>
      <c r="L62">
        <v>8.4412583134161796</v>
      </c>
      <c r="M62">
        <v>10.8064961653031</v>
      </c>
      <c r="N62">
        <v>9.6319576984427009</v>
      </c>
      <c r="O62">
        <v>8.9791380236056106</v>
      </c>
      <c r="P62">
        <v>504.89305581143799</v>
      </c>
      <c r="Q62">
        <v>1.5103592766446099</v>
      </c>
      <c r="R62">
        <v>2.9734523434531198E-3</v>
      </c>
      <c r="S62">
        <v>9.0124077256281895E-3</v>
      </c>
      <c r="U62">
        <f t="shared" si="1"/>
        <v>2.8488097464945796</v>
      </c>
    </row>
    <row r="63" spans="1:21" x14ac:dyDescent="0.45">
      <c r="A63" t="s">
        <v>750</v>
      </c>
      <c r="B63" t="s">
        <v>750</v>
      </c>
      <c r="C63">
        <v>7133</v>
      </c>
      <c r="D63" t="s">
        <v>751</v>
      </c>
      <c r="E63" t="s">
        <v>752</v>
      </c>
      <c r="F63">
        <v>8.9546215920154602</v>
      </c>
      <c r="G63">
        <v>5.3231331530153696</v>
      </c>
      <c r="H63">
        <v>7.0867353621224902</v>
      </c>
      <c r="I63">
        <v>8.44208872090522</v>
      </c>
      <c r="J63">
        <v>5.2367863166394901</v>
      </c>
      <c r="K63">
        <v>8.5625609476911393</v>
      </c>
      <c r="L63">
        <v>7.5769134127737496</v>
      </c>
      <c r="M63">
        <v>9.0057515413662799</v>
      </c>
      <c r="N63">
        <v>8.6391651824136098</v>
      </c>
      <c r="O63">
        <v>8.3074955697719499</v>
      </c>
      <c r="P63">
        <v>209.89517314881101</v>
      </c>
      <c r="Q63">
        <v>1.5138695574543399</v>
      </c>
      <c r="R63">
        <v>4.4023112049655002E-3</v>
      </c>
      <c r="S63">
        <v>1.1952643830241499E-2</v>
      </c>
      <c r="U63">
        <f t="shared" si="1"/>
        <v>2.8557497425629683</v>
      </c>
    </row>
    <row r="64" spans="1:21" x14ac:dyDescent="0.45">
      <c r="A64" t="s">
        <v>650</v>
      </c>
      <c r="B64" t="s">
        <v>650</v>
      </c>
      <c r="C64">
        <v>6095</v>
      </c>
      <c r="D64" t="s">
        <v>651</v>
      </c>
      <c r="E64" t="s">
        <v>652</v>
      </c>
      <c r="F64">
        <v>7.0895511721015696</v>
      </c>
      <c r="G64">
        <v>7.9530918241995296</v>
      </c>
      <c r="H64">
        <v>7.1704382454434903</v>
      </c>
      <c r="I64">
        <v>7.2841573154574899</v>
      </c>
      <c r="J64">
        <v>4.8346878730681402</v>
      </c>
      <c r="K64">
        <v>6.5934069146439001</v>
      </c>
      <c r="L64">
        <v>9.1031534743721991</v>
      </c>
      <c r="M64">
        <v>7.2494206223331403</v>
      </c>
      <c r="N64">
        <v>7.0054583478410404</v>
      </c>
      <c r="O64">
        <v>8.1886881397319193</v>
      </c>
      <c r="P64">
        <v>151.92393759513499</v>
      </c>
      <c r="Q64">
        <v>1.5387800522724</v>
      </c>
      <c r="R64">
        <v>2.65619312676364E-2</v>
      </c>
      <c r="S64">
        <v>4.9650379215658902E-2</v>
      </c>
      <c r="U64">
        <f t="shared" si="1"/>
        <v>2.9054871060049994</v>
      </c>
    </row>
    <row r="65" spans="1:21" x14ac:dyDescent="0.45">
      <c r="A65" t="s">
        <v>470</v>
      </c>
      <c r="B65" t="s">
        <v>470</v>
      </c>
      <c r="C65">
        <v>9636</v>
      </c>
      <c r="D65" t="s">
        <v>471</v>
      </c>
      <c r="E65" t="s">
        <v>472</v>
      </c>
      <c r="F65">
        <v>8.0370837522074297</v>
      </c>
      <c r="G65">
        <v>4.9278318717977898</v>
      </c>
      <c r="H65">
        <v>3.7901183557643199</v>
      </c>
      <c r="I65">
        <v>8.4919277024290896</v>
      </c>
      <c r="J65">
        <v>5.3311136991876404</v>
      </c>
      <c r="K65">
        <v>7.4290200967430202</v>
      </c>
      <c r="L65">
        <v>7.61343928879886</v>
      </c>
      <c r="M65">
        <v>6.5945561083818296</v>
      </c>
      <c r="N65">
        <v>7.8484890015026396</v>
      </c>
      <c r="O65">
        <v>7.3905911855354098</v>
      </c>
      <c r="P65">
        <v>107.293368984517</v>
      </c>
      <c r="Q65">
        <v>1.5432372320048</v>
      </c>
      <c r="R65">
        <v>2.2157945381870599E-2</v>
      </c>
      <c r="S65">
        <v>4.2733180379321903E-2</v>
      </c>
      <c r="U65">
        <f t="shared" si="1"/>
        <v>2.914477435433191</v>
      </c>
    </row>
    <row r="66" spans="1:21" x14ac:dyDescent="0.45">
      <c r="A66" t="s">
        <v>335</v>
      </c>
      <c r="B66" t="s">
        <v>335</v>
      </c>
      <c r="C66">
        <v>3105</v>
      </c>
      <c r="D66" t="s">
        <v>336</v>
      </c>
      <c r="E66" t="s">
        <v>337</v>
      </c>
      <c r="F66">
        <v>11.7000487649299</v>
      </c>
      <c r="G66">
        <v>11.1230168256418</v>
      </c>
      <c r="H66">
        <v>11.371155153271699</v>
      </c>
      <c r="I66">
        <v>12.283096120087199</v>
      </c>
      <c r="J66">
        <v>9.8657490268078796</v>
      </c>
      <c r="K66">
        <v>13.7239576777521</v>
      </c>
      <c r="L66">
        <v>12.0717775424419</v>
      </c>
      <c r="M66">
        <v>13.3349708356474</v>
      </c>
      <c r="N66">
        <v>13.116782273447701</v>
      </c>
      <c r="O66">
        <v>11.915556769114399</v>
      </c>
      <c r="P66">
        <v>4242.2416825841601</v>
      </c>
      <c r="Q66">
        <v>1.57834650176419</v>
      </c>
      <c r="R66">
        <v>8.6595134939948396E-4</v>
      </c>
      <c r="S66">
        <v>4.4300247979805196E-3</v>
      </c>
      <c r="U66">
        <f t="shared" si="1"/>
        <v>2.9862739139457917</v>
      </c>
    </row>
    <row r="67" spans="1:21" x14ac:dyDescent="0.45">
      <c r="A67" t="s">
        <v>414</v>
      </c>
      <c r="B67" t="s">
        <v>414</v>
      </c>
      <c r="C67">
        <v>23765</v>
      </c>
      <c r="D67" t="s">
        <v>415</v>
      </c>
      <c r="E67" t="s">
        <v>416</v>
      </c>
      <c r="F67">
        <v>6.6041243449313196</v>
      </c>
      <c r="G67">
        <v>5.8388981433774996</v>
      </c>
      <c r="H67">
        <v>5.3109505190657602</v>
      </c>
      <c r="I67">
        <v>7.6561260928444499</v>
      </c>
      <c r="J67">
        <v>7.5469692038537497</v>
      </c>
      <c r="K67">
        <v>7.2505192011209001</v>
      </c>
      <c r="L67">
        <v>6.7065486931903404</v>
      </c>
      <c r="M67">
        <v>7.8387090484570896</v>
      </c>
      <c r="N67">
        <v>7.89739860198359</v>
      </c>
      <c r="O67">
        <v>7.62828274325474</v>
      </c>
      <c r="P67">
        <v>130.495175420397</v>
      </c>
      <c r="Q67">
        <v>1.58565864298961</v>
      </c>
      <c r="R67">
        <v>1.0643784829741799E-2</v>
      </c>
      <c r="S67">
        <v>2.3269141144427699E-2</v>
      </c>
      <c r="U67">
        <f t="shared" si="1"/>
        <v>3.0014479364595501</v>
      </c>
    </row>
    <row r="68" spans="1:21" x14ac:dyDescent="0.45">
      <c r="A68" t="s">
        <v>71</v>
      </c>
      <c r="B68" t="s">
        <v>71</v>
      </c>
      <c r="C68">
        <v>834</v>
      </c>
      <c r="D68" t="s">
        <v>72</v>
      </c>
      <c r="E68" t="s">
        <v>73</v>
      </c>
      <c r="F68">
        <v>8.0895511721015705</v>
      </c>
      <c r="G68">
        <v>5.3111605113492901</v>
      </c>
      <c r="H68">
        <v>8.6513401498006601</v>
      </c>
      <c r="I68">
        <v>8.4216608392074299</v>
      </c>
      <c r="J68">
        <v>3.4196503737892998</v>
      </c>
      <c r="K68">
        <v>8.7105904540142394</v>
      </c>
      <c r="L68">
        <v>7.93536738368622</v>
      </c>
      <c r="M68">
        <v>8.5765382733230702</v>
      </c>
      <c r="N68">
        <v>8.3480600109931498</v>
      </c>
      <c r="O68">
        <v>7.1318569171352397</v>
      </c>
      <c r="P68">
        <v>176.017810779288</v>
      </c>
      <c r="Q68">
        <v>1.5869208975937099</v>
      </c>
      <c r="R68">
        <v>1.13803065729586E-2</v>
      </c>
      <c r="S68">
        <v>2.4581462197590699E-2</v>
      </c>
      <c r="U68">
        <f t="shared" si="1"/>
        <v>3.0040751370983574</v>
      </c>
    </row>
    <row r="69" spans="1:21" x14ac:dyDescent="0.45">
      <c r="A69" t="s">
        <v>716</v>
      </c>
      <c r="B69" t="s">
        <v>716</v>
      </c>
      <c r="C69">
        <v>7096</v>
      </c>
      <c r="D69" t="s">
        <v>717</v>
      </c>
      <c r="E69" t="s">
        <v>718</v>
      </c>
      <c r="F69">
        <v>8.45212125148627</v>
      </c>
      <c r="G69">
        <v>4.9892324164619302</v>
      </c>
      <c r="H69">
        <v>6.0739113217649097</v>
      </c>
      <c r="I69">
        <v>8.6117319734860001</v>
      </c>
      <c r="J69">
        <v>5.5191860473402103</v>
      </c>
      <c r="K69">
        <v>8.1408947099463997</v>
      </c>
      <c r="L69">
        <v>6.9544762066339301</v>
      </c>
      <c r="M69">
        <v>8.93073818694943</v>
      </c>
      <c r="N69">
        <v>8.9601343573315493</v>
      </c>
      <c r="O69">
        <v>7.8790908467552798</v>
      </c>
      <c r="P69">
        <v>174.99279730727201</v>
      </c>
      <c r="Q69">
        <v>1.60489252968563</v>
      </c>
      <c r="R69">
        <v>2.7868530116423999E-3</v>
      </c>
      <c r="S69">
        <v>8.6429641127044703E-3</v>
      </c>
      <c r="U69">
        <f t="shared" si="1"/>
        <v>3.041730911155931</v>
      </c>
    </row>
    <row r="70" spans="1:21" x14ac:dyDescent="0.45">
      <c r="A70" t="s">
        <v>441</v>
      </c>
      <c r="B70" t="s">
        <v>441</v>
      </c>
      <c r="C70">
        <v>3566</v>
      </c>
      <c r="D70" t="s">
        <v>442</v>
      </c>
      <c r="E70" t="s">
        <v>443</v>
      </c>
      <c r="F70">
        <v>9.7084610047460593</v>
      </c>
      <c r="G70">
        <v>6.3758134696915496</v>
      </c>
      <c r="H70">
        <v>4.9389817416788002</v>
      </c>
      <c r="I70">
        <v>8.6139844252173798</v>
      </c>
      <c r="J70">
        <v>6.02733295101054</v>
      </c>
      <c r="K70">
        <v>7.7559144445237296</v>
      </c>
      <c r="L70">
        <v>8.4344691477535392</v>
      </c>
      <c r="M70">
        <v>8.4939237452753407</v>
      </c>
      <c r="N70">
        <v>9.1901803512114295</v>
      </c>
      <c r="O70">
        <v>8.8675338153328802</v>
      </c>
      <c r="P70">
        <v>229.23118432278</v>
      </c>
      <c r="Q70">
        <v>1.6135569187916601</v>
      </c>
      <c r="R70">
        <v>1.07191716240579E-2</v>
      </c>
      <c r="S70">
        <v>2.3269141144427699E-2</v>
      </c>
      <c r="U70">
        <f t="shared" si="1"/>
        <v>3.0600535901548356</v>
      </c>
    </row>
    <row r="71" spans="1:21" x14ac:dyDescent="0.45">
      <c r="A71" t="s">
        <v>677</v>
      </c>
      <c r="B71" t="s">
        <v>677</v>
      </c>
      <c r="C71">
        <v>6772</v>
      </c>
      <c r="D71" t="s">
        <v>678</v>
      </c>
      <c r="E71" t="s">
        <v>679</v>
      </c>
      <c r="F71">
        <v>8.2363925604308399</v>
      </c>
      <c r="G71">
        <v>7.6710564564356796</v>
      </c>
      <c r="H71">
        <v>8.2805768700222409</v>
      </c>
      <c r="I71">
        <v>9.5004752223842601</v>
      </c>
      <c r="J71">
        <v>8.4260766429487308</v>
      </c>
      <c r="K71">
        <v>10.9735182738304</v>
      </c>
      <c r="L71">
        <v>10.3842683348314</v>
      </c>
      <c r="M71">
        <v>10.548422320370999</v>
      </c>
      <c r="N71">
        <v>9.2635265007814809</v>
      </c>
      <c r="O71">
        <v>8.6191227439692693</v>
      </c>
      <c r="P71">
        <v>584.21014158654395</v>
      </c>
      <c r="Q71">
        <v>1.71872630078948</v>
      </c>
      <c r="R71">
        <v>5.87902293410217E-3</v>
      </c>
      <c r="S71">
        <v>1.4741936126965401E-2</v>
      </c>
      <c r="U71">
        <f t="shared" si="1"/>
        <v>3.2914568869667526</v>
      </c>
    </row>
    <row r="72" spans="1:21" x14ac:dyDescent="0.45">
      <c r="A72" t="s">
        <v>612</v>
      </c>
      <c r="B72" t="s">
        <v>612</v>
      </c>
      <c r="C72">
        <v>5452</v>
      </c>
      <c r="D72" t="s">
        <v>613</v>
      </c>
      <c r="E72" t="s">
        <v>614</v>
      </c>
      <c r="F72">
        <v>7.2821962500439597</v>
      </c>
      <c r="G72">
        <v>3.9892324164619302</v>
      </c>
      <c r="H72">
        <v>3.9389817416788002</v>
      </c>
      <c r="I72">
        <v>6.2784885653708002</v>
      </c>
      <c r="J72">
        <v>3.11479579226088</v>
      </c>
      <c r="K72">
        <v>6.5252354120023197</v>
      </c>
      <c r="L72">
        <v>5.1659803118276404</v>
      </c>
      <c r="M72">
        <v>6.1554444741241303</v>
      </c>
      <c r="N72">
        <v>6.7805849370008398</v>
      </c>
      <c r="O72">
        <v>5.6820539996957198</v>
      </c>
      <c r="P72">
        <v>44.982732316179501</v>
      </c>
      <c r="Q72">
        <v>1.74889220657982</v>
      </c>
      <c r="R72">
        <v>7.5929518525079901E-3</v>
      </c>
      <c r="S72">
        <v>1.75722600015185E-2</v>
      </c>
      <c r="U72">
        <f t="shared" si="1"/>
        <v>3.3610038764152659</v>
      </c>
    </row>
    <row r="73" spans="1:21" x14ac:dyDescent="0.45">
      <c r="A73" t="s">
        <v>630</v>
      </c>
      <c r="B73" t="s">
        <v>630</v>
      </c>
      <c r="C73">
        <v>5698</v>
      </c>
      <c r="D73" t="s">
        <v>631</v>
      </c>
      <c r="E73" t="s">
        <v>632</v>
      </c>
      <c r="F73">
        <v>8.2363925604308399</v>
      </c>
      <c r="G73">
        <v>6.3872634904350898</v>
      </c>
      <c r="H73">
        <v>8.3245481224664797</v>
      </c>
      <c r="I73">
        <v>8.2727974532929505</v>
      </c>
      <c r="J73">
        <v>6.72777266915163</v>
      </c>
      <c r="K73">
        <v>9.5554575604165901</v>
      </c>
      <c r="L73">
        <v>9.5299159332365804</v>
      </c>
      <c r="M73">
        <v>9.9256636300435908</v>
      </c>
      <c r="N73">
        <v>8.5552926251585895</v>
      </c>
      <c r="O73">
        <v>8.3468698081060904</v>
      </c>
      <c r="P73">
        <v>334.57767779488103</v>
      </c>
      <c r="Q73">
        <v>1.7547498568711799</v>
      </c>
      <c r="R73">
        <v>1.4389111135388599E-4</v>
      </c>
      <c r="S73">
        <v>1.9573546460018298E-3</v>
      </c>
      <c r="U73">
        <f t="shared" si="1"/>
        <v>3.3746780118542867</v>
      </c>
    </row>
    <row r="74" spans="1:21" x14ac:dyDescent="0.45">
      <c r="A74" t="s">
        <v>536</v>
      </c>
      <c r="B74" t="s">
        <v>536</v>
      </c>
      <c r="C74">
        <v>23643</v>
      </c>
      <c r="D74" t="s">
        <v>537</v>
      </c>
      <c r="E74" t="s">
        <v>538</v>
      </c>
      <c r="F74">
        <v>8.1401772451715306</v>
      </c>
      <c r="G74">
        <v>6.8472134115895003</v>
      </c>
      <c r="H74">
        <v>7.4213745087594098</v>
      </c>
      <c r="I74">
        <v>8.5821255114006796</v>
      </c>
      <c r="J74">
        <v>4.7552534055737397</v>
      </c>
      <c r="K74">
        <v>9.0467725325818495</v>
      </c>
      <c r="L74">
        <v>7.8864577832052802</v>
      </c>
      <c r="M74">
        <v>9.2494206223331403</v>
      </c>
      <c r="N74">
        <v>9.31543858942395</v>
      </c>
      <c r="O74">
        <v>8.2728692266623192</v>
      </c>
      <c r="P74">
        <v>247.573018751387</v>
      </c>
      <c r="Q74">
        <v>1.75490505885154</v>
      </c>
      <c r="R74">
        <v>3.62729518766235E-4</v>
      </c>
      <c r="S74">
        <v>2.93810910200651E-3</v>
      </c>
      <c r="U74">
        <f t="shared" si="1"/>
        <v>3.3750410718697323</v>
      </c>
    </row>
    <row r="75" spans="1:21" x14ac:dyDescent="0.45">
      <c r="A75" t="s">
        <v>710</v>
      </c>
      <c r="B75" t="s">
        <v>710</v>
      </c>
      <c r="C75">
        <v>353376</v>
      </c>
      <c r="D75" t="s">
        <v>711</v>
      </c>
      <c r="E75" t="s">
        <v>712</v>
      </c>
      <c r="F75">
        <v>6.7416278686812596</v>
      </c>
      <c r="G75">
        <v>4.9892324164619302</v>
      </c>
      <c r="H75">
        <v>4.45638095858732</v>
      </c>
      <c r="I75">
        <v>6.73274737444736</v>
      </c>
      <c r="J75">
        <v>6.1872042877889299</v>
      </c>
      <c r="K75">
        <v>6.4536821509772899</v>
      </c>
      <c r="L75">
        <v>6.1659803118276404</v>
      </c>
      <c r="M75">
        <v>7.0697146000982398</v>
      </c>
      <c r="N75">
        <v>7.0494016954286396</v>
      </c>
      <c r="O75">
        <v>6.9827134778294297</v>
      </c>
      <c r="P75">
        <v>77.863134260790602</v>
      </c>
      <c r="Q75">
        <v>1.78270466222313</v>
      </c>
      <c r="R75">
        <v>2.2126420063922898E-3</v>
      </c>
      <c r="S75">
        <v>7.3485883400558104E-3</v>
      </c>
      <c r="U75">
        <f t="shared" si="1"/>
        <v>3.4407060946362966</v>
      </c>
    </row>
    <row r="76" spans="1:21" x14ac:dyDescent="0.45">
      <c r="A76" t="s">
        <v>599</v>
      </c>
      <c r="B76" t="s">
        <v>599</v>
      </c>
      <c r="C76">
        <v>56034</v>
      </c>
      <c r="D76" t="s">
        <v>600</v>
      </c>
      <c r="E76" t="s">
        <v>601</v>
      </c>
      <c r="F76">
        <v>7.80575820610097</v>
      </c>
      <c r="G76">
        <v>5.5540170352454599</v>
      </c>
      <c r="H76">
        <v>4.22075271009418</v>
      </c>
      <c r="I76">
        <v>7.39309168701066</v>
      </c>
      <c r="J76">
        <v>5.6272457931976696</v>
      </c>
      <c r="K76">
        <v>7.3783940236730503</v>
      </c>
      <c r="L76">
        <v>7.2915111939115</v>
      </c>
      <c r="M76">
        <v>7.8516095371648902</v>
      </c>
      <c r="N76">
        <v>8.3998989425127704</v>
      </c>
      <c r="O76">
        <v>7.4944269965199499</v>
      </c>
      <c r="P76">
        <v>119.56659855763399</v>
      </c>
      <c r="Q76">
        <v>1.7886196595399</v>
      </c>
      <c r="R76">
        <v>1.5429521119340499E-3</v>
      </c>
      <c r="S76">
        <v>6.0473768258060296E-3</v>
      </c>
      <c r="U76">
        <f t="shared" si="1"/>
        <v>3.4548418229570244</v>
      </c>
    </row>
    <row r="77" spans="1:21" x14ac:dyDescent="0.45">
      <c r="A77" t="s">
        <v>686</v>
      </c>
      <c r="B77" t="s">
        <v>686</v>
      </c>
      <c r="C77">
        <v>6850</v>
      </c>
      <c r="D77" t="s">
        <v>687</v>
      </c>
      <c r="E77" t="s">
        <v>688</v>
      </c>
      <c r="F77">
        <v>8.1890868456524792</v>
      </c>
      <c r="G77">
        <v>8.4784113784932806</v>
      </c>
      <c r="H77">
        <v>5.4662287445436704</v>
      </c>
      <c r="I77">
        <v>8.6162333657209391</v>
      </c>
      <c r="J77">
        <v>4.1566159679555001</v>
      </c>
      <c r="K77">
        <v>8.3392234263923797</v>
      </c>
      <c r="L77">
        <v>7.4480156795914896</v>
      </c>
      <c r="M77">
        <v>9.3036276964123701</v>
      </c>
      <c r="N77">
        <v>9.7184284609382701</v>
      </c>
      <c r="O77">
        <v>7.9169590323457202</v>
      </c>
      <c r="P77">
        <v>217.260645651348</v>
      </c>
      <c r="Q77">
        <v>1.7939132331736301</v>
      </c>
      <c r="R77">
        <v>7.5137531519950699E-3</v>
      </c>
      <c r="S77">
        <v>1.7534372443479398E-2</v>
      </c>
      <c r="U77">
        <f t="shared" si="1"/>
        <v>3.4675417022665234</v>
      </c>
    </row>
    <row r="78" spans="1:21" x14ac:dyDescent="0.45">
      <c r="A78" t="s">
        <v>408</v>
      </c>
      <c r="B78" t="s">
        <v>408</v>
      </c>
      <c r="C78">
        <v>3600</v>
      </c>
      <c r="D78" t="s">
        <v>409</v>
      </c>
      <c r="E78" t="s">
        <v>410</v>
      </c>
      <c r="F78">
        <v>7.3696590912942996</v>
      </c>
      <c r="G78">
        <v>3.7965873385195401</v>
      </c>
      <c r="H78">
        <v>2.9669961178483999</v>
      </c>
      <c r="I78">
        <v>5.4395509981033197</v>
      </c>
      <c r="J78">
        <v>5.5030663819769403</v>
      </c>
      <c r="K78">
        <v>5.7998577921113297</v>
      </c>
      <c r="L78">
        <v>6.5645296883179096</v>
      </c>
      <c r="M78">
        <v>5.9144363746203297</v>
      </c>
      <c r="N78">
        <v>6.4499396250123704</v>
      </c>
      <c r="O78">
        <v>7.0524224496408401</v>
      </c>
      <c r="P78">
        <v>51.471595051238197</v>
      </c>
      <c r="Q78">
        <v>1.8068401030546399</v>
      </c>
      <c r="R78">
        <v>7.20871062062468E-4</v>
      </c>
      <c r="S78">
        <v>4.0269348984179297E-3</v>
      </c>
      <c r="U78">
        <f t="shared" si="1"/>
        <v>3.4987512641246283</v>
      </c>
    </row>
    <row r="79" spans="1:21" x14ac:dyDescent="0.45">
      <c r="A79" t="s">
        <v>383</v>
      </c>
      <c r="B79" t="s">
        <v>383</v>
      </c>
      <c r="C79">
        <v>3429</v>
      </c>
      <c r="D79" t="s">
        <v>384</v>
      </c>
      <c r="E79" t="s">
        <v>385</v>
      </c>
      <c r="F79">
        <v>10.462105340058899</v>
      </c>
      <c r="G79">
        <v>8.3858371976437898</v>
      </c>
      <c r="H79">
        <v>11.627129181188</v>
      </c>
      <c r="I79">
        <v>9.5448324484173703</v>
      </c>
      <c r="J79">
        <v>4.5819218026881803</v>
      </c>
      <c r="K79">
        <v>11.6354450635065</v>
      </c>
      <c r="L79">
        <v>10.159819327200999</v>
      </c>
      <c r="M79">
        <v>11.416092645980401</v>
      </c>
      <c r="N79">
        <v>11.4327603908137</v>
      </c>
      <c r="O79">
        <v>9.4225340780381703</v>
      </c>
      <c r="P79">
        <v>933.72101758185295</v>
      </c>
      <c r="Q79">
        <v>1.84567417372386</v>
      </c>
      <c r="R79">
        <v>3.9686855953824703E-3</v>
      </c>
      <c r="S79">
        <v>1.1129389007673501E-2</v>
      </c>
      <c r="U79">
        <f t="shared" si="1"/>
        <v>3.5942086786851815</v>
      </c>
    </row>
    <row r="80" spans="1:21" x14ac:dyDescent="0.45">
      <c r="A80" t="s">
        <v>210</v>
      </c>
      <c r="B80" t="s">
        <v>210</v>
      </c>
      <c r="C80">
        <v>1240</v>
      </c>
      <c r="D80" t="s">
        <v>211</v>
      </c>
      <c r="E80" t="s">
        <v>212</v>
      </c>
      <c r="F80">
        <v>9.8367851017216008</v>
      </c>
      <c r="G80">
        <v>7.4154971711640298</v>
      </c>
      <c r="H80">
        <v>6.2777836551305599</v>
      </c>
      <c r="I80">
        <v>8.9657609115403893</v>
      </c>
      <c r="J80">
        <v>4.8853139461381101</v>
      </c>
      <c r="K80">
        <v>9.3573087292639094</v>
      </c>
      <c r="L80">
        <v>8.5203298844073796</v>
      </c>
      <c r="M80">
        <v>9.8833649286873193</v>
      </c>
      <c r="N80">
        <v>10.0920460328371</v>
      </c>
      <c r="O80">
        <v>8.5044110850925705</v>
      </c>
      <c r="P80">
        <v>331.728727684136</v>
      </c>
      <c r="Q80">
        <v>1.8492719364090699</v>
      </c>
      <c r="R80">
        <v>2.06859717040624E-3</v>
      </c>
      <c r="S80">
        <v>7.0798466536438802E-3</v>
      </c>
      <c r="U80">
        <f t="shared" si="1"/>
        <v>3.6031830264003308</v>
      </c>
    </row>
    <row r="81" spans="1:21" x14ac:dyDescent="0.45">
      <c r="A81" t="s">
        <v>371</v>
      </c>
      <c r="B81" t="s">
        <v>371</v>
      </c>
      <c r="C81">
        <v>3133</v>
      </c>
      <c r="D81" t="s">
        <v>372</v>
      </c>
      <c r="E81" t="s">
        <v>373</v>
      </c>
      <c r="F81">
        <v>10.996441767710101</v>
      </c>
      <c r="G81">
        <v>10.0377192904543</v>
      </c>
      <c r="H81">
        <v>9.5924239802827191</v>
      </c>
      <c r="I81">
        <v>11.0333760675343</v>
      </c>
      <c r="J81">
        <v>8.4556931237148305</v>
      </c>
      <c r="K81">
        <v>12.4169211359995</v>
      </c>
      <c r="L81">
        <v>11.6541856311422</v>
      </c>
      <c r="M81">
        <v>12.106504976635801</v>
      </c>
      <c r="N81">
        <v>11.7291632689455</v>
      </c>
      <c r="O81">
        <v>11.3824937178368</v>
      </c>
      <c r="P81">
        <v>1965.2434090618799</v>
      </c>
      <c r="Q81">
        <v>1.8543013151433401</v>
      </c>
      <c r="R81" s="1">
        <v>4.57487291771983E-5</v>
      </c>
      <c r="S81">
        <v>1.86584534122183E-3</v>
      </c>
      <c r="U81">
        <f t="shared" si="1"/>
        <v>3.615766001640083</v>
      </c>
    </row>
    <row r="82" spans="1:21" x14ac:dyDescent="0.45">
      <c r="A82" t="s">
        <v>728</v>
      </c>
      <c r="B82" t="s">
        <v>728</v>
      </c>
      <c r="C82">
        <v>10333</v>
      </c>
      <c r="D82" t="s">
        <v>729</v>
      </c>
      <c r="E82" t="s">
        <v>730</v>
      </c>
      <c r="F82">
        <v>7.0895511721015696</v>
      </c>
      <c r="G82">
        <v>4.6137232813697304</v>
      </c>
      <c r="H82">
        <v>4.4163035192119899</v>
      </c>
      <c r="I82">
        <v>6.7076563934845304</v>
      </c>
      <c r="J82">
        <v>5.2561516415064196</v>
      </c>
      <c r="K82">
        <v>7.1930909210718301</v>
      </c>
      <c r="L82">
        <v>5.7509428125487903</v>
      </c>
      <c r="M82">
        <v>7.3191909006373104</v>
      </c>
      <c r="N82">
        <v>7.25103555659829</v>
      </c>
      <c r="O82">
        <v>6.1318569171352397</v>
      </c>
      <c r="P82">
        <v>72.151141348371198</v>
      </c>
      <c r="Q82">
        <v>1.8639409735533199</v>
      </c>
      <c r="R82">
        <v>5.2991345396937303E-3</v>
      </c>
      <c r="S82">
        <v>1.3698826522825299E-2</v>
      </c>
      <c r="U82">
        <f t="shared" si="1"/>
        <v>3.6400063660015443</v>
      </c>
    </row>
    <row r="83" spans="1:21" x14ac:dyDescent="0.45">
      <c r="A83" t="s">
        <v>562</v>
      </c>
      <c r="B83" t="s">
        <v>562</v>
      </c>
      <c r="C83">
        <v>4360</v>
      </c>
      <c r="D83" t="s">
        <v>563</v>
      </c>
      <c r="E83" t="s">
        <v>564</v>
      </c>
      <c r="F83">
        <v>9.9964417677100794</v>
      </c>
      <c r="G83">
        <v>6.0837500152462196</v>
      </c>
      <c r="H83">
        <v>6.4760097653362596</v>
      </c>
      <c r="I83">
        <v>9.4357360244191497</v>
      </c>
      <c r="J83">
        <v>3.11479579226088</v>
      </c>
      <c r="K83">
        <v>8.9547433940894994</v>
      </c>
      <c r="L83">
        <v>8.2301106492473508</v>
      </c>
      <c r="M83">
        <v>10.0229608313985</v>
      </c>
      <c r="N83">
        <v>8.6487194891268597</v>
      </c>
      <c r="O83">
        <v>7.7839336137149404</v>
      </c>
      <c r="P83">
        <v>234.70750016968199</v>
      </c>
      <c r="Q83">
        <v>1.8750339072029201</v>
      </c>
      <c r="R83">
        <v>7.0629179522755199E-3</v>
      </c>
      <c r="S83">
        <v>1.68495884999222E-2</v>
      </c>
      <c r="U83">
        <f t="shared" si="1"/>
        <v>3.6681023820498195</v>
      </c>
    </row>
    <row r="84" spans="1:21" x14ac:dyDescent="0.45">
      <c r="A84" t="s">
        <v>559</v>
      </c>
      <c r="B84" t="s">
        <v>559</v>
      </c>
      <c r="C84">
        <v>3140</v>
      </c>
      <c r="D84" t="s">
        <v>560</v>
      </c>
      <c r="E84" t="s">
        <v>561</v>
      </c>
      <c r="F84">
        <v>6.7416278686812596</v>
      </c>
      <c r="G84">
        <v>5.2622509108683504</v>
      </c>
      <c r="H84">
        <v>4.5333429404022096</v>
      </c>
      <c r="I84">
        <v>5.4597288800409496</v>
      </c>
      <c r="J84">
        <v>3.6122954517316899</v>
      </c>
      <c r="K84">
        <v>5.7804924672444002</v>
      </c>
      <c r="L84">
        <v>5.0988661159691002</v>
      </c>
      <c r="M84">
        <v>6.8558841922652203</v>
      </c>
      <c r="N84">
        <v>6.5953700645339302</v>
      </c>
      <c r="O84">
        <v>5.6820539996957198</v>
      </c>
      <c r="P84">
        <v>47.248325294300798</v>
      </c>
      <c r="Q84">
        <v>1.87817217011142</v>
      </c>
      <c r="R84">
        <v>1.93558010658622E-3</v>
      </c>
      <c r="S84">
        <v>6.9638608201999198E-3</v>
      </c>
      <c r="U84">
        <f t="shared" si="1"/>
        <v>3.6760902095051908</v>
      </c>
    </row>
    <row r="85" spans="1:21" x14ac:dyDescent="0.45">
      <c r="A85" t="s">
        <v>45</v>
      </c>
      <c r="B85" t="s">
        <v>45</v>
      </c>
      <c r="C85">
        <v>695</v>
      </c>
      <c r="D85" t="s">
        <v>46</v>
      </c>
      <c r="E85" t="s">
        <v>47</v>
      </c>
      <c r="F85">
        <v>7.0895511721015696</v>
      </c>
      <c r="G85">
        <v>3.7618219203588601</v>
      </c>
      <c r="H85">
        <v>7.22075271009418</v>
      </c>
      <c r="I85">
        <v>6.4293552309974302</v>
      </c>
      <c r="J85">
        <v>4.3127351698727896</v>
      </c>
      <c r="K85">
        <v>7.1484679296511997</v>
      </c>
      <c r="L85">
        <v>5.3504048829650701</v>
      </c>
      <c r="M85">
        <v>8.1863237870080994</v>
      </c>
      <c r="N85">
        <v>7.3003632689618598</v>
      </c>
      <c r="O85">
        <v>6.23139259068616</v>
      </c>
      <c r="P85">
        <v>78.963655101104905</v>
      </c>
      <c r="Q85">
        <v>1.8901288510281999</v>
      </c>
      <c r="R85">
        <v>3.4975161561849599E-3</v>
      </c>
      <c r="S85">
        <v>1.01178145946779E-2</v>
      </c>
      <c r="U85">
        <f t="shared" si="1"/>
        <v>3.7066832867703856</v>
      </c>
    </row>
    <row r="86" spans="1:21" x14ac:dyDescent="0.45">
      <c r="A86" t="s">
        <v>609</v>
      </c>
      <c r="B86" t="s">
        <v>609</v>
      </c>
      <c r="C86">
        <v>5328</v>
      </c>
      <c r="D86" t="s">
        <v>610</v>
      </c>
      <c r="E86" t="s">
        <v>611</v>
      </c>
      <c r="F86">
        <v>9.8367851017216008</v>
      </c>
      <c r="G86">
        <v>6.4266377287692302</v>
      </c>
      <c r="H86">
        <v>5.6674358359894903</v>
      </c>
      <c r="I86">
        <v>9.8338023287331797</v>
      </c>
      <c r="J86">
        <v>7.1770800705152196</v>
      </c>
      <c r="K86">
        <v>8.9740511251904493</v>
      </c>
      <c r="L86">
        <v>8.0815881245372694</v>
      </c>
      <c r="M86">
        <v>10.149362643204499</v>
      </c>
      <c r="N86">
        <v>11.0815025385957</v>
      </c>
      <c r="O86">
        <v>9.8886514850633702</v>
      </c>
      <c r="P86">
        <v>419.25660388486602</v>
      </c>
      <c r="Q86">
        <v>1.8953181518051101</v>
      </c>
      <c r="R86">
        <v>9.5071219726591601E-3</v>
      </c>
      <c r="S86">
        <v>2.1292448288996998E-2</v>
      </c>
      <c r="U86">
        <f t="shared" si="1"/>
        <v>3.7200400456537484</v>
      </c>
    </row>
    <row r="87" spans="1:21" x14ac:dyDescent="0.45">
      <c r="A87" t="s">
        <v>74</v>
      </c>
      <c r="B87" t="s">
        <v>74</v>
      </c>
      <c r="C87">
        <v>6347</v>
      </c>
      <c r="D87" t="s">
        <v>75</v>
      </c>
      <c r="E87" t="s">
        <v>76</v>
      </c>
      <c r="F87">
        <v>8.5301237634875502</v>
      </c>
      <c r="G87">
        <v>6.1457369021419197</v>
      </c>
      <c r="H87">
        <v>7.2665563997073104</v>
      </c>
      <c r="I87">
        <v>11.791392301530999</v>
      </c>
      <c r="J87">
        <v>4.4196503737892998</v>
      </c>
      <c r="K87">
        <v>8.0181223278251004</v>
      </c>
      <c r="L87">
        <v>9.4879084067150004</v>
      </c>
      <c r="M87">
        <v>9.4164544503812309</v>
      </c>
      <c r="N87">
        <v>11.035812630680701</v>
      </c>
      <c r="O87">
        <v>8.6328410252170507</v>
      </c>
      <c r="P87">
        <v>355.685871339161</v>
      </c>
      <c r="Q87">
        <v>1.8973139397600201</v>
      </c>
      <c r="R87">
        <v>2.3694645724475501E-2</v>
      </c>
      <c r="S87">
        <v>4.53072773237388E-2</v>
      </c>
      <c r="U87">
        <f t="shared" si="1"/>
        <v>3.7251898164956763</v>
      </c>
    </row>
    <row r="88" spans="1:21" x14ac:dyDescent="0.45">
      <c r="A88" t="s">
        <v>426</v>
      </c>
      <c r="B88" t="s">
        <v>426</v>
      </c>
      <c r="C88">
        <v>3559</v>
      </c>
      <c r="D88" t="s">
        <v>427</v>
      </c>
      <c r="E88" t="s">
        <v>428</v>
      </c>
      <c r="F88">
        <v>7.6041243449313196</v>
      </c>
      <c r="G88">
        <v>3.4917327569911101</v>
      </c>
      <c r="H88">
        <v>4.2665563997073104</v>
      </c>
      <c r="I88">
        <v>7.1906706865793799</v>
      </c>
      <c r="J88">
        <v>2.93422354661906</v>
      </c>
      <c r="K88">
        <v>6.3125060880166002</v>
      </c>
      <c r="L88">
        <v>5.6607450035772198</v>
      </c>
      <c r="M88">
        <v>8.0210587941541291</v>
      </c>
      <c r="N88">
        <v>7.3362828432168001</v>
      </c>
      <c r="O88">
        <v>5.0793894972411104</v>
      </c>
      <c r="P88">
        <v>55.319990211606999</v>
      </c>
      <c r="Q88">
        <v>1.90456919606557</v>
      </c>
      <c r="R88">
        <v>1.6722124714880299E-2</v>
      </c>
      <c r="S88">
        <v>3.3886910200013998E-2</v>
      </c>
      <c r="U88">
        <f t="shared" si="1"/>
        <v>3.7439708336752897</v>
      </c>
    </row>
    <row r="89" spans="1:21" x14ac:dyDescent="0.45">
      <c r="A89" t="s">
        <v>341</v>
      </c>
      <c r="B89" t="s">
        <v>341</v>
      </c>
      <c r="C89">
        <v>3107</v>
      </c>
      <c r="D89" t="s">
        <v>342</v>
      </c>
      <c r="E89" t="s">
        <v>343</v>
      </c>
      <c r="F89">
        <v>11.567598468906199</v>
      </c>
      <c r="G89">
        <v>9.2838531653535608</v>
      </c>
      <c r="H89">
        <v>9.0380458692079095</v>
      </c>
      <c r="I89">
        <v>10.782658498773401</v>
      </c>
      <c r="J89">
        <v>8.8681108746055894</v>
      </c>
      <c r="K89">
        <v>12.7659498188908</v>
      </c>
      <c r="L89">
        <v>11.1052923851285</v>
      </c>
      <c r="M89">
        <v>11.879958327244101</v>
      </c>
      <c r="N89">
        <v>11.923706861410899</v>
      </c>
      <c r="O89">
        <v>11.391936355834201</v>
      </c>
      <c r="P89">
        <v>1859.51550551948</v>
      </c>
      <c r="Q89">
        <v>1.9180410829482899</v>
      </c>
      <c r="R89">
        <v>4.4710160757342998E-4</v>
      </c>
      <c r="S89">
        <v>3.0044458375666399E-3</v>
      </c>
      <c r="U89">
        <f t="shared" si="1"/>
        <v>3.7790957779900292</v>
      </c>
    </row>
    <row r="90" spans="1:21" x14ac:dyDescent="0.45">
      <c r="A90" t="s">
        <v>665</v>
      </c>
      <c r="B90" t="s">
        <v>665</v>
      </c>
      <c r="C90">
        <v>59307</v>
      </c>
      <c r="D90" t="s">
        <v>666</v>
      </c>
      <c r="E90" t="s">
        <v>667</v>
      </c>
      <c r="F90">
        <v>7.45212125148627</v>
      </c>
      <c r="G90">
        <v>4.2622509108683504</v>
      </c>
      <c r="H90">
        <v>3.47600976533626</v>
      </c>
      <c r="I90">
        <v>6.1099828410138199</v>
      </c>
      <c r="J90">
        <v>3.78222045317401</v>
      </c>
      <c r="K90">
        <v>6.6371282920732204</v>
      </c>
      <c r="L90">
        <v>5.9544762066339301</v>
      </c>
      <c r="M90">
        <v>6.9627993961817296</v>
      </c>
      <c r="N90">
        <v>6.5348285225988798</v>
      </c>
      <c r="O90">
        <v>6.4537850120226103</v>
      </c>
      <c r="P90">
        <v>54.287956164951098</v>
      </c>
      <c r="Q90">
        <v>1.9275345118898799</v>
      </c>
      <c r="R90">
        <v>4.55900763346747E-4</v>
      </c>
      <c r="S90">
        <v>3.0044458375666399E-3</v>
      </c>
      <c r="U90">
        <f t="shared" si="1"/>
        <v>3.8040455252712797</v>
      </c>
    </row>
    <row r="91" spans="1:21" x14ac:dyDescent="0.45">
      <c r="A91" t="s">
        <v>380</v>
      </c>
      <c r="B91" t="s">
        <v>380</v>
      </c>
      <c r="C91">
        <v>23308</v>
      </c>
      <c r="D91" t="s">
        <v>381</v>
      </c>
      <c r="E91" t="s">
        <v>382</v>
      </c>
      <c r="F91">
        <v>7.2821962500439597</v>
      </c>
      <c r="G91">
        <v>4.7261980106281403</v>
      </c>
      <c r="H91">
        <v>3.5519586185695502</v>
      </c>
      <c r="I91">
        <v>5.8289626897066702</v>
      </c>
      <c r="J91">
        <v>7.45778550267607</v>
      </c>
      <c r="K91">
        <v>7.5710391016154501</v>
      </c>
      <c r="L91">
        <v>6.8963732520703598</v>
      </c>
      <c r="M91">
        <v>7.0623350697326401</v>
      </c>
      <c r="N91">
        <v>7.3713297903160004</v>
      </c>
      <c r="O91">
        <v>6.23139259068616</v>
      </c>
      <c r="P91">
        <v>84.329008540550504</v>
      </c>
      <c r="Q91">
        <v>1.9378615231954199</v>
      </c>
      <c r="R91">
        <v>7.5175493569445704E-3</v>
      </c>
      <c r="S91">
        <v>1.7534372443479398E-2</v>
      </c>
      <c r="U91">
        <f t="shared" si="1"/>
        <v>3.8313731016344095</v>
      </c>
    </row>
    <row r="92" spans="1:21" x14ac:dyDescent="0.45">
      <c r="A92" t="s">
        <v>549</v>
      </c>
      <c r="B92" t="s">
        <v>549</v>
      </c>
      <c r="C92">
        <v>10461</v>
      </c>
      <c r="D92" t="s">
        <v>550</v>
      </c>
      <c r="E92" t="s">
        <v>551</v>
      </c>
      <c r="F92">
        <v>8.2821962500439597</v>
      </c>
      <c r="G92">
        <v>5.38154983924069</v>
      </c>
      <c r="H92">
        <v>5.9739155317881902</v>
      </c>
      <c r="I92">
        <v>8.2642184684041595</v>
      </c>
      <c r="J92">
        <v>6.0385602064337904</v>
      </c>
      <c r="K92">
        <v>8.8118304337774092</v>
      </c>
      <c r="L92">
        <v>7.3359053132699499</v>
      </c>
      <c r="M92">
        <v>9.9123856350555695</v>
      </c>
      <c r="N92">
        <v>8.7630975102720008</v>
      </c>
      <c r="O92">
        <v>8.1254018949979407</v>
      </c>
      <c r="P92">
        <v>206.34377541806501</v>
      </c>
      <c r="Q92">
        <v>1.94674757066824</v>
      </c>
      <c r="R92">
        <v>3.5124271335773203E-4</v>
      </c>
      <c r="S92">
        <v>2.8932874354552101E-3</v>
      </c>
      <c r="U92">
        <f t="shared" si="1"/>
        <v>3.8550446521658599</v>
      </c>
    </row>
    <row r="93" spans="1:21" x14ac:dyDescent="0.45">
      <c r="A93" t="s">
        <v>172</v>
      </c>
      <c r="B93" t="s">
        <v>172</v>
      </c>
      <c r="C93">
        <v>9308</v>
      </c>
      <c r="D93" t="s">
        <v>173</v>
      </c>
      <c r="E93" t="s">
        <v>174</v>
      </c>
      <c r="F93">
        <v>7.0895511721015696</v>
      </c>
      <c r="G93">
        <v>6.5180120817899603</v>
      </c>
      <c r="H93">
        <v>6.6372438065145198</v>
      </c>
      <c r="I93">
        <v>8.1477848737262093</v>
      </c>
      <c r="J93">
        <v>7.20225863351122</v>
      </c>
      <c r="K93">
        <v>9.0965599107105195</v>
      </c>
      <c r="L93">
        <v>5.5645296883179096</v>
      </c>
      <c r="M93">
        <v>9.3857420935459199</v>
      </c>
      <c r="N93">
        <v>9.9033973426050306</v>
      </c>
      <c r="O93">
        <v>8.2373913313076006</v>
      </c>
      <c r="P93">
        <v>219.52586081448601</v>
      </c>
      <c r="Q93">
        <v>1.9581252093586901</v>
      </c>
      <c r="R93">
        <v>1.41901673805326E-2</v>
      </c>
      <c r="S93">
        <v>2.9473404742673199E-2</v>
      </c>
      <c r="U93">
        <f t="shared" si="1"/>
        <v>3.8855671901357396</v>
      </c>
    </row>
    <row r="94" spans="1:21" x14ac:dyDescent="0.45">
      <c r="A94" t="s">
        <v>786</v>
      </c>
      <c r="B94" t="s">
        <v>786</v>
      </c>
      <c r="C94">
        <v>7424</v>
      </c>
      <c r="D94" t="s">
        <v>787</v>
      </c>
      <c r="E94" t="s">
        <v>788</v>
      </c>
      <c r="F94">
        <v>6.6041243449313196</v>
      </c>
      <c r="G94">
        <v>4.2622509108683504</v>
      </c>
      <c r="H94">
        <v>4.3326455901650798</v>
      </c>
      <c r="I94">
        <v>6.69068331488082</v>
      </c>
      <c r="J94">
        <v>4.1566159679555001</v>
      </c>
      <c r="K94">
        <v>4.9285911062335304</v>
      </c>
      <c r="L94">
        <v>6.0641006978084304</v>
      </c>
      <c r="M94">
        <v>5.8979482518317603</v>
      </c>
      <c r="N94">
        <v>6.7805849370008398</v>
      </c>
      <c r="O94">
        <v>6.8636608061856696</v>
      </c>
      <c r="P94">
        <v>50.4968185939817</v>
      </c>
      <c r="Q94">
        <v>1.95950106572756</v>
      </c>
      <c r="R94">
        <v>1.6274392332473601E-3</v>
      </c>
      <c r="S94">
        <v>6.2426903433439604E-3</v>
      </c>
      <c r="U94">
        <f t="shared" si="1"/>
        <v>3.8892745102403019</v>
      </c>
    </row>
    <row r="95" spans="1:21" x14ac:dyDescent="0.45">
      <c r="A95" t="s">
        <v>163</v>
      </c>
      <c r="B95" t="s">
        <v>163</v>
      </c>
      <c r="C95">
        <v>968</v>
      </c>
      <c r="D95" t="s">
        <v>164</v>
      </c>
      <c r="E95" t="s">
        <v>165</v>
      </c>
      <c r="F95">
        <v>11.0700988094354</v>
      </c>
      <c r="G95">
        <v>5.9892324164619302</v>
      </c>
      <c r="H95">
        <v>8.2134626741637007</v>
      </c>
      <c r="I95">
        <v>10.635763475002699</v>
      </c>
      <c r="J95">
        <v>7.6711891407852599</v>
      </c>
      <c r="K95">
        <v>11.511352698761399</v>
      </c>
      <c r="L95">
        <v>7.7726378836481098</v>
      </c>
      <c r="M95">
        <v>11.4714648609622</v>
      </c>
      <c r="N95">
        <v>12.012875819403501</v>
      </c>
      <c r="O95">
        <v>10.4537850120226</v>
      </c>
      <c r="P95">
        <v>820.40147707454105</v>
      </c>
      <c r="Q95">
        <v>1.9615053495566701</v>
      </c>
      <c r="R95">
        <v>5.0147261179979202E-3</v>
      </c>
      <c r="S95">
        <v>1.31738210451189E-2</v>
      </c>
      <c r="U95">
        <f t="shared" si="1"/>
        <v>3.894681493071912</v>
      </c>
    </row>
    <row r="96" spans="1:21" x14ac:dyDescent="0.45">
      <c r="A96" t="s">
        <v>204</v>
      </c>
      <c r="B96" t="s">
        <v>204</v>
      </c>
      <c r="C96">
        <v>50856</v>
      </c>
      <c r="D96" t="s">
        <v>205</v>
      </c>
      <c r="E96" t="s">
        <v>206</v>
      </c>
      <c r="F96">
        <v>7.0895511721015696</v>
      </c>
      <c r="G96">
        <v>5.1457369021419197</v>
      </c>
      <c r="H96">
        <v>4.0739113217649097</v>
      </c>
      <c r="I96">
        <v>7.1601685981820404</v>
      </c>
      <c r="J96">
        <v>6.43672388714824</v>
      </c>
      <c r="K96">
        <v>7.2575396287986704</v>
      </c>
      <c r="L96">
        <v>5.7065486931903404</v>
      </c>
      <c r="M96">
        <v>7.4829107525529199</v>
      </c>
      <c r="N96">
        <v>8.0202553497691191</v>
      </c>
      <c r="O96">
        <v>7.5724295085212203</v>
      </c>
      <c r="P96">
        <v>96.641944740746993</v>
      </c>
      <c r="Q96">
        <v>1.9863996037751901</v>
      </c>
      <c r="R96">
        <v>1.73358498215728E-3</v>
      </c>
      <c r="S96">
        <v>6.4734442990377599E-3</v>
      </c>
      <c r="U96">
        <f t="shared" si="1"/>
        <v>3.9624688771365877</v>
      </c>
    </row>
    <row r="97" spans="1:21" x14ac:dyDescent="0.45">
      <c r="A97" t="s">
        <v>659</v>
      </c>
      <c r="B97" t="s">
        <v>659</v>
      </c>
      <c r="C97">
        <v>6404</v>
      </c>
      <c r="D97" t="s">
        <v>660</v>
      </c>
      <c r="E97" t="s">
        <v>661</v>
      </c>
      <c r="F97">
        <v>7.9260524398186902</v>
      </c>
      <c r="G97">
        <v>3.7965873385195401</v>
      </c>
      <c r="H97">
        <v>5.1854196369818997</v>
      </c>
      <c r="I97">
        <v>6.8211853391149502</v>
      </c>
      <c r="J97">
        <v>4.8853139461381101</v>
      </c>
      <c r="K97">
        <v>7.5653925384743097</v>
      </c>
      <c r="L97">
        <v>6.4344691477535401</v>
      </c>
      <c r="M97">
        <v>7.9548506430662398</v>
      </c>
      <c r="N97">
        <v>8.5754705070962203</v>
      </c>
      <c r="O97">
        <v>6.60990421393989</v>
      </c>
      <c r="P97">
        <v>95.370063659958404</v>
      </c>
      <c r="Q97">
        <v>2.0051355334356602</v>
      </c>
      <c r="R97">
        <v>9.7619504572759696E-4</v>
      </c>
      <c r="S97">
        <v>4.6973345764714002E-3</v>
      </c>
      <c r="U97">
        <f t="shared" si="1"/>
        <v>4.014264094834588</v>
      </c>
    </row>
    <row r="98" spans="1:21" x14ac:dyDescent="0.45">
      <c r="A98" t="s">
        <v>476</v>
      </c>
      <c r="B98" t="s">
        <v>476</v>
      </c>
      <c r="C98">
        <v>3684</v>
      </c>
      <c r="D98" t="s">
        <v>477</v>
      </c>
      <c r="E98" t="s">
        <v>478</v>
      </c>
      <c r="F98">
        <v>8.6745136728227195</v>
      </c>
      <c r="G98">
        <v>4.0766952577122701</v>
      </c>
      <c r="H98">
        <v>4.7584094960369798</v>
      </c>
      <c r="I98">
        <v>7.9763044057818497</v>
      </c>
      <c r="J98">
        <v>3.6711891407852599</v>
      </c>
      <c r="K98">
        <v>7.3125060880166002</v>
      </c>
      <c r="L98">
        <v>5.5645296883179096</v>
      </c>
      <c r="M98">
        <v>8.7380931090070408</v>
      </c>
      <c r="N98">
        <v>8.7586923311519893</v>
      </c>
      <c r="O98">
        <v>7.5241743399140004</v>
      </c>
      <c r="P98">
        <v>104.366200457703</v>
      </c>
      <c r="Q98">
        <v>2.0088169279750701</v>
      </c>
      <c r="R98">
        <v>8.3324926426833496E-3</v>
      </c>
      <c r="S98">
        <v>1.8923324412822899E-2</v>
      </c>
      <c r="U98">
        <f t="shared" si="1"/>
        <v>4.0245205665972037</v>
      </c>
    </row>
    <row r="99" spans="1:21" x14ac:dyDescent="0.45">
      <c r="A99" t="s">
        <v>299</v>
      </c>
      <c r="B99" t="s">
        <v>299</v>
      </c>
      <c r="C99">
        <v>2207</v>
      </c>
      <c r="D99" t="s">
        <v>300</v>
      </c>
      <c r="E99" t="s">
        <v>301</v>
      </c>
      <c r="F99">
        <v>9.8520518583749102</v>
      </c>
      <c r="G99">
        <v>5.9892324164619302</v>
      </c>
      <c r="H99">
        <v>7.3672187387125003</v>
      </c>
      <c r="I99">
        <v>10.397674792878201</v>
      </c>
      <c r="J99">
        <v>6.5895753752316102</v>
      </c>
      <c r="K99">
        <v>10.345002470049</v>
      </c>
      <c r="L99">
        <v>7.99195091205259</v>
      </c>
      <c r="M99">
        <v>10.7942980561631</v>
      </c>
      <c r="N99">
        <v>11.645144034903</v>
      </c>
      <c r="O99">
        <v>9.2757867100446099</v>
      </c>
      <c r="P99">
        <v>520.87505480077903</v>
      </c>
      <c r="Q99">
        <v>2.0306935268966302</v>
      </c>
      <c r="R99">
        <v>2.0865611018381302E-3</v>
      </c>
      <c r="S99">
        <v>7.0913894789743298E-3</v>
      </c>
      <c r="U99">
        <f t="shared" si="1"/>
        <v>4.0860122431220134</v>
      </c>
    </row>
    <row r="100" spans="1:21" x14ac:dyDescent="0.45">
      <c r="A100" t="s">
        <v>701</v>
      </c>
      <c r="B100" t="s">
        <v>701</v>
      </c>
      <c r="C100">
        <v>7942</v>
      </c>
      <c r="D100" t="s">
        <v>702</v>
      </c>
      <c r="E100" t="s">
        <v>703</v>
      </c>
      <c r="F100">
        <v>6.0895511721015696</v>
      </c>
      <c r="G100">
        <v>4.7965873385195401</v>
      </c>
      <c r="H100">
        <v>3.5519586185695502</v>
      </c>
      <c r="I100">
        <v>6.1846216419065803</v>
      </c>
      <c r="J100">
        <v>5.0046128745104603</v>
      </c>
      <c r="K100">
        <v>6.7105904540142403</v>
      </c>
      <c r="L100">
        <v>5.6607450035772198</v>
      </c>
      <c r="M100">
        <v>7.1060564471619596</v>
      </c>
      <c r="N100">
        <v>6.7978629284326697</v>
      </c>
      <c r="O100">
        <v>5.7168194178564002</v>
      </c>
      <c r="P100">
        <v>54.264643066745997</v>
      </c>
      <c r="Q100">
        <v>2.0354010005348502</v>
      </c>
      <c r="R100">
        <v>4.6393980014310197E-3</v>
      </c>
      <c r="S100">
        <v>1.24571681143397E-2</v>
      </c>
      <c r="U100">
        <f t="shared" si="1"/>
        <v>4.0993665625264981</v>
      </c>
    </row>
    <row r="101" spans="1:21" x14ac:dyDescent="0.45">
      <c r="A101" t="s">
        <v>747</v>
      </c>
      <c r="B101" t="s">
        <v>747</v>
      </c>
      <c r="C101">
        <v>8784</v>
      </c>
      <c r="D101" t="s">
        <v>748</v>
      </c>
      <c r="E101" t="s">
        <v>749</v>
      </c>
      <c r="F101">
        <v>6.2821962500439597</v>
      </c>
      <c r="G101">
        <v>3.6521974291843602</v>
      </c>
      <c r="H101">
        <v>3.3540192409576499</v>
      </c>
      <c r="I101">
        <v>4.7492354972359303</v>
      </c>
      <c r="J101">
        <v>2.48676456964784</v>
      </c>
      <c r="K101">
        <v>5.3259266037789201</v>
      </c>
      <c r="L101">
        <v>5.2915111939115</v>
      </c>
      <c r="M101">
        <v>4.2623596780406396</v>
      </c>
      <c r="N101">
        <v>5.1059852237949999</v>
      </c>
      <c r="O101">
        <v>5.0249417132187304</v>
      </c>
      <c r="P101">
        <v>23.482494073548001</v>
      </c>
      <c r="Q101">
        <v>2.0372577757579502</v>
      </c>
      <c r="R101">
        <v>1.98256007341636E-2</v>
      </c>
      <c r="S101">
        <v>3.90512183938145E-2</v>
      </c>
      <c r="U101">
        <f t="shared" si="1"/>
        <v>4.1046459197616363</v>
      </c>
    </row>
    <row r="102" spans="1:21" x14ac:dyDescent="0.45">
      <c r="A102" t="s">
        <v>402</v>
      </c>
      <c r="B102" t="s">
        <v>402</v>
      </c>
      <c r="C102">
        <v>3594</v>
      </c>
      <c r="D102" t="s">
        <v>403</v>
      </c>
      <c r="E102" t="s">
        <v>404</v>
      </c>
      <c r="F102">
        <v>7.2821962500439597</v>
      </c>
      <c r="G102">
        <v>3.1591574179042401</v>
      </c>
      <c r="H102">
        <v>3.22075271009418</v>
      </c>
      <c r="I102">
        <v>4.8133658346556496</v>
      </c>
      <c r="J102">
        <v>3.02733295101054</v>
      </c>
      <c r="K102">
        <v>6.5483190251153696</v>
      </c>
      <c r="L102">
        <v>5.0988661159691002</v>
      </c>
      <c r="M102">
        <v>6.2623596780406396</v>
      </c>
      <c r="N102">
        <v>6.2881885550157497</v>
      </c>
      <c r="O102">
        <v>4.3245019950776404</v>
      </c>
      <c r="P102">
        <v>32.055589908474403</v>
      </c>
      <c r="Q102">
        <v>2.0478161827398602</v>
      </c>
      <c r="R102">
        <v>5.6897250821045598E-3</v>
      </c>
      <c r="S102">
        <v>1.4553717841593801E-2</v>
      </c>
      <c r="U102">
        <f t="shared" si="1"/>
        <v>4.1347960870709652</v>
      </c>
    </row>
    <row r="103" spans="1:21" x14ac:dyDescent="0.45">
      <c r="A103" t="s">
        <v>52</v>
      </c>
      <c r="B103" t="s">
        <v>52</v>
      </c>
      <c r="C103">
        <v>715</v>
      </c>
      <c r="D103" t="s">
        <v>22</v>
      </c>
      <c r="E103" t="s">
        <v>53</v>
      </c>
      <c r="F103">
        <v>12.993002683743301</v>
      </c>
      <c r="G103">
        <v>8.9140449200677097</v>
      </c>
      <c r="H103">
        <v>6.3054753889996098</v>
      </c>
      <c r="I103">
        <v>11.9882915171563</v>
      </c>
      <c r="J103">
        <v>8.5171809114498291</v>
      </c>
      <c r="K103">
        <v>10.2662673931112</v>
      </c>
      <c r="L103">
        <v>11.6701673106343</v>
      </c>
      <c r="M103">
        <v>11.038087523486</v>
      </c>
      <c r="N103">
        <v>11.413974127724501</v>
      </c>
      <c r="O103">
        <v>12.9045249628315</v>
      </c>
      <c r="P103">
        <v>1553.27942996045</v>
      </c>
      <c r="Q103">
        <v>2.05289808397711</v>
      </c>
      <c r="R103">
        <v>2.1539510145449099E-2</v>
      </c>
      <c r="S103">
        <v>4.1705983787602603E-2</v>
      </c>
      <c r="U103">
        <f t="shared" si="1"/>
        <v>4.1493866116038483</v>
      </c>
    </row>
    <row r="104" spans="1:21" x14ac:dyDescent="0.45">
      <c r="A104" t="s">
        <v>500</v>
      </c>
      <c r="B104" t="s">
        <v>500</v>
      </c>
      <c r="C104">
        <v>10219</v>
      </c>
      <c r="D104" t="s">
        <v>501</v>
      </c>
      <c r="E104" t="s">
        <v>502</v>
      </c>
      <c r="F104">
        <v>7.7416278686812596</v>
      </c>
      <c r="G104">
        <v>3.0481261055154998</v>
      </c>
      <c r="H104">
        <v>2.7259880183446001</v>
      </c>
      <c r="I104">
        <v>4.7816569749283104</v>
      </c>
      <c r="J104">
        <v>2.8346878730681402</v>
      </c>
      <c r="K104">
        <v>6.1560016023366098</v>
      </c>
      <c r="L104">
        <v>4.4069884113314304</v>
      </c>
      <c r="M104">
        <v>6.5635292127611997</v>
      </c>
      <c r="N104">
        <v>5.7630975102719999</v>
      </c>
      <c r="O104">
        <v>6.0793894972411104</v>
      </c>
      <c r="P104">
        <v>32.225019074933201</v>
      </c>
      <c r="Q104">
        <v>2.05372053802733</v>
      </c>
      <c r="R104">
        <v>7.2270490833581504E-3</v>
      </c>
      <c r="S104">
        <v>1.7133394412254001E-2</v>
      </c>
      <c r="U104">
        <f t="shared" si="1"/>
        <v>4.1517527753917145</v>
      </c>
    </row>
    <row r="105" spans="1:21" x14ac:dyDescent="0.45">
      <c r="A105" t="s">
        <v>142</v>
      </c>
      <c r="B105" t="s">
        <v>142</v>
      </c>
      <c r="C105">
        <v>920</v>
      </c>
      <c r="D105" t="s">
        <v>143</v>
      </c>
      <c r="E105" t="s">
        <v>144</v>
      </c>
      <c r="F105">
        <v>8.7416278686812596</v>
      </c>
      <c r="G105">
        <v>5.0189797598559798</v>
      </c>
      <c r="H105">
        <v>7.0867353621224902</v>
      </c>
      <c r="I105">
        <v>8.6970716428433708</v>
      </c>
      <c r="J105">
        <v>5.8602229651752804</v>
      </c>
      <c r="K105">
        <v>9.2040342987584101</v>
      </c>
      <c r="L105">
        <v>7.0815881245372703</v>
      </c>
      <c r="M105">
        <v>9.7926266579755392</v>
      </c>
      <c r="N105">
        <v>10.2015851144837</v>
      </c>
      <c r="O105">
        <v>8.8943576034085901</v>
      </c>
      <c r="P105">
        <v>266.47990596137498</v>
      </c>
      <c r="Q105">
        <v>2.0899787556264999</v>
      </c>
      <c r="R105">
        <v>3.7297936013507699E-4</v>
      </c>
      <c r="S105">
        <v>2.97160604960078E-3</v>
      </c>
      <c r="U105">
        <f t="shared" si="1"/>
        <v>4.2574180368379366</v>
      </c>
    </row>
    <row r="106" spans="1:21" x14ac:dyDescent="0.45">
      <c r="A106" t="s">
        <v>329</v>
      </c>
      <c r="B106" t="s">
        <v>329</v>
      </c>
      <c r="C106">
        <v>84868</v>
      </c>
      <c r="D106" t="s">
        <v>330</v>
      </c>
      <c r="E106" t="s">
        <v>331</v>
      </c>
      <c r="F106">
        <v>8.3265903694024104</v>
      </c>
      <c r="G106">
        <v>4.1321903703039702</v>
      </c>
      <c r="H106">
        <v>5.45638095858732</v>
      </c>
      <c r="I106">
        <v>8.6296538814832608</v>
      </c>
      <c r="J106">
        <v>5.2561516415064196</v>
      </c>
      <c r="K106">
        <v>8.62632153711664</v>
      </c>
      <c r="L106">
        <v>6.2915111939115</v>
      </c>
      <c r="M106">
        <v>9.2942085440799804</v>
      </c>
      <c r="N106">
        <v>9.3539127372385895</v>
      </c>
      <c r="O106">
        <v>7.7423545099635396</v>
      </c>
      <c r="P106">
        <v>158.784642659822</v>
      </c>
      <c r="Q106">
        <v>2.1009046920980001</v>
      </c>
      <c r="R106">
        <v>2.2227211645847798E-3</v>
      </c>
      <c r="S106">
        <v>7.3485883400558104E-3</v>
      </c>
      <c r="U106">
        <f t="shared" si="1"/>
        <v>4.2897830645307611</v>
      </c>
    </row>
    <row r="107" spans="1:21" x14ac:dyDescent="0.45">
      <c r="A107" t="s">
        <v>154</v>
      </c>
      <c r="B107" t="s">
        <v>154</v>
      </c>
      <c r="C107">
        <v>921</v>
      </c>
      <c r="D107" t="s">
        <v>155</v>
      </c>
      <c r="E107" t="s">
        <v>156</v>
      </c>
      <c r="F107">
        <v>7.3696590912942996</v>
      </c>
      <c r="G107">
        <v>2.8637015343780701</v>
      </c>
      <c r="H107">
        <v>2.8515189004284598</v>
      </c>
      <c r="I107">
        <v>5.62965388148326</v>
      </c>
      <c r="J107">
        <v>3.02733295101054</v>
      </c>
      <c r="K107">
        <v>6.3783940236730503</v>
      </c>
      <c r="L107">
        <v>4.0284767880777004</v>
      </c>
      <c r="M107">
        <v>6.9863862164993504</v>
      </c>
      <c r="N107">
        <v>6.26352650078148</v>
      </c>
      <c r="O107">
        <v>5.6820539996957198</v>
      </c>
      <c r="P107">
        <v>34.489143317072198</v>
      </c>
      <c r="Q107">
        <v>2.11513526010669</v>
      </c>
      <c r="R107">
        <v>8.6714149604448197E-3</v>
      </c>
      <c r="S107">
        <v>1.9601431026866002E-2</v>
      </c>
      <c r="U107">
        <f t="shared" si="1"/>
        <v>4.3323063391446448</v>
      </c>
    </row>
    <row r="108" spans="1:21" x14ac:dyDescent="0.45">
      <c r="A108" t="s">
        <v>417</v>
      </c>
      <c r="B108" t="s">
        <v>417</v>
      </c>
      <c r="C108">
        <v>3606</v>
      </c>
      <c r="D108" t="s">
        <v>418</v>
      </c>
      <c r="E108" t="s">
        <v>419</v>
      </c>
      <c r="F108">
        <v>7.2821962500439597</v>
      </c>
      <c r="G108">
        <v>6.0837500152462196</v>
      </c>
      <c r="H108">
        <v>3.5519586185695502</v>
      </c>
      <c r="I108">
        <v>6.3983283353768003</v>
      </c>
      <c r="J108">
        <v>4.8346878730681402</v>
      </c>
      <c r="K108">
        <v>7.3975875889063598</v>
      </c>
      <c r="L108">
        <v>7.6838286166902598</v>
      </c>
      <c r="M108">
        <v>7.9347850200121304</v>
      </c>
      <c r="N108">
        <v>7.7093262538310103</v>
      </c>
      <c r="O108">
        <v>5.7507667497797401</v>
      </c>
      <c r="P108">
        <v>88.200903679140296</v>
      </c>
      <c r="Q108">
        <v>2.1239923057141001</v>
      </c>
      <c r="R108">
        <v>9.6194498622017102E-4</v>
      </c>
      <c r="S108">
        <v>4.6973345764714002E-3</v>
      </c>
      <c r="U108">
        <f t="shared" si="1"/>
        <v>4.3589852011350789</v>
      </c>
    </row>
    <row r="109" spans="1:21" x14ac:dyDescent="0.45">
      <c r="A109" t="s">
        <v>768</v>
      </c>
      <c r="B109" t="s">
        <v>768</v>
      </c>
      <c r="C109">
        <v>10673</v>
      </c>
      <c r="D109" t="s">
        <v>769</v>
      </c>
      <c r="E109" t="s">
        <v>770</v>
      </c>
      <c r="F109">
        <v>7.3696590912942996</v>
      </c>
      <c r="G109">
        <v>4.4703591061985497</v>
      </c>
      <c r="H109">
        <v>4.4364814011496199</v>
      </c>
      <c r="I109">
        <v>7.3558930690564104</v>
      </c>
      <c r="J109">
        <v>6.6711891407852599</v>
      </c>
      <c r="K109">
        <v>8.3944063416616803</v>
      </c>
      <c r="L109">
        <v>6.7065486931903404</v>
      </c>
      <c r="M109">
        <v>8.4550047559830297</v>
      </c>
      <c r="N109">
        <v>8.2257244680690995</v>
      </c>
      <c r="O109">
        <v>6.8163550914073099</v>
      </c>
      <c r="P109">
        <v>118.616600140017</v>
      </c>
      <c r="Q109">
        <v>2.1320457934157502</v>
      </c>
      <c r="R109">
        <v>2.93211216020211E-3</v>
      </c>
      <c r="S109">
        <v>8.9623050934479597E-3</v>
      </c>
      <c r="U109">
        <f t="shared" si="1"/>
        <v>4.3833861991732253</v>
      </c>
    </row>
    <row r="110" spans="1:21" x14ac:dyDescent="0.45">
      <c r="A110" t="s">
        <v>213</v>
      </c>
      <c r="B110" t="s">
        <v>213</v>
      </c>
      <c r="C110">
        <v>81035</v>
      </c>
      <c r="D110" t="s">
        <v>214</v>
      </c>
      <c r="E110" t="s">
        <v>215</v>
      </c>
      <c r="F110">
        <v>9.0895511721015705</v>
      </c>
      <c r="G110">
        <v>4.8961230120704498</v>
      </c>
      <c r="H110">
        <v>3.6588738224860702</v>
      </c>
      <c r="I110">
        <v>6.4796284374786497</v>
      </c>
      <c r="J110">
        <v>4.1566159679555001</v>
      </c>
      <c r="K110">
        <v>6.6795635583936201</v>
      </c>
      <c r="L110">
        <v>7.4879084067150004</v>
      </c>
      <c r="M110">
        <v>7.4718130436695898</v>
      </c>
      <c r="N110">
        <v>7.7542736598849897</v>
      </c>
      <c r="O110">
        <v>7.3017819185775599</v>
      </c>
      <c r="P110">
        <v>90.360058518760297</v>
      </c>
      <c r="Q110">
        <v>2.1411493901285601</v>
      </c>
      <c r="R110">
        <v>2.6910854404497099E-3</v>
      </c>
      <c r="S110">
        <v>8.5481537520167104E-3</v>
      </c>
      <c r="U110">
        <f t="shared" si="1"/>
        <v>4.4111333986077259</v>
      </c>
    </row>
    <row r="111" spans="1:21" x14ac:dyDescent="0.45">
      <c r="A111" t="s">
        <v>783</v>
      </c>
      <c r="B111" t="s">
        <v>783</v>
      </c>
      <c r="C111">
        <v>7412</v>
      </c>
      <c r="D111" t="s">
        <v>784</v>
      </c>
      <c r="E111" t="s">
        <v>785</v>
      </c>
      <c r="F111">
        <v>7.80575820610097</v>
      </c>
      <c r="G111">
        <v>5.3467844210800202</v>
      </c>
      <c r="H111">
        <v>4.1734469953158202</v>
      </c>
      <c r="I111">
        <v>8.0711635921232894</v>
      </c>
      <c r="J111">
        <v>4.2367863166394901</v>
      </c>
      <c r="K111">
        <v>7.2505192011209001</v>
      </c>
      <c r="L111">
        <v>6.8150731499685104</v>
      </c>
      <c r="M111">
        <v>8.3528502119885495</v>
      </c>
      <c r="N111">
        <v>8.1537383552433695</v>
      </c>
      <c r="O111">
        <v>8.4589283152985608</v>
      </c>
      <c r="P111">
        <v>116.687391963387</v>
      </c>
      <c r="Q111">
        <v>2.1444305555454402</v>
      </c>
      <c r="R111">
        <v>2.2574309828380002E-3</v>
      </c>
      <c r="S111">
        <v>7.4129152544545104E-3</v>
      </c>
      <c r="U111">
        <f t="shared" si="1"/>
        <v>4.4211771912129594</v>
      </c>
    </row>
    <row r="112" spans="1:21" x14ac:dyDescent="0.45">
      <c r="A112" t="s">
        <v>224</v>
      </c>
      <c r="B112" t="s">
        <v>224</v>
      </c>
      <c r="C112">
        <v>1439</v>
      </c>
      <c r="D112" t="s">
        <v>225</v>
      </c>
      <c r="E112" t="s">
        <v>226</v>
      </c>
      <c r="F112">
        <v>9.1150862642086992</v>
      </c>
      <c r="G112">
        <v>4.6137232813697304</v>
      </c>
      <c r="H112">
        <v>4.7901183557643199</v>
      </c>
      <c r="I112">
        <v>8.1131711186448694</v>
      </c>
      <c r="J112">
        <v>4.6122954517316899</v>
      </c>
      <c r="K112">
        <v>8.4259074848756796</v>
      </c>
      <c r="L112">
        <v>7.6952333799625103</v>
      </c>
      <c r="M112">
        <v>8.4829107525529199</v>
      </c>
      <c r="N112">
        <v>8.3770890596046801</v>
      </c>
      <c r="O112">
        <v>7.8867444192987097</v>
      </c>
      <c r="P112">
        <v>148.18215983458299</v>
      </c>
      <c r="Q112">
        <v>2.1535829269047402</v>
      </c>
      <c r="R112">
        <v>1.1875098048640901E-3</v>
      </c>
      <c r="S112">
        <v>5.3937361230275496E-3</v>
      </c>
      <c r="U112">
        <f t="shared" si="1"/>
        <v>4.4493140306768444</v>
      </c>
    </row>
    <row r="113" spans="1:21" x14ac:dyDescent="0.45">
      <c r="A113" t="s">
        <v>592</v>
      </c>
      <c r="B113" t="s">
        <v>592</v>
      </c>
      <c r="C113">
        <v>64127</v>
      </c>
      <c r="D113" t="s">
        <v>593</v>
      </c>
      <c r="E113" t="s">
        <v>594</v>
      </c>
      <c r="F113">
        <v>6.2821962500439597</v>
      </c>
      <c r="G113">
        <v>4.8472134115895003</v>
      </c>
      <c r="H113">
        <v>3.3109505190657602</v>
      </c>
      <c r="I113">
        <v>6.1724469279604799</v>
      </c>
      <c r="J113">
        <v>3.2752604644541199</v>
      </c>
      <c r="K113">
        <v>5.5710391016154501</v>
      </c>
      <c r="L113">
        <v>6.1984017895200196</v>
      </c>
      <c r="M113">
        <v>6.5530368389435596</v>
      </c>
      <c r="N113">
        <v>6.26352650078148</v>
      </c>
      <c r="O113">
        <v>4.9094644957987903</v>
      </c>
      <c r="P113">
        <v>40.458014907571098</v>
      </c>
      <c r="Q113">
        <v>2.1558579702052398</v>
      </c>
      <c r="R113">
        <v>1.29945187235027E-3</v>
      </c>
      <c r="S113">
        <v>5.5397685084406E-3</v>
      </c>
      <c r="U113">
        <f t="shared" si="1"/>
        <v>4.4563358663253849</v>
      </c>
    </row>
    <row r="114" spans="1:21" x14ac:dyDescent="0.45">
      <c r="A114" t="s">
        <v>221</v>
      </c>
      <c r="B114" t="s">
        <v>221</v>
      </c>
      <c r="C114">
        <v>1435</v>
      </c>
      <c r="D114" t="s">
        <v>222</v>
      </c>
      <c r="E114" t="s">
        <v>223</v>
      </c>
      <c r="F114">
        <v>6.45212125148627</v>
      </c>
      <c r="G114">
        <v>4.5335529326857404</v>
      </c>
      <c r="H114">
        <v>5.1120464506516798</v>
      </c>
      <c r="I114">
        <v>7.1290076666955802</v>
      </c>
      <c r="J114">
        <v>6.0607559525479902</v>
      </c>
      <c r="K114">
        <v>6.66907118457598</v>
      </c>
      <c r="L114">
        <v>6.8358317101353103</v>
      </c>
      <c r="M114">
        <v>7.2165559884275101</v>
      </c>
      <c r="N114">
        <v>7.7453955085385404</v>
      </c>
      <c r="O114">
        <v>7.47424911458232</v>
      </c>
      <c r="P114">
        <v>91.955169459134694</v>
      </c>
      <c r="Q114">
        <v>2.15897308330476</v>
      </c>
      <c r="R114">
        <v>1.5707166912360299E-4</v>
      </c>
      <c r="S114">
        <v>1.9573546460018298E-3</v>
      </c>
      <c r="U114">
        <f t="shared" si="1"/>
        <v>4.4659685245447429</v>
      </c>
    </row>
    <row r="115" spans="1:21" x14ac:dyDescent="0.45">
      <c r="A115" t="s">
        <v>305</v>
      </c>
      <c r="B115" t="s">
        <v>305</v>
      </c>
      <c r="C115">
        <v>2212</v>
      </c>
      <c r="D115" t="s">
        <v>306</v>
      </c>
      <c r="E115" t="s">
        <v>307</v>
      </c>
      <c r="F115">
        <v>9.4114792669889304</v>
      </c>
      <c r="G115">
        <v>6.2116248377983796</v>
      </c>
      <c r="H115">
        <v>6.9354413839735498</v>
      </c>
      <c r="I115">
        <v>9.6484550794915194</v>
      </c>
      <c r="J115">
        <v>6.0046128745104603</v>
      </c>
      <c r="K115">
        <v>9.3474721340601796</v>
      </c>
      <c r="L115">
        <v>8.4412583134161796</v>
      </c>
      <c r="M115">
        <v>10.7819959308839</v>
      </c>
      <c r="N115">
        <v>10.930087220689799</v>
      </c>
      <c r="O115">
        <v>9.0490158481975893</v>
      </c>
      <c r="P115">
        <v>409.05309001326401</v>
      </c>
      <c r="Q115">
        <v>2.16072414785739</v>
      </c>
      <c r="R115">
        <v>1.2868094521724801E-3</v>
      </c>
      <c r="S115">
        <v>5.5344194137683898E-3</v>
      </c>
      <c r="U115">
        <f t="shared" si="1"/>
        <v>4.4713923644700246</v>
      </c>
    </row>
    <row r="116" spans="1:21" x14ac:dyDescent="0.45">
      <c r="A116" t="s">
        <v>338</v>
      </c>
      <c r="B116" t="s">
        <v>338</v>
      </c>
      <c r="C116">
        <v>3106</v>
      </c>
      <c r="D116" t="s">
        <v>339</v>
      </c>
      <c r="E116" t="s">
        <v>340</v>
      </c>
      <c r="F116">
        <v>12.414053210652799</v>
      </c>
      <c r="G116">
        <v>10.2466202591546</v>
      </c>
      <c r="H116">
        <v>10.728547350292899</v>
      </c>
      <c r="I116">
        <v>12.469712968613599</v>
      </c>
      <c r="J116">
        <v>8.3081037211411406</v>
      </c>
      <c r="K116">
        <v>13.532488796013601</v>
      </c>
      <c r="L116">
        <v>12.422939482687999</v>
      </c>
      <c r="M116">
        <v>13.4270870645455</v>
      </c>
      <c r="N116">
        <v>13.491681730681201</v>
      </c>
      <c r="O116">
        <v>12.1871393526364</v>
      </c>
      <c r="P116">
        <v>3882.6808070121201</v>
      </c>
      <c r="Q116">
        <v>2.17136735228565</v>
      </c>
      <c r="R116">
        <v>1.3322273154785301E-4</v>
      </c>
      <c r="S116">
        <v>1.9573546460018298E-3</v>
      </c>
      <c r="U116">
        <f t="shared" si="1"/>
        <v>4.5045011760681399</v>
      </c>
    </row>
    <row r="117" spans="1:21" x14ac:dyDescent="0.45">
      <c r="A117" t="s">
        <v>106</v>
      </c>
      <c r="B117" t="s">
        <v>106</v>
      </c>
      <c r="C117">
        <v>9332</v>
      </c>
      <c r="D117" t="s">
        <v>107</v>
      </c>
      <c r="E117" t="s">
        <v>108</v>
      </c>
      <c r="F117">
        <v>10.6220462529286</v>
      </c>
      <c r="G117">
        <v>6.0907704429239899</v>
      </c>
      <c r="H117">
        <v>7.2265583317753901</v>
      </c>
      <c r="I117">
        <v>11.2131313640178</v>
      </c>
      <c r="J117">
        <v>4.0717270703689898</v>
      </c>
      <c r="K117">
        <v>9.5002975102524196</v>
      </c>
      <c r="L117">
        <v>8.8914240360986199</v>
      </c>
      <c r="M117">
        <v>11.091176197618999</v>
      </c>
      <c r="N117">
        <v>10.6475286553482</v>
      </c>
      <c r="O117">
        <v>8.9791380236056106</v>
      </c>
      <c r="P117">
        <v>456.15483175717202</v>
      </c>
      <c r="Q117">
        <v>2.1788774636112702</v>
      </c>
      <c r="R117">
        <v>3.1305702334745202E-3</v>
      </c>
      <c r="S117">
        <v>9.3340928433657405E-3</v>
      </c>
      <c r="U117">
        <f t="shared" si="1"/>
        <v>4.528011002088336</v>
      </c>
    </row>
    <row r="118" spans="1:21" x14ac:dyDescent="0.45">
      <c r="A118" t="s">
        <v>411</v>
      </c>
      <c r="B118" t="s">
        <v>411</v>
      </c>
      <c r="C118">
        <v>3601</v>
      </c>
      <c r="D118" t="s">
        <v>412</v>
      </c>
      <c r="E118" t="s">
        <v>413</v>
      </c>
      <c r="F118">
        <v>8.2821962500439597</v>
      </c>
      <c r="G118">
        <v>4.5940944746207899</v>
      </c>
      <c r="H118">
        <v>3.5144839131508898</v>
      </c>
      <c r="I118">
        <v>6.71606863330073</v>
      </c>
      <c r="J118">
        <v>3.8853139461381101</v>
      </c>
      <c r="K118">
        <v>7.1634961388835299</v>
      </c>
      <c r="L118">
        <v>7.6838286166902598</v>
      </c>
      <c r="M118">
        <v>7.1623638880639202</v>
      </c>
      <c r="N118">
        <v>7.1604330078173799</v>
      </c>
      <c r="O118">
        <v>7.0387475127437602</v>
      </c>
      <c r="P118">
        <v>79.898839197876001</v>
      </c>
      <c r="Q118">
        <v>2.1794896929941499</v>
      </c>
      <c r="R118">
        <v>9.6762189942742002E-4</v>
      </c>
      <c r="S118">
        <v>4.6973345764714002E-3</v>
      </c>
      <c r="U118">
        <f t="shared" si="1"/>
        <v>4.5299329395696351</v>
      </c>
    </row>
    <row r="119" spans="1:21" x14ac:dyDescent="0.45">
      <c r="A119" t="s">
        <v>602</v>
      </c>
      <c r="B119" t="s">
        <v>602</v>
      </c>
      <c r="C119">
        <v>5175</v>
      </c>
      <c r="D119" t="s">
        <v>603</v>
      </c>
      <c r="E119" t="s">
        <v>604</v>
      </c>
      <c r="F119">
        <v>10.7740493463736</v>
      </c>
      <c r="G119">
        <v>7.5866642691453103</v>
      </c>
      <c r="H119">
        <v>7.2916959619858099</v>
      </c>
      <c r="I119">
        <v>10.363276032575101</v>
      </c>
      <c r="J119">
        <v>6.9521454546163204</v>
      </c>
      <c r="K119">
        <v>10.242580168327301</v>
      </c>
      <c r="L119">
        <v>10.778011055746999</v>
      </c>
      <c r="M119">
        <v>10.2006790799852</v>
      </c>
      <c r="N119">
        <v>10.783840361565799</v>
      </c>
      <c r="O119">
        <v>11.439545645239299</v>
      </c>
      <c r="P119">
        <v>798.555427293094</v>
      </c>
      <c r="Q119">
        <v>2.1815026470788101</v>
      </c>
      <c r="R119">
        <v>8.8832036921147298E-4</v>
      </c>
      <c r="S119">
        <v>4.4971218691330804E-3</v>
      </c>
      <c r="U119">
        <f t="shared" si="1"/>
        <v>4.5362578461841805</v>
      </c>
    </row>
    <row r="120" spans="1:21" x14ac:dyDescent="0.45">
      <c r="A120" t="s">
        <v>282</v>
      </c>
      <c r="B120" t="s">
        <v>282</v>
      </c>
      <c r="C120">
        <v>1803</v>
      </c>
      <c r="D120" t="s">
        <v>283</v>
      </c>
      <c r="E120" t="s">
        <v>284</v>
      </c>
      <c r="F120">
        <v>8.0370837522074297</v>
      </c>
      <c r="G120">
        <v>2.9278318717977898</v>
      </c>
      <c r="H120">
        <v>4.22075271009418</v>
      </c>
      <c r="I120">
        <v>7.6778211639437703</v>
      </c>
      <c r="J120">
        <v>4.5191860473402103</v>
      </c>
      <c r="K120">
        <v>5.0304707202527501</v>
      </c>
      <c r="L120">
        <v>5.7065486931903404</v>
      </c>
      <c r="M120">
        <v>7.1344848554884797</v>
      </c>
      <c r="N120">
        <v>8.8191734346780795</v>
      </c>
      <c r="O120">
        <v>8.1637057831745796</v>
      </c>
      <c r="P120">
        <v>74.734676862343207</v>
      </c>
      <c r="Q120">
        <v>2.1913382479197998</v>
      </c>
      <c r="R120">
        <v>1.2254605484269E-2</v>
      </c>
      <c r="S120">
        <v>2.6239179710828699E-2</v>
      </c>
      <c r="U120">
        <f t="shared" si="1"/>
        <v>4.5672895295564766</v>
      </c>
    </row>
    <row r="121" spans="1:21" x14ac:dyDescent="0.45">
      <c r="A121" t="s">
        <v>615</v>
      </c>
      <c r="B121" t="s">
        <v>615</v>
      </c>
      <c r="C121">
        <v>5468</v>
      </c>
      <c r="D121" t="s">
        <v>616</v>
      </c>
      <c r="E121" t="s">
        <v>617</v>
      </c>
      <c r="F121">
        <v>8.3696590912943005</v>
      </c>
      <c r="G121">
        <v>3.1591574179042401</v>
      </c>
      <c r="H121">
        <v>4.22075271009418</v>
      </c>
      <c r="I121">
        <v>6.3878359615591602</v>
      </c>
      <c r="J121">
        <v>2.72777266915163</v>
      </c>
      <c r="K121">
        <v>6.0946010576724596</v>
      </c>
      <c r="L121">
        <v>6.0284767880777004</v>
      </c>
      <c r="M121">
        <v>7.2878947701477799</v>
      </c>
      <c r="N121">
        <v>6.6909477245161604</v>
      </c>
      <c r="O121">
        <v>6.8636608061856696</v>
      </c>
      <c r="P121">
        <v>55.065465256988297</v>
      </c>
      <c r="Q121">
        <v>2.20629966070176</v>
      </c>
      <c r="R121">
        <v>5.8906918450745997E-3</v>
      </c>
      <c r="S121">
        <v>1.4741936126965401E-2</v>
      </c>
      <c r="U121">
        <f t="shared" si="1"/>
        <v>4.6149008770069608</v>
      </c>
    </row>
    <row r="122" spans="1:21" x14ac:dyDescent="0.45">
      <c r="A122" t="s">
        <v>689</v>
      </c>
      <c r="B122" t="s">
        <v>689</v>
      </c>
      <c r="C122">
        <v>6890</v>
      </c>
      <c r="D122" t="s">
        <v>690</v>
      </c>
      <c r="E122" t="s">
        <v>691</v>
      </c>
      <c r="F122">
        <v>6.9826359681850496</v>
      </c>
      <c r="G122">
        <v>5.6521974291843602</v>
      </c>
      <c r="H122">
        <v>6.5703371478844099</v>
      </c>
      <c r="I122">
        <v>7.07770643799007</v>
      </c>
      <c r="J122">
        <v>4.8086926645351999</v>
      </c>
      <c r="K122">
        <v>8.6126982532526597</v>
      </c>
      <c r="L122">
        <v>8.0902529856643906</v>
      </c>
      <c r="M122">
        <v>8.1060564471619596</v>
      </c>
      <c r="N122">
        <v>6.9905080063750704</v>
      </c>
      <c r="O122">
        <v>6.60990421393989</v>
      </c>
      <c r="P122">
        <v>123.648330933202</v>
      </c>
      <c r="Q122">
        <v>2.2153675603703098</v>
      </c>
      <c r="R122">
        <v>3.0763947791474099E-3</v>
      </c>
      <c r="S122">
        <v>9.2291843374422405E-3</v>
      </c>
      <c r="U122">
        <f t="shared" si="1"/>
        <v>4.6439986743193034</v>
      </c>
    </row>
    <row r="123" spans="1:21" x14ac:dyDescent="0.45">
      <c r="A123" t="s">
        <v>104</v>
      </c>
      <c r="B123" t="s">
        <v>104</v>
      </c>
      <c r="C123">
        <v>929</v>
      </c>
      <c r="D123" t="s">
        <v>22</v>
      </c>
      <c r="E123" t="s">
        <v>105</v>
      </c>
      <c r="F123">
        <v>10.968696777227199</v>
      </c>
      <c r="G123">
        <v>6.9665123399618496</v>
      </c>
      <c r="H123">
        <v>7.6886211658801198</v>
      </c>
      <c r="I123">
        <v>10.184621641906601</v>
      </c>
      <c r="J123">
        <v>5.6711891407852599</v>
      </c>
      <c r="K123">
        <v>10.509883559081601</v>
      </c>
      <c r="L123">
        <v>9.2801958806836602</v>
      </c>
      <c r="M123">
        <v>11.061872593357201</v>
      </c>
      <c r="N123">
        <v>11.500283010702001</v>
      </c>
      <c r="O123">
        <v>9.7465667612504507</v>
      </c>
      <c r="P123">
        <v>656.13291563063297</v>
      </c>
      <c r="Q123">
        <v>2.2163815604816501</v>
      </c>
      <c r="R123">
        <v>1.0119932658427099E-3</v>
      </c>
      <c r="S123">
        <v>4.7291223769188101E-3</v>
      </c>
      <c r="U123">
        <f t="shared" si="1"/>
        <v>4.6472638622459623</v>
      </c>
    </row>
    <row r="124" spans="1:21" x14ac:dyDescent="0.45">
      <c r="A124" t="s">
        <v>62</v>
      </c>
      <c r="B124" t="s">
        <v>62</v>
      </c>
      <c r="C124">
        <v>719</v>
      </c>
      <c r="D124" t="s">
        <v>63</v>
      </c>
      <c r="E124" t="s">
        <v>64</v>
      </c>
      <c r="F124">
        <v>8.1890868456524792</v>
      </c>
      <c r="G124">
        <v>4.38154983924069</v>
      </c>
      <c r="H124">
        <v>5.8812662438225098</v>
      </c>
      <c r="I124">
        <v>8.0939348997819494</v>
      </c>
      <c r="J124">
        <v>4.6122954517316899</v>
      </c>
      <c r="K124">
        <v>8.3783940236730494</v>
      </c>
      <c r="L124">
        <v>6.3504048829650701</v>
      </c>
      <c r="M124">
        <v>9.4408466929863799</v>
      </c>
      <c r="N124">
        <v>9.4823611027047399</v>
      </c>
      <c r="O124">
        <v>7.5143265539576598</v>
      </c>
      <c r="P124">
        <v>150.377681546095</v>
      </c>
      <c r="Q124">
        <v>2.2466461954712398</v>
      </c>
      <c r="R124">
        <v>1.56110463213713E-3</v>
      </c>
      <c r="S124">
        <v>6.0695748097491804E-3</v>
      </c>
      <c r="U124">
        <f t="shared" ref="U124:U187" si="2">POWER(2,Q124)</f>
        <v>4.7457831986215835</v>
      </c>
    </row>
    <row r="125" spans="1:21" x14ac:dyDescent="0.45">
      <c r="A125" t="s">
        <v>509</v>
      </c>
      <c r="B125" t="s">
        <v>509</v>
      </c>
      <c r="C125">
        <v>3936</v>
      </c>
      <c r="D125" t="s">
        <v>510</v>
      </c>
      <c r="E125" t="s">
        <v>511</v>
      </c>
      <c r="F125">
        <v>9.45212125148627</v>
      </c>
      <c r="G125">
        <v>6.3758134696915496</v>
      </c>
      <c r="H125">
        <v>7.0080233861084498</v>
      </c>
      <c r="I125">
        <v>10.3197812251882</v>
      </c>
      <c r="J125">
        <v>6.81523551040197</v>
      </c>
      <c r="K125">
        <v>10.178369415365101</v>
      </c>
      <c r="L125">
        <v>8.7780110557469708</v>
      </c>
      <c r="M125">
        <v>10.816948529718299</v>
      </c>
      <c r="N125">
        <v>10.726346054535499</v>
      </c>
      <c r="O125">
        <v>10.2611399340802</v>
      </c>
      <c r="P125">
        <v>538.64053147966899</v>
      </c>
      <c r="Q125">
        <v>2.2469487580871799</v>
      </c>
      <c r="R125">
        <v>4.6262873066939102E-4</v>
      </c>
      <c r="S125">
        <v>3.0044458375666399E-3</v>
      </c>
      <c r="U125">
        <f t="shared" si="2"/>
        <v>4.7467785906604441</v>
      </c>
    </row>
    <row r="126" spans="1:21" x14ac:dyDescent="0.45">
      <c r="A126" t="s">
        <v>193</v>
      </c>
      <c r="B126" t="s">
        <v>193</v>
      </c>
      <c r="C126">
        <v>629</v>
      </c>
      <c r="D126" t="s">
        <v>194</v>
      </c>
      <c r="E126" t="s">
        <v>195</v>
      </c>
      <c r="F126">
        <v>8.7416278686812596</v>
      </c>
      <c r="G126">
        <v>3.3584662261276499</v>
      </c>
      <c r="H126">
        <v>3.3109505190657602</v>
      </c>
      <c r="I126">
        <v>7.4293552309974302</v>
      </c>
      <c r="J126">
        <v>2.72777266915163</v>
      </c>
      <c r="K126">
        <v>5.7804924672444002</v>
      </c>
      <c r="L126">
        <v>6.4879084067150004</v>
      </c>
      <c r="M126">
        <v>6.3738679932576296</v>
      </c>
      <c r="N126">
        <v>6.7274736005412699</v>
      </c>
      <c r="O126">
        <v>7.7082062875516897</v>
      </c>
      <c r="P126">
        <v>58.267201924683299</v>
      </c>
      <c r="Q126">
        <v>2.2524875952619401</v>
      </c>
      <c r="R126">
        <v>1.2589523696325501E-2</v>
      </c>
      <c r="S126">
        <v>2.68355636684833E-2</v>
      </c>
      <c r="U126">
        <f t="shared" si="2"/>
        <v>4.7650375902607314</v>
      </c>
    </row>
    <row r="127" spans="1:21" x14ac:dyDescent="0.45">
      <c r="A127" t="s">
        <v>230</v>
      </c>
      <c r="B127" t="s">
        <v>230</v>
      </c>
      <c r="C127">
        <v>1512</v>
      </c>
      <c r="D127" t="s">
        <v>231</v>
      </c>
      <c r="E127" t="s">
        <v>232</v>
      </c>
      <c r="F127">
        <v>8.5301237634875502</v>
      </c>
      <c r="G127">
        <v>8.8072819393157697</v>
      </c>
      <c r="H127">
        <v>8.7084631042495495</v>
      </c>
      <c r="I127">
        <v>9.9381614606083009</v>
      </c>
      <c r="J127">
        <v>4.7552534055737397</v>
      </c>
      <c r="K127">
        <v>10.3896212790963</v>
      </c>
      <c r="L127">
        <v>9.5362714282764003</v>
      </c>
      <c r="M127">
        <v>11.008154031581601</v>
      </c>
      <c r="N127">
        <v>11.1803325652551</v>
      </c>
      <c r="O127">
        <v>9.7017125254661902</v>
      </c>
      <c r="P127">
        <v>611.21559783882901</v>
      </c>
      <c r="Q127">
        <v>2.26665828448842</v>
      </c>
      <c r="R127">
        <v>2.23490573957517E-4</v>
      </c>
      <c r="S127">
        <v>2.3400466707011202E-3</v>
      </c>
      <c r="U127">
        <f t="shared" si="2"/>
        <v>4.8120721857073923</v>
      </c>
    </row>
    <row r="128" spans="1:21" x14ac:dyDescent="0.45">
      <c r="A128" t="s">
        <v>308</v>
      </c>
      <c r="B128" t="s">
        <v>308</v>
      </c>
      <c r="C128">
        <v>2214</v>
      </c>
      <c r="D128" t="s">
        <v>309</v>
      </c>
      <c r="E128" t="s">
        <v>310</v>
      </c>
      <c r="F128">
        <v>8.8969060941591707</v>
      </c>
      <c r="G128">
        <v>4.2622509108683504</v>
      </c>
      <c r="H128">
        <v>6.5097303831802602</v>
      </c>
      <c r="I128">
        <v>10.5635994778129</v>
      </c>
      <c r="J128">
        <v>4.1566159679555001</v>
      </c>
      <c r="K128">
        <v>9.0608870620547499</v>
      </c>
      <c r="L128">
        <v>6.7065486931903404</v>
      </c>
      <c r="M128">
        <v>10.6398800988913</v>
      </c>
      <c r="N128">
        <v>10.7218270374001</v>
      </c>
      <c r="O128">
        <v>7.5818898377702899</v>
      </c>
      <c r="P128">
        <v>240.52008384253</v>
      </c>
      <c r="Q128">
        <v>2.3044905967622999</v>
      </c>
      <c r="R128">
        <v>1.6734276641982199E-2</v>
      </c>
      <c r="S128">
        <v>3.3886910200013998E-2</v>
      </c>
      <c r="U128">
        <f t="shared" si="2"/>
        <v>4.9399299936459879</v>
      </c>
    </row>
    <row r="129" spans="1:21" x14ac:dyDescent="0.45">
      <c r="A129" t="s">
        <v>270</v>
      </c>
      <c r="B129" t="s">
        <v>270</v>
      </c>
      <c r="C129">
        <v>1536</v>
      </c>
      <c r="D129" t="s">
        <v>271</v>
      </c>
      <c r="E129" t="s">
        <v>272</v>
      </c>
      <c r="F129">
        <v>9.9404077327957605</v>
      </c>
      <c r="G129">
        <v>5.8880856930050296</v>
      </c>
      <c r="H129">
        <v>6.9495509833889901</v>
      </c>
      <c r="I129">
        <v>9.3024284174636893</v>
      </c>
      <c r="J129">
        <v>4.72777266915163</v>
      </c>
      <c r="K129">
        <v>10.327595424139499</v>
      </c>
      <c r="L129">
        <v>8.2534431530779795</v>
      </c>
      <c r="M129">
        <v>10.194785365756299</v>
      </c>
      <c r="N129">
        <v>10.0902941260755</v>
      </c>
      <c r="O129">
        <v>9.1446809574928292</v>
      </c>
      <c r="P129">
        <v>357.52602505651703</v>
      </c>
      <c r="Q129">
        <v>2.3099139538589601</v>
      </c>
      <c r="R129">
        <v>1.71512995209629E-3</v>
      </c>
      <c r="S129">
        <v>6.4734442990377599E-3</v>
      </c>
      <c r="U129">
        <f t="shared" si="2"/>
        <v>4.9585350508151507</v>
      </c>
    </row>
    <row r="130" spans="1:21" x14ac:dyDescent="0.45">
      <c r="A130" t="s">
        <v>586</v>
      </c>
      <c r="B130" t="s">
        <v>586</v>
      </c>
      <c r="C130">
        <v>84166</v>
      </c>
      <c r="D130" t="s">
        <v>587</v>
      </c>
      <c r="E130" t="s">
        <v>588</v>
      </c>
      <c r="F130">
        <v>7.5301237634875502</v>
      </c>
      <c r="G130">
        <v>5.6803943210150099</v>
      </c>
      <c r="H130">
        <v>5.6152845539383804</v>
      </c>
      <c r="I130">
        <v>7.2381711101833099</v>
      </c>
      <c r="J130">
        <v>4.9580702885734196</v>
      </c>
      <c r="K130">
        <v>8.5194063332001306</v>
      </c>
      <c r="L130">
        <v>8.6723329778524292</v>
      </c>
      <c r="M130">
        <v>8.2559046559033398</v>
      </c>
      <c r="N130">
        <v>7.5244865783774202</v>
      </c>
      <c r="O130">
        <v>7.5436705155397998</v>
      </c>
      <c r="P130">
        <v>142.39794437518901</v>
      </c>
      <c r="Q130">
        <v>2.3276621673081701</v>
      </c>
      <c r="R130" s="1">
        <v>8.46920380908763E-5</v>
      </c>
      <c r="S130">
        <v>1.9573546460018298E-3</v>
      </c>
      <c r="U130">
        <f t="shared" si="2"/>
        <v>5.019912325773225</v>
      </c>
    </row>
    <row r="131" spans="1:21" x14ac:dyDescent="0.45">
      <c r="A131" t="s">
        <v>539</v>
      </c>
      <c r="B131" t="s">
        <v>539</v>
      </c>
      <c r="C131">
        <v>4067</v>
      </c>
      <c r="D131" t="s">
        <v>540</v>
      </c>
      <c r="E131" t="s">
        <v>541</v>
      </c>
      <c r="F131">
        <v>6.0895511721015696</v>
      </c>
      <c r="G131">
        <v>4.4042699157407803</v>
      </c>
      <c r="H131">
        <v>4.0994464138720499</v>
      </c>
      <c r="I131">
        <v>6.8211853391149502</v>
      </c>
      <c r="J131">
        <v>3.3492610458979</v>
      </c>
      <c r="K131">
        <v>6.5934069146439001</v>
      </c>
      <c r="L131">
        <v>4.5139036152479504</v>
      </c>
      <c r="M131">
        <v>7.0018992158706697</v>
      </c>
      <c r="N131">
        <v>7.2129004277115198</v>
      </c>
      <c r="O131">
        <v>6.0524224496408401</v>
      </c>
      <c r="P131">
        <v>48.969944334529998</v>
      </c>
      <c r="Q131">
        <v>2.3360593951239998</v>
      </c>
      <c r="R131">
        <v>4.3813513423794801E-3</v>
      </c>
      <c r="S131">
        <v>1.1952643830241499E-2</v>
      </c>
      <c r="U131">
        <f t="shared" si="2"/>
        <v>5.0492159981843026</v>
      </c>
    </row>
    <row r="132" spans="1:21" x14ac:dyDescent="0.45">
      <c r="A132" t="s">
        <v>429</v>
      </c>
      <c r="B132" t="s">
        <v>429</v>
      </c>
      <c r="C132">
        <v>3560</v>
      </c>
      <c r="D132" t="s">
        <v>430</v>
      </c>
      <c r="E132" t="s">
        <v>431</v>
      </c>
      <c r="F132">
        <v>7.7416278686812596</v>
      </c>
      <c r="G132">
        <v>3.1047096338818698</v>
      </c>
      <c r="H132">
        <v>3.6588738224860702</v>
      </c>
      <c r="I132">
        <v>5.31217169162709</v>
      </c>
      <c r="J132">
        <v>3.72777266915163</v>
      </c>
      <c r="K132">
        <v>7.9633565243942099</v>
      </c>
      <c r="L132">
        <v>5.6607450035772198</v>
      </c>
      <c r="M132">
        <v>6.9548506430662398</v>
      </c>
      <c r="N132">
        <v>6.1059852237949999</v>
      </c>
      <c r="O132">
        <v>6.0793894972411104</v>
      </c>
      <c r="P132">
        <v>49.554640475196301</v>
      </c>
      <c r="Q132">
        <v>2.3421191362163101</v>
      </c>
      <c r="R132">
        <v>7.3414437173561298E-3</v>
      </c>
      <c r="S132">
        <v>1.7320105080752799E-2</v>
      </c>
      <c r="U132">
        <f t="shared" si="2"/>
        <v>5.0704687847489041</v>
      </c>
    </row>
    <row r="133" spans="1:21" x14ac:dyDescent="0.45">
      <c r="A133" t="s">
        <v>571</v>
      </c>
      <c r="B133" t="s">
        <v>571</v>
      </c>
      <c r="C133">
        <v>4689</v>
      </c>
      <c r="D133" t="s">
        <v>572</v>
      </c>
      <c r="E133" t="s">
        <v>573</v>
      </c>
      <c r="F133">
        <v>7.7416278686812596</v>
      </c>
      <c r="G133">
        <v>4.0189797598559798</v>
      </c>
      <c r="H133">
        <v>3.9104125894820299</v>
      </c>
      <c r="I133">
        <v>7.2086671158732303</v>
      </c>
      <c r="J133">
        <v>3.72777266915163</v>
      </c>
      <c r="K133">
        <v>7.6585019428657901</v>
      </c>
      <c r="L133">
        <v>6.2611375448679798</v>
      </c>
      <c r="M133">
        <v>7.75421277437031</v>
      </c>
      <c r="N133">
        <v>7.9829743336896604</v>
      </c>
      <c r="O133">
        <v>6.7168194178564002</v>
      </c>
      <c r="P133">
        <v>78.690119912239098</v>
      </c>
      <c r="Q133">
        <v>2.3486368718374302</v>
      </c>
      <c r="R133">
        <v>5.1267671631310399E-4</v>
      </c>
      <c r="S133">
        <v>3.1824836223287301E-3</v>
      </c>
      <c r="U133">
        <f t="shared" si="2"/>
        <v>5.0934277177643494</v>
      </c>
    </row>
    <row r="134" spans="1:21" x14ac:dyDescent="0.45">
      <c r="A134" t="s">
        <v>42</v>
      </c>
      <c r="B134" t="s">
        <v>42</v>
      </c>
      <c r="C134">
        <v>29760</v>
      </c>
      <c r="D134" t="s">
        <v>43</v>
      </c>
      <c r="E134" t="s">
        <v>44</v>
      </c>
      <c r="F134">
        <v>7.1890868456524801</v>
      </c>
      <c r="G134">
        <v>3.6521974291843602</v>
      </c>
      <c r="H134">
        <v>2.5884844945946699</v>
      </c>
      <c r="I134">
        <v>5.2898038785986401</v>
      </c>
      <c r="J134">
        <v>2.6122954517316899</v>
      </c>
      <c r="K134">
        <v>6.5483190251153696</v>
      </c>
      <c r="L134">
        <v>5.0988661159691002</v>
      </c>
      <c r="M134">
        <v>5.5210939464408098</v>
      </c>
      <c r="N134">
        <v>6.1059852237949999</v>
      </c>
      <c r="O134">
        <v>4.9094644957987903</v>
      </c>
      <c r="P134">
        <v>30.943397207587001</v>
      </c>
      <c r="Q134">
        <v>2.3541203159928901</v>
      </c>
      <c r="R134">
        <v>4.1745078128021303E-3</v>
      </c>
      <c r="S134">
        <v>1.15273340739877E-2</v>
      </c>
      <c r="U134">
        <f t="shared" si="2"/>
        <v>5.112823827622992</v>
      </c>
    </row>
    <row r="135" spans="1:21" x14ac:dyDescent="0.45">
      <c r="A135" t="s">
        <v>216</v>
      </c>
      <c r="B135" t="s">
        <v>216</v>
      </c>
      <c r="C135">
        <v>1378</v>
      </c>
      <c r="D135" t="s">
        <v>217</v>
      </c>
      <c r="E135" t="s">
        <v>218</v>
      </c>
      <c r="F135">
        <v>10.189086845652501</v>
      </c>
      <c r="G135">
        <v>3.0481261055154998</v>
      </c>
      <c r="H135">
        <v>6.2665563997073104</v>
      </c>
      <c r="I135">
        <v>8.1570826183082996</v>
      </c>
      <c r="J135">
        <v>2.3492610458979</v>
      </c>
      <c r="K135">
        <v>9.5223238165824196</v>
      </c>
      <c r="L135">
        <v>5.99195091205259</v>
      </c>
      <c r="M135">
        <v>9.4207890406451202</v>
      </c>
      <c r="N135">
        <v>7.9905080063750704</v>
      </c>
      <c r="O135">
        <v>6.92441483726477</v>
      </c>
      <c r="P135">
        <v>126.764763002159</v>
      </c>
      <c r="Q135">
        <v>2.3709596962060799</v>
      </c>
      <c r="R135">
        <v>1.07248716385839E-2</v>
      </c>
      <c r="S135">
        <v>2.3269141144427699E-2</v>
      </c>
      <c r="U135">
        <f t="shared" si="2"/>
        <v>5.1728512143745249</v>
      </c>
    </row>
    <row r="136" spans="1:21" x14ac:dyDescent="0.45">
      <c r="A136" t="s">
        <v>157</v>
      </c>
      <c r="B136" t="s">
        <v>157</v>
      </c>
      <c r="C136">
        <v>963</v>
      </c>
      <c r="D136" t="s">
        <v>158</v>
      </c>
      <c r="E136" t="s">
        <v>159</v>
      </c>
      <c r="F136">
        <v>9.4114792669889304</v>
      </c>
      <c r="G136">
        <v>5.5023019987013004</v>
      </c>
      <c r="H136">
        <v>7.38549747243081</v>
      </c>
      <c r="I136">
        <v>10.2279132048179</v>
      </c>
      <c r="J136">
        <v>5.48676456964784</v>
      </c>
      <c r="K136">
        <v>10.580867718983599</v>
      </c>
      <c r="L136">
        <v>7.5891917425521802</v>
      </c>
      <c r="M136">
        <v>11.0816264083414</v>
      </c>
      <c r="N136">
        <v>10.686316275784501</v>
      </c>
      <c r="O136">
        <v>9.4198990178702005</v>
      </c>
      <c r="P136">
        <v>426.731786346234</v>
      </c>
      <c r="Q136">
        <v>2.3727645801441901</v>
      </c>
      <c r="R136">
        <v>1.2678118396442499E-3</v>
      </c>
      <c r="S136">
        <v>5.5014360060519499E-3</v>
      </c>
      <c r="U136">
        <f t="shared" si="2"/>
        <v>5.1793267607600253</v>
      </c>
    </row>
    <row r="137" spans="1:21" x14ac:dyDescent="0.45">
      <c r="A137" t="s">
        <v>54</v>
      </c>
      <c r="B137" t="s">
        <v>54</v>
      </c>
      <c r="C137">
        <v>716</v>
      </c>
      <c r="D137" t="s">
        <v>22</v>
      </c>
      <c r="E137" t="s">
        <v>55</v>
      </c>
      <c r="F137">
        <v>11.496515370844699</v>
      </c>
      <c r="G137">
        <v>8.2132340906600394</v>
      </c>
      <c r="H137">
        <v>5.6588738224860702</v>
      </c>
      <c r="I137">
        <v>11.083000737659599</v>
      </c>
      <c r="J137">
        <v>6.2367863166394901</v>
      </c>
      <c r="K137">
        <v>9.9008354398361504</v>
      </c>
      <c r="L137">
        <v>10.7699437744789</v>
      </c>
      <c r="M137">
        <v>10.5543525663862</v>
      </c>
      <c r="N137">
        <v>10.666465039316799</v>
      </c>
      <c r="O137">
        <v>12.205998379887699</v>
      </c>
      <c r="P137">
        <v>819.50023557520399</v>
      </c>
      <c r="Q137">
        <v>2.3893133029295002</v>
      </c>
      <c r="R137">
        <v>8.2978205953283708E-3</v>
      </c>
      <c r="S137">
        <v>1.8923324412822899E-2</v>
      </c>
      <c r="U137">
        <f t="shared" si="2"/>
        <v>5.2390793136844716</v>
      </c>
    </row>
    <row r="138" spans="1:21" x14ac:dyDescent="0.45">
      <c r="A138" t="s">
        <v>50</v>
      </c>
      <c r="B138" t="s">
        <v>50</v>
      </c>
      <c r="C138">
        <v>713</v>
      </c>
      <c r="D138" t="s">
        <v>22</v>
      </c>
      <c r="E138" t="s">
        <v>51</v>
      </c>
      <c r="F138">
        <v>11.8406169633126</v>
      </c>
      <c r="G138">
        <v>6.4321759123106599</v>
      </c>
      <c r="H138">
        <v>8.7940334057676992</v>
      </c>
      <c r="I138">
        <v>10.026205809916901</v>
      </c>
      <c r="J138">
        <v>4.9099760003723798</v>
      </c>
      <c r="K138">
        <v>12.169789511187201</v>
      </c>
      <c r="L138">
        <v>8.9873194633209401</v>
      </c>
      <c r="M138">
        <v>12.2721882954087</v>
      </c>
      <c r="N138">
        <v>11.291241878993301</v>
      </c>
      <c r="O138">
        <v>8.9791380236056106</v>
      </c>
      <c r="P138">
        <v>760.21755301857604</v>
      </c>
      <c r="Q138">
        <v>2.4058152819109799</v>
      </c>
      <c r="R138">
        <v>2.31045029322095E-3</v>
      </c>
      <c r="S138">
        <v>7.5285829019115904E-3</v>
      </c>
      <c r="U138">
        <f t="shared" si="2"/>
        <v>5.2993495128682344</v>
      </c>
    </row>
    <row r="139" spans="1:21" x14ac:dyDescent="0.45">
      <c r="A139" t="s">
        <v>668</v>
      </c>
      <c r="B139" t="s">
        <v>668</v>
      </c>
      <c r="C139">
        <v>6614</v>
      </c>
      <c r="D139" t="s">
        <v>669</v>
      </c>
      <c r="E139" t="s">
        <v>670</v>
      </c>
      <c r="F139">
        <v>10.665900542517999</v>
      </c>
      <c r="G139">
        <v>5.64267465506585</v>
      </c>
      <c r="H139">
        <v>6.4414820822079797</v>
      </c>
      <c r="I139">
        <v>9.2234945335508698</v>
      </c>
      <c r="J139">
        <v>2.93422354661906</v>
      </c>
      <c r="K139">
        <v>9.7309104383938401</v>
      </c>
      <c r="L139">
        <v>8.2990057304584202</v>
      </c>
      <c r="M139">
        <v>9.4379983306773507</v>
      </c>
      <c r="N139">
        <v>10.482361102704701</v>
      </c>
      <c r="O139">
        <v>8.3188554319365</v>
      </c>
      <c r="P139">
        <v>277.75915224865798</v>
      </c>
      <c r="Q139">
        <v>2.4166926378539499</v>
      </c>
      <c r="R139">
        <v>1.9714890509110999E-3</v>
      </c>
      <c r="S139">
        <v>6.9937494798744297E-3</v>
      </c>
      <c r="U139">
        <f t="shared" si="2"/>
        <v>5.3394555359205969</v>
      </c>
    </row>
    <row r="140" spans="1:21" x14ac:dyDescent="0.45">
      <c r="A140" t="s">
        <v>589</v>
      </c>
      <c r="B140" t="s">
        <v>589</v>
      </c>
      <c r="C140">
        <v>114548</v>
      </c>
      <c r="D140" t="s">
        <v>590</v>
      </c>
      <c r="E140" t="s">
        <v>591</v>
      </c>
      <c r="F140">
        <v>6.9826359681850496</v>
      </c>
      <c r="G140">
        <v>3.21162483779838</v>
      </c>
      <c r="H140">
        <v>4.0739113217649097</v>
      </c>
      <c r="I140">
        <v>6.1352939295430096</v>
      </c>
      <c r="J140">
        <v>4.1566159679555001</v>
      </c>
      <c r="K140">
        <v>5.9285911062335304</v>
      </c>
      <c r="L140">
        <v>5.1659803118276404</v>
      </c>
      <c r="M140">
        <v>6.8125567606011197</v>
      </c>
      <c r="N140">
        <v>6.4279133186823696</v>
      </c>
      <c r="O140">
        <v>6.27869830546451</v>
      </c>
      <c r="P140">
        <v>45.803380758486803</v>
      </c>
      <c r="Q140">
        <v>2.4200003661584599</v>
      </c>
      <c r="R140">
        <v>3.8594932858636798E-4</v>
      </c>
      <c r="S140">
        <v>2.9782895993961099E-3</v>
      </c>
      <c r="U140">
        <f t="shared" si="2"/>
        <v>5.3517115774177944</v>
      </c>
    </row>
    <row r="141" spans="1:21" x14ac:dyDescent="0.45">
      <c r="A141" t="s">
        <v>332</v>
      </c>
      <c r="B141" t="s">
        <v>332</v>
      </c>
      <c r="C141">
        <v>3055</v>
      </c>
      <c r="D141" t="s">
        <v>333</v>
      </c>
      <c r="E141" t="s">
        <v>334</v>
      </c>
      <c r="F141">
        <v>9.0895511721015705</v>
      </c>
      <c r="G141">
        <v>4.9434287268488104</v>
      </c>
      <c r="H141">
        <v>5.8664692418944302</v>
      </c>
      <c r="I141">
        <v>9.1242749285828602</v>
      </c>
      <c r="J141">
        <v>4.2367863166394901</v>
      </c>
      <c r="K141">
        <v>9.1820638989228005</v>
      </c>
      <c r="L141">
        <v>7.7618311286915302</v>
      </c>
      <c r="M141">
        <v>9.0362053379079903</v>
      </c>
      <c r="N141">
        <v>10.173729830430799</v>
      </c>
      <c r="O141">
        <v>8.2845039271457193</v>
      </c>
      <c r="P141">
        <v>218.25705083502999</v>
      </c>
      <c r="Q141">
        <v>2.4236242350446</v>
      </c>
      <c r="R141">
        <v>8.0887641473592002E-4</v>
      </c>
      <c r="S141">
        <v>4.2316613726666296E-3</v>
      </c>
      <c r="U141">
        <f t="shared" si="2"/>
        <v>5.3651713027600163</v>
      </c>
    </row>
    <row r="142" spans="1:21" x14ac:dyDescent="0.45">
      <c r="A142" t="s">
        <v>683</v>
      </c>
      <c r="B142" t="s">
        <v>683</v>
      </c>
      <c r="C142">
        <v>6775</v>
      </c>
      <c r="D142" t="s">
        <v>684</v>
      </c>
      <c r="E142" t="s">
        <v>685</v>
      </c>
      <c r="F142">
        <v>6.2821962500439597</v>
      </c>
      <c r="G142">
        <v>4.9892324164619302</v>
      </c>
      <c r="H142">
        <v>3.2665563997073099</v>
      </c>
      <c r="I142">
        <v>5.0971588006562403</v>
      </c>
      <c r="J142">
        <v>2.3492610458979</v>
      </c>
      <c r="K142">
        <v>6.1101979127234802</v>
      </c>
      <c r="L142">
        <v>5.3504048829650701</v>
      </c>
      <c r="M142">
        <v>6.1964717423841797</v>
      </c>
      <c r="N142">
        <v>5.3124361012624304</v>
      </c>
      <c r="O142">
        <v>5.3688961144360903</v>
      </c>
      <c r="P142">
        <v>32.724089951841201</v>
      </c>
      <c r="Q142">
        <v>2.43108907819482</v>
      </c>
      <c r="R142">
        <v>3.2254019171083699E-3</v>
      </c>
      <c r="S142">
        <v>9.5002747376646494E-3</v>
      </c>
      <c r="U142">
        <f t="shared" si="2"/>
        <v>5.3930039039171325</v>
      </c>
    </row>
    <row r="143" spans="1:21" x14ac:dyDescent="0.45">
      <c r="A143" t="s">
        <v>145</v>
      </c>
      <c r="B143" t="s">
        <v>145</v>
      </c>
      <c r="C143">
        <v>958</v>
      </c>
      <c r="D143" t="s">
        <v>146</v>
      </c>
      <c r="E143" t="s">
        <v>147</v>
      </c>
      <c r="F143">
        <v>7.6041243449313196</v>
      </c>
      <c r="G143">
        <v>5.1185154334069001</v>
      </c>
      <c r="H143">
        <v>4.8812662438225098</v>
      </c>
      <c r="I143">
        <v>7.2727974532929496</v>
      </c>
      <c r="J143">
        <v>4.78222045317401</v>
      </c>
      <c r="K143">
        <v>7.7756102458646499</v>
      </c>
      <c r="L143">
        <v>8.0103294413674409</v>
      </c>
      <c r="M143">
        <v>8.1132162387348306</v>
      </c>
      <c r="N143">
        <v>8.1670967380983903</v>
      </c>
      <c r="O143">
        <v>7.8243478821608399</v>
      </c>
      <c r="P143">
        <v>124.065007207061</v>
      </c>
      <c r="Q143">
        <v>2.4352940129908398</v>
      </c>
      <c r="R143" s="1">
        <v>2.6741853386675101E-5</v>
      </c>
      <c r="S143">
        <v>1.86584534122183E-3</v>
      </c>
      <c r="U143">
        <f t="shared" si="2"/>
        <v>5.4087454911713762</v>
      </c>
    </row>
    <row r="144" spans="1:21" x14ac:dyDescent="0.45">
      <c r="A144" t="s">
        <v>734</v>
      </c>
      <c r="B144" t="s">
        <v>734</v>
      </c>
      <c r="C144">
        <v>51311</v>
      </c>
      <c r="D144" t="s">
        <v>735</v>
      </c>
      <c r="E144" t="s">
        <v>736</v>
      </c>
      <c r="F144">
        <v>7.2821962500439597</v>
      </c>
      <c r="G144">
        <v>3.4917327569911101</v>
      </c>
      <c r="H144">
        <v>3.6241084043253902</v>
      </c>
      <c r="I144">
        <v>6.7076563934845304</v>
      </c>
      <c r="J144">
        <v>3.48676456964784</v>
      </c>
      <c r="K144">
        <v>7.22209079279438</v>
      </c>
      <c r="L144">
        <v>4.8764736946326499</v>
      </c>
      <c r="M144">
        <v>7.3498225192909796</v>
      </c>
      <c r="N144">
        <v>7.43896850719136</v>
      </c>
      <c r="O144">
        <v>6.4330264518558096</v>
      </c>
      <c r="P144">
        <v>55.379650124885302</v>
      </c>
      <c r="Q144">
        <v>2.44404999823883</v>
      </c>
      <c r="R144">
        <v>1.00694128972729E-3</v>
      </c>
      <c r="S144">
        <v>4.7291223769188101E-3</v>
      </c>
      <c r="U144">
        <f t="shared" si="2"/>
        <v>5.4416719936930793</v>
      </c>
    </row>
    <row r="145" spans="1:21" x14ac:dyDescent="0.45">
      <c r="A145" t="s">
        <v>753</v>
      </c>
      <c r="B145" t="s">
        <v>753</v>
      </c>
      <c r="C145">
        <v>943</v>
      </c>
      <c r="D145" t="s">
        <v>754</v>
      </c>
      <c r="E145" t="s">
        <v>755</v>
      </c>
      <c r="F145">
        <v>6.6041243449313196</v>
      </c>
      <c r="G145">
        <v>2.21162483779838</v>
      </c>
      <c r="H145">
        <v>2.4364814011496199</v>
      </c>
      <c r="I145">
        <v>5.2205412161615197</v>
      </c>
      <c r="J145">
        <v>3.55089490706755</v>
      </c>
      <c r="K145">
        <v>4.1560016023366098</v>
      </c>
      <c r="L145">
        <v>5.1659803118276404</v>
      </c>
      <c r="M145">
        <v>4.6644581216119798</v>
      </c>
      <c r="N145">
        <v>5.61499887128286</v>
      </c>
      <c r="O145">
        <v>5.7168194178564002</v>
      </c>
      <c r="P145">
        <v>23.170102209269999</v>
      </c>
      <c r="Q145">
        <v>2.4500154583052698</v>
      </c>
      <c r="R145">
        <v>2.7920686536925901E-3</v>
      </c>
      <c r="S145">
        <v>8.6429641127044703E-3</v>
      </c>
      <c r="U145">
        <f t="shared" si="2"/>
        <v>5.4642195751648561</v>
      </c>
    </row>
    <row r="146" spans="1:21" x14ac:dyDescent="0.45">
      <c r="A146" t="s">
        <v>175</v>
      </c>
      <c r="B146" t="s">
        <v>175</v>
      </c>
      <c r="C146">
        <v>8832</v>
      </c>
      <c r="D146" t="s">
        <v>176</v>
      </c>
      <c r="E146" t="s">
        <v>177</v>
      </c>
      <c r="F146">
        <v>8.4916496156729107</v>
      </c>
      <c r="G146">
        <v>4.4042699157407803</v>
      </c>
      <c r="H146">
        <v>6.0739113217649097</v>
      </c>
      <c r="I146">
        <v>9.0874654044524004</v>
      </c>
      <c r="J146">
        <v>6.5508949070675504</v>
      </c>
      <c r="K146">
        <v>9.8142130850884008</v>
      </c>
      <c r="L146">
        <v>6.6372860307532298</v>
      </c>
      <c r="M146">
        <v>9.8917162981202509</v>
      </c>
      <c r="N146">
        <v>10.6210785053996</v>
      </c>
      <c r="O146">
        <v>9.0793894972411096</v>
      </c>
      <c r="P146">
        <v>267.83254343530501</v>
      </c>
      <c r="Q146">
        <v>2.4503042148538299</v>
      </c>
      <c r="R146">
        <v>6.9226149113489003E-4</v>
      </c>
      <c r="S146">
        <v>3.9581068787241996E-3</v>
      </c>
      <c r="U146">
        <f t="shared" si="2"/>
        <v>5.4653133524724558</v>
      </c>
    </row>
    <row r="147" spans="1:21" x14ac:dyDescent="0.45">
      <c r="A147" t="s">
        <v>396</v>
      </c>
      <c r="B147" t="s">
        <v>396</v>
      </c>
      <c r="C147">
        <v>3587</v>
      </c>
      <c r="D147" t="s">
        <v>397</v>
      </c>
      <c r="E147" t="s">
        <v>398</v>
      </c>
      <c r="F147">
        <v>9.2363925604308399</v>
      </c>
      <c r="G147">
        <v>5.4703591061985497</v>
      </c>
      <c r="H147">
        <v>5.8812662438225098</v>
      </c>
      <c r="I147">
        <v>8.3066121662851895</v>
      </c>
      <c r="J147">
        <v>4.0717270703689898</v>
      </c>
      <c r="K147">
        <v>9.2202952791327597</v>
      </c>
      <c r="L147">
        <v>7.6490631985295803</v>
      </c>
      <c r="M147">
        <v>9.4925517099452108</v>
      </c>
      <c r="N147">
        <v>9.5704524323295992</v>
      </c>
      <c r="O147">
        <v>8.6908242093234591</v>
      </c>
      <c r="P147">
        <v>216.609753771356</v>
      </c>
      <c r="Q147">
        <v>2.4519581877585899</v>
      </c>
      <c r="R147">
        <v>2.5468045328359699E-4</v>
      </c>
      <c r="S147">
        <v>2.39106143133882E-3</v>
      </c>
      <c r="U147">
        <f t="shared" si="2"/>
        <v>5.4715826357002459</v>
      </c>
    </row>
    <row r="148" spans="1:21" x14ac:dyDescent="0.45">
      <c r="A148" t="s">
        <v>765</v>
      </c>
      <c r="B148" t="s">
        <v>765</v>
      </c>
      <c r="C148">
        <v>8741</v>
      </c>
      <c r="D148" t="s">
        <v>766</v>
      </c>
      <c r="E148" t="s">
        <v>767</v>
      </c>
      <c r="F148">
        <v>6.9826359681850496</v>
      </c>
      <c r="G148">
        <v>4.4703591061985497</v>
      </c>
      <c r="H148">
        <v>5.3218388352085002</v>
      </c>
      <c r="I148">
        <v>6.4190868955436002</v>
      </c>
      <c r="J148">
        <v>3.02733295101054</v>
      </c>
      <c r="K148">
        <v>6.9973038563175498</v>
      </c>
      <c r="L148">
        <v>5.2915111939115</v>
      </c>
      <c r="M148">
        <v>7.3975192613222696</v>
      </c>
      <c r="N148">
        <v>7.6052178504902797</v>
      </c>
      <c r="O148">
        <v>5.60990421393989</v>
      </c>
      <c r="P148">
        <v>60.224183054246403</v>
      </c>
      <c r="Q148">
        <v>2.4696464202367299</v>
      </c>
      <c r="R148">
        <v>2.0571790632826501E-3</v>
      </c>
      <c r="S148">
        <v>7.0798466536438802E-3</v>
      </c>
      <c r="U148">
        <f t="shared" si="2"/>
        <v>5.5390801727092036</v>
      </c>
    </row>
    <row r="149" spans="1:21" x14ac:dyDescent="0.45">
      <c r="A149" t="s">
        <v>464</v>
      </c>
      <c r="B149" t="s">
        <v>464</v>
      </c>
      <c r="C149">
        <v>3663</v>
      </c>
      <c r="D149" t="s">
        <v>465</v>
      </c>
      <c r="E149" t="s">
        <v>466</v>
      </c>
      <c r="F149">
        <v>7.1890868456524801</v>
      </c>
      <c r="G149">
        <v>2.4042699157407799</v>
      </c>
      <c r="H149">
        <v>4.4364814011496199</v>
      </c>
      <c r="I149">
        <v>6.4496752153770203</v>
      </c>
      <c r="J149">
        <v>4.48676456964784</v>
      </c>
      <c r="K149">
        <v>7.1332815258365203</v>
      </c>
      <c r="L149">
        <v>5.2301106492473499</v>
      </c>
      <c r="M149">
        <v>7.08436137606264</v>
      </c>
      <c r="N149">
        <v>7.5035775886144398</v>
      </c>
      <c r="O149">
        <v>6.0793894972411104</v>
      </c>
      <c r="P149">
        <v>55.703646132725403</v>
      </c>
      <c r="Q149">
        <v>2.4734100563918102</v>
      </c>
      <c r="R149">
        <v>2.2124281822982301E-3</v>
      </c>
      <c r="S149">
        <v>7.3485883400558104E-3</v>
      </c>
      <c r="U149">
        <f t="shared" si="2"/>
        <v>5.5535491338731751</v>
      </c>
    </row>
    <row r="150" spans="1:21" x14ac:dyDescent="0.45">
      <c r="A150" t="s">
        <v>449</v>
      </c>
      <c r="B150" t="s">
        <v>449</v>
      </c>
      <c r="C150">
        <v>3635</v>
      </c>
      <c r="D150" t="s">
        <v>450</v>
      </c>
      <c r="E150" t="s">
        <v>451</v>
      </c>
      <c r="F150">
        <v>7.6745136728227203</v>
      </c>
      <c r="G150">
        <v>4.4266377287692302</v>
      </c>
      <c r="H150">
        <v>4.8057152108153396</v>
      </c>
      <c r="I150">
        <v>7.37195291995251</v>
      </c>
      <c r="J150">
        <v>3.98152926139741</v>
      </c>
      <c r="K150">
        <v>7.9973038563175498</v>
      </c>
      <c r="L150">
        <v>6.6838286166902598</v>
      </c>
      <c r="M150">
        <v>8.5291462187355407</v>
      </c>
      <c r="N150">
        <v>8.0850256051593608</v>
      </c>
      <c r="O150">
        <v>7.3245019950776404</v>
      </c>
      <c r="P150">
        <v>103.10821763318199</v>
      </c>
      <c r="Q150">
        <v>2.4832029326206699</v>
      </c>
      <c r="R150">
        <v>1.25541255697466E-4</v>
      </c>
      <c r="S150">
        <v>1.9573546460018298E-3</v>
      </c>
      <c r="U150">
        <f t="shared" si="2"/>
        <v>5.59137432695952</v>
      </c>
    </row>
    <row r="151" spans="1:21" x14ac:dyDescent="0.45">
      <c r="A151" t="s">
        <v>554</v>
      </c>
      <c r="B151" t="s">
        <v>554</v>
      </c>
      <c r="C151">
        <v>4277</v>
      </c>
      <c r="D151" t="s">
        <v>555</v>
      </c>
      <c r="E151" t="s">
        <v>556</v>
      </c>
      <c r="F151">
        <v>5.8671587507651202</v>
      </c>
      <c r="G151">
        <v>3.7965873385195401</v>
      </c>
      <c r="H151">
        <v>2.7259880183446001</v>
      </c>
      <c r="I151">
        <v>6.9902435967397301</v>
      </c>
      <c r="J151">
        <v>5.5351275912092301</v>
      </c>
      <c r="K151">
        <v>6.5252354120023197</v>
      </c>
      <c r="L151">
        <v>5.4614361953538104</v>
      </c>
      <c r="M151">
        <v>6.9785667120400499</v>
      </c>
      <c r="N151">
        <v>7.1604330078173799</v>
      </c>
      <c r="O151">
        <v>6.5339553607065897</v>
      </c>
      <c r="P151">
        <v>54.0968692550573</v>
      </c>
      <c r="Q151">
        <v>2.4857330126083301</v>
      </c>
      <c r="R151">
        <v>1.33203526988974E-3</v>
      </c>
      <c r="S151">
        <v>5.5842097542885896E-3</v>
      </c>
      <c r="U151">
        <f t="shared" si="2"/>
        <v>5.6011886229367773</v>
      </c>
    </row>
    <row r="152" spans="1:21" x14ac:dyDescent="0.45">
      <c r="A152" t="s">
        <v>48</v>
      </c>
      <c r="B152" t="s">
        <v>48</v>
      </c>
      <c r="C152">
        <v>712</v>
      </c>
      <c r="D152" t="s">
        <v>22</v>
      </c>
      <c r="E152" t="s">
        <v>49</v>
      </c>
      <c r="F152">
        <v>11.761976514073099</v>
      </c>
      <c r="G152">
        <v>6.3758134696915496</v>
      </c>
      <c r="H152">
        <v>8.3299514809958204</v>
      </c>
      <c r="I152">
        <v>9.3759401036259398</v>
      </c>
      <c r="J152">
        <v>3.98152926139741</v>
      </c>
      <c r="K152">
        <v>11.4153525628187</v>
      </c>
      <c r="L152">
        <v>8.6313611967961208</v>
      </c>
      <c r="M152">
        <v>11.8341123215442</v>
      </c>
      <c r="N152">
        <v>11.028512450444399</v>
      </c>
      <c r="O152">
        <v>8.9933869793438905</v>
      </c>
      <c r="P152">
        <v>577.14644895418996</v>
      </c>
      <c r="Q152">
        <v>2.4997771055891298</v>
      </c>
      <c r="R152">
        <v>1.94060502668528E-3</v>
      </c>
      <c r="S152">
        <v>6.9638608201999198E-3</v>
      </c>
      <c r="U152">
        <f t="shared" si="2"/>
        <v>5.6559803407574138</v>
      </c>
    </row>
    <row r="153" spans="1:21" x14ac:dyDescent="0.45">
      <c r="A153" t="s">
        <v>759</v>
      </c>
      <c r="B153" t="s">
        <v>759</v>
      </c>
      <c r="C153">
        <v>8743</v>
      </c>
      <c r="D153" t="s">
        <v>760</v>
      </c>
      <c r="E153" t="s">
        <v>761</v>
      </c>
      <c r="F153">
        <v>8.5301237634875502</v>
      </c>
      <c r="G153">
        <v>6.5127943725189397</v>
      </c>
      <c r="H153">
        <v>4.8364120080382502</v>
      </c>
      <c r="I153">
        <v>8.5589305577480506</v>
      </c>
      <c r="J153">
        <v>4.9342235466190596</v>
      </c>
      <c r="K153">
        <v>8.3556739471729706</v>
      </c>
      <c r="L153">
        <v>10.2320695022854</v>
      </c>
      <c r="M153">
        <v>8.4773725690114894</v>
      </c>
      <c r="N153">
        <v>8.4662414373414698</v>
      </c>
      <c r="O153">
        <v>8.9898379122628107</v>
      </c>
      <c r="P153">
        <v>221.224592461291</v>
      </c>
      <c r="Q153">
        <v>2.50133088627434</v>
      </c>
      <c r="R153">
        <v>2.7050716848638897E-4</v>
      </c>
      <c r="S153">
        <v>2.4345645163775E-3</v>
      </c>
      <c r="U153">
        <f t="shared" si="2"/>
        <v>5.6620751056760339</v>
      </c>
    </row>
    <row r="154" spans="1:21" x14ac:dyDescent="0.45">
      <c r="A154" t="s">
        <v>662</v>
      </c>
      <c r="B154" t="s">
        <v>662</v>
      </c>
      <c r="C154">
        <v>710</v>
      </c>
      <c r="D154" t="s">
        <v>663</v>
      </c>
      <c r="E154" t="s">
        <v>664</v>
      </c>
      <c r="F154">
        <v>12.737523470348499</v>
      </c>
      <c r="G154">
        <v>8.7137462695818808</v>
      </c>
      <c r="H154">
        <v>6.9495509833889901</v>
      </c>
      <c r="I154">
        <v>10.977179562036101</v>
      </c>
      <c r="J154">
        <v>7.6926688681957103</v>
      </c>
      <c r="K154">
        <v>11.829310677898301</v>
      </c>
      <c r="L154">
        <v>11.614941313964099</v>
      </c>
      <c r="M154">
        <v>11.4714648609622</v>
      </c>
      <c r="N154">
        <v>11.684575642103599</v>
      </c>
      <c r="O154">
        <v>12.4136213929928</v>
      </c>
      <c r="P154">
        <v>1561.2201837938801</v>
      </c>
      <c r="Q154">
        <v>2.5232973911891099</v>
      </c>
      <c r="R154">
        <v>9.5725123181680696E-4</v>
      </c>
      <c r="S154">
        <v>4.6973345764714002E-3</v>
      </c>
      <c r="U154">
        <f t="shared" si="2"/>
        <v>5.7489456479222492</v>
      </c>
    </row>
    <row r="155" spans="1:21" x14ac:dyDescent="0.45">
      <c r="A155" t="s">
        <v>458</v>
      </c>
      <c r="B155" t="s">
        <v>458</v>
      </c>
      <c r="C155">
        <v>3659</v>
      </c>
      <c r="D155" t="s">
        <v>459</v>
      </c>
      <c r="E155" t="s">
        <v>460</v>
      </c>
      <c r="F155">
        <v>7.45212125148627</v>
      </c>
      <c r="G155">
        <v>4.6137232813697304</v>
      </c>
      <c r="H155">
        <v>4.8812662438225098</v>
      </c>
      <c r="I155">
        <v>6.8897167207857599</v>
      </c>
      <c r="J155">
        <v>4.72777266915163</v>
      </c>
      <c r="K155">
        <v>8.3556739471729706</v>
      </c>
      <c r="L155">
        <v>9.0239613069552096</v>
      </c>
      <c r="M155">
        <v>7.8979482518317603</v>
      </c>
      <c r="N155">
        <v>6.9291074617109203</v>
      </c>
      <c r="O155">
        <v>6.5724295085212203</v>
      </c>
      <c r="P155">
        <v>106.47508447608701</v>
      </c>
      <c r="Q155">
        <v>2.5333761714554601</v>
      </c>
      <c r="R155">
        <v>7.45702671882345E-4</v>
      </c>
      <c r="S155">
        <v>4.1183124833502199E-3</v>
      </c>
      <c r="U155">
        <f t="shared" si="2"/>
        <v>5.7892488480908391</v>
      </c>
    </row>
    <row r="156" spans="1:21" x14ac:dyDescent="0.45">
      <c r="A156" t="s">
        <v>109</v>
      </c>
      <c r="B156" t="s">
        <v>109</v>
      </c>
      <c r="C156">
        <v>4064</v>
      </c>
      <c r="D156" t="s">
        <v>110</v>
      </c>
      <c r="E156" t="s">
        <v>111</v>
      </c>
      <c r="F156">
        <v>7.1890868456524801</v>
      </c>
      <c r="G156">
        <v>2.9892324164619302</v>
      </c>
      <c r="H156">
        <v>5.4061077521060996</v>
      </c>
      <c r="I156">
        <v>6.9191604986782496</v>
      </c>
      <c r="J156">
        <v>3.11479579226088</v>
      </c>
      <c r="K156">
        <v>6.9888916165013502</v>
      </c>
      <c r="L156">
        <v>5.0988661159691002</v>
      </c>
      <c r="M156">
        <v>8.3098731392432708</v>
      </c>
      <c r="N156">
        <v>7.5854545956688497</v>
      </c>
      <c r="O156">
        <v>5.8163550914073099</v>
      </c>
      <c r="P156">
        <v>61.468798747262703</v>
      </c>
      <c r="Q156">
        <v>2.53888991597925</v>
      </c>
      <c r="R156">
        <v>1.63132031605902E-3</v>
      </c>
      <c r="S156">
        <v>6.2426903433439604E-3</v>
      </c>
      <c r="U156">
        <f t="shared" si="2"/>
        <v>5.8114167445328588</v>
      </c>
    </row>
    <row r="157" spans="1:21" x14ac:dyDescent="0.45">
      <c r="A157" t="s">
        <v>56</v>
      </c>
      <c r="B157" t="s">
        <v>56</v>
      </c>
      <c r="C157">
        <v>717</v>
      </c>
      <c r="D157" t="s">
        <v>57</v>
      </c>
      <c r="E157" t="s">
        <v>58</v>
      </c>
      <c r="F157">
        <v>9.6745136728227195</v>
      </c>
      <c r="G157">
        <v>4.8305346704428702</v>
      </c>
      <c r="H157">
        <v>6.5929858868296103</v>
      </c>
      <c r="I157">
        <v>7.9264284991422898</v>
      </c>
      <c r="J157">
        <v>3.98152926139741</v>
      </c>
      <c r="K157">
        <v>9.7780534217929809</v>
      </c>
      <c r="L157">
        <v>7.1328134478924401</v>
      </c>
      <c r="M157">
        <v>9.9031210613925005</v>
      </c>
      <c r="N157">
        <v>9.8670249529400706</v>
      </c>
      <c r="O157">
        <v>8.3301265442715202</v>
      </c>
      <c r="P157">
        <v>223.12573972894799</v>
      </c>
      <c r="Q157">
        <v>2.5569418664885699</v>
      </c>
      <c r="R157">
        <v>2.5915465226977101E-4</v>
      </c>
      <c r="S157">
        <v>2.39106143133882E-3</v>
      </c>
      <c r="U157">
        <f t="shared" si="2"/>
        <v>5.8845898586290657</v>
      </c>
    </row>
    <row r="158" spans="1:21" x14ac:dyDescent="0.45">
      <c r="A158" t="s">
        <v>247</v>
      </c>
      <c r="B158" t="s">
        <v>247</v>
      </c>
      <c r="C158">
        <v>6387</v>
      </c>
      <c r="D158" t="s">
        <v>248</v>
      </c>
      <c r="E158" t="s">
        <v>249</v>
      </c>
      <c r="F158">
        <v>11.7084610047461</v>
      </c>
      <c r="G158">
        <v>8.8221224306266706</v>
      </c>
      <c r="H158">
        <v>6.4514317426155898</v>
      </c>
      <c r="I158">
        <v>11.0975612821879</v>
      </c>
      <c r="J158">
        <v>5.3311136991876404</v>
      </c>
      <c r="K158">
        <v>10.5194063332001</v>
      </c>
      <c r="L158">
        <v>11.66292485044</v>
      </c>
      <c r="M158">
        <v>10.971689705292601</v>
      </c>
      <c r="N158">
        <v>10.8432975779775</v>
      </c>
      <c r="O158">
        <v>12.1394849315044</v>
      </c>
      <c r="P158">
        <v>992.38034801565402</v>
      </c>
      <c r="Q158">
        <v>2.55997488059556</v>
      </c>
      <c r="R158">
        <v>5.8049605913051E-3</v>
      </c>
      <c r="S158">
        <v>1.47005652695244E-2</v>
      </c>
      <c r="U158">
        <f t="shared" si="2"/>
        <v>5.8969741934324507</v>
      </c>
    </row>
    <row r="159" spans="1:21" x14ac:dyDescent="0.45">
      <c r="A159" t="s">
        <v>438</v>
      </c>
      <c r="B159" t="s">
        <v>438</v>
      </c>
      <c r="C159">
        <v>146433</v>
      </c>
      <c r="D159" t="s">
        <v>439</v>
      </c>
      <c r="E159" t="s">
        <v>440</v>
      </c>
      <c r="F159">
        <v>7.0895511721015696</v>
      </c>
      <c r="G159">
        <v>4.7793093470877004</v>
      </c>
      <c r="H159">
        <v>2.7259880183446001</v>
      </c>
      <c r="I159">
        <v>4.6473558832167203</v>
      </c>
      <c r="J159">
        <v>2.72777266915163</v>
      </c>
      <c r="K159">
        <v>5.0946010576724596</v>
      </c>
      <c r="L159">
        <v>6.4614361953538104</v>
      </c>
      <c r="M159">
        <v>4.9144363746203297</v>
      </c>
      <c r="N159">
        <v>6.2384355198186503</v>
      </c>
      <c r="O159">
        <v>6.27869830546451</v>
      </c>
      <c r="P159">
        <v>34.196065903857097</v>
      </c>
      <c r="Q159">
        <v>2.5653509987833401</v>
      </c>
      <c r="R159">
        <v>1.04850736862229E-3</v>
      </c>
      <c r="S159">
        <v>4.8530912490517596E-3</v>
      </c>
      <c r="U159">
        <f t="shared" si="2"/>
        <v>5.9189899154811103</v>
      </c>
    </row>
    <row r="160" spans="1:21" x14ac:dyDescent="0.45">
      <c r="A160" t="s">
        <v>68</v>
      </c>
      <c r="B160" t="s">
        <v>68</v>
      </c>
      <c r="C160">
        <v>64170</v>
      </c>
      <c r="D160" t="s">
        <v>69</v>
      </c>
      <c r="E160" t="s">
        <v>70</v>
      </c>
      <c r="F160">
        <v>5.8671587507651202</v>
      </c>
      <c r="G160">
        <v>3.1591574179042401</v>
      </c>
      <c r="H160">
        <v>2.8515189004284598</v>
      </c>
      <c r="I160">
        <v>5.62965388148326</v>
      </c>
      <c r="J160">
        <v>2.3492610458979</v>
      </c>
      <c r="K160">
        <v>5.7207862211201297</v>
      </c>
      <c r="L160">
        <v>4.2915111939115</v>
      </c>
      <c r="M160">
        <v>6.3376478053448801</v>
      </c>
      <c r="N160">
        <v>6.1334659602171104</v>
      </c>
      <c r="O160">
        <v>4.4944269965199499</v>
      </c>
      <c r="P160">
        <v>25.695767111958901</v>
      </c>
      <c r="Q160">
        <v>2.6166574311121198</v>
      </c>
      <c r="R160">
        <v>3.27316785106097E-3</v>
      </c>
      <c r="S160">
        <v>9.5828890097327205E-3</v>
      </c>
      <c r="U160">
        <f t="shared" si="2"/>
        <v>6.1332741157937667</v>
      </c>
    </row>
    <row r="161" spans="1:21" x14ac:dyDescent="0.45">
      <c r="A161" t="s">
        <v>399</v>
      </c>
      <c r="B161" t="s">
        <v>399</v>
      </c>
      <c r="C161">
        <v>3590</v>
      </c>
      <c r="D161" t="s">
        <v>400</v>
      </c>
      <c r="E161" t="s">
        <v>401</v>
      </c>
      <c r="F161">
        <v>7.0895511721015696</v>
      </c>
      <c r="G161">
        <v>6.1253691044479597</v>
      </c>
      <c r="H161">
        <v>2.2665563997073099</v>
      </c>
      <c r="I161">
        <v>5.9763044057818497</v>
      </c>
      <c r="J161">
        <v>4.5819218026881803</v>
      </c>
      <c r="K161">
        <v>6.3392234263923797</v>
      </c>
      <c r="L161">
        <v>7.7399716947277897</v>
      </c>
      <c r="M161">
        <v>5.5635292127611997</v>
      </c>
      <c r="N161">
        <v>6.4930083469042499</v>
      </c>
      <c r="O161">
        <v>7.6554188731922599</v>
      </c>
      <c r="P161">
        <v>63.254027816164701</v>
      </c>
      <c r="Q161">
        <v>2.6372558606234699</v>
      </c>
      <c r="R161">
        <v>8.0976236143620595E-4</v>
      </c>
      <c r="S161">
        <v>4.2316613726666296E-3</v>
      </c>
      <c r="U161">
        <f t="shared" si="2"/>
        <v>6.221471561419281</v>
      </c>
    </row>
    <row r="162" spans="1:21" x14ac:dyDescent="0.45">
      <c r="A162" t="s">
        <v>633</v>
      </c>
      <c r="B162" t="s">
        <v>633</v>
      </c>
      <c r="C162">
        <v>5788</v>
      </c>
      <c r="D162" t="s">
        <v>634</v>
      </c>
      <c r="E162" t="s">
        <v>635</v>
      </c>
      <c r="F162">
        <v>8.5301237634875502</v>
      </c>
      <c r="G162">
        <v>5.2116248377983796</v>
      </c>
      <c r="H162">
        <v>6.3906777115364903</v>
      </c>
      <c r="I162">
        <v>8.53773139204222</v>
      </c>
      <c r="J162">
        <v>5.4535977057126397</v>
      </c>
      <c r="K162">
        <v>9.9417265084226702</v>
      </c>
      <c r="L162">
        <v>7.6372860307532298</v>
      </c>
      <c r="M162">
        <v>9.9608163099026292</v>
      </c>
      <c r="N162">
        <v>10.148696899766399</v>
      </c>
      <c r="O162">
        <v>8.8558834555939505</v>
      </c>
      <c r="P162">
        <v>268.13513443227799</v>
      </c>
      <c r="Q162">
        <v>2.6595318950254998</v>
      </c>
      <c r="R162">
        <v>1.1102782861287E-4</v>
      </c>
      <c r="S162">
        <v>1.9573546460018298E-3</v>
      </c>
      <c r="U162">
        <f t="shared" si="2"/>
        <v>6.3182800974669897</v>
      </c>
    </row>
    <row r="163" spans="1:21" x14ac:dyDescent="0.45">
      <c r="A163" t="s">
        <v>737</v>
      </c>
      <c r="B163" t="s">
        <v>737</v>
      </c>
      <c r="C163">
        <v>7124</v>
      </c>
      <c r="D163" t="s">
        <v>738</v>
      </c>
      <c r="E163" t="s">
        <v>739</v>
      </c>
      <c r="F163">
        <v>6.45212125148627</v>
      </c>
      <c r="G163">
        <v>3.0481261055154998</v>
      </c>
      <c r="H163">
        <v>5.2090709050465502</v>
      </c>
      <c r="I163">
        <v>5.8289626897066702</v>
      </c>
      <c r="J163">
        <v>2.48676456964784</v>
      </c>
      <c r="K163">
        <v>5.8929671965028101</v>
      </c>
      <c r="L163">
        <v>5.5139036152479504</v>
      </c>
      <c r="M163">
        <v>6.5635292127611997</v>
      </c>
      <c r="N163">
        <v>6.4055455056539099</v>
      </c>
      <c r="O163">
        <v>5.1318569171352397</v>
      </c>
      <c r="P163">
        <v>38.141370984364997</v>
      </c>
      <c r="Q163">
        <v>2.68068682693051</v>
      </c>
      <c r="R163">
        <v>3.6431797046446702E-3</v>
      </c>
      <c r="S163">
        <v>1.0415207861513599E-2</v>
      </c>
      <c r="U163">
        <f t="shared" si="2"/>
        <v>6.4116106835392381</v>
      </c>
    </row>
    <row r="164" spans="1:21" x14ac:dyDescent="0.45">
      <c r="A164" t="s">
        <v>605</v>
      </c>
      <c r="B164" t="s">
        <v>605</v>
      </c>
      <c r="C164">
        <v>5294</v>
      </c>
      <c r="D164" t="s">
        <v>606</v>
      </c>
      <c r="E164" t="s">
        <v>607</v>
      </c>
      <c r="F164">
        <v>7.2821962500439597</v>
      </c>
      <c r="G164">
        <v>3.53355293268574</v>
      </c>
      <c r="H164">
        <v>4.4760097653362596</v>
      </c>
      <c r="I164">
        <v>6.3010311340218896</v>
      </c>
      <c r="J164">
        <v>4.1972579524528504</v>
      </c>
      <c r="K164">
        <v>7.5540326763097596</v>
      </c>
      <c r="L164">
        <v>6.1328134478924401</v>
      </c>
      <c r="M164">
        <v>7.6741732764451998</v>
      </c>
      <c r="N164">
        <v>7.78924979812796</v>
      </c>
      <c r="O164">
        <v>6.6820539996957198</v>
      </c>
      <c r="P164">
        <v>71.617344622257406</v>
      </c>
      <c r="Q164">
        <v>2.69649937478406</v>
      </c>
      <c r="R164">
        <v>1.30240582956829E-4</v>
      </c>
      <c r="S164">
        <v>1.9573546460018298E-3</v>
      </c>
      <c r="U164">
        <f t="shared" si="2"/>
        <v>6.4822711755650495</v>
      </c>
    </row>
    <row r="165" spans="1:21" x14ac:dyDescent="0.45">
      <c r="A165" t="s">
        <v>467</v>
      </c>
      <c r="B165" t="s">
        <v>467</v>
      </c>
      <c r="C165">
        <v>3394</v>
      </c>
      <c r="D165" t="s">
        <v>468</v>
      </c>
      <c r="E165" t="s">
        <v>469</v>
      </c>
      <c r="F165">
        <v>8.5301237634875502</v>
      </c>
      <c r="G165">
        <v>4.1591574179042397</v>
      </c>
      <c r="H165">
        <v>5.6674358359894903</v>
      </c>
      <c r="I165">
        <v>7.9045137227138396</v>
      </c>
      <c r="J165">
        <v>3.4196503737892998</v>
      </c>
      <c r="K165">
        <v>8.5794677236860295</v>
      </c>
      <c r="L165">
        <v>6.85629581269502</v>
      </c>
      <c r="M165">
        <v>9.2591357771663496</v>
      </c>
      <c r="N165">
        <v>9.3480600109931498</v>
      </c>
      <c r="O165">
        <v>7.5436705155397998</v>
      </c>
      <c r="P165">
        <v>139.75451627469201</v>
      </c>
      <c r="Q165">
        <v>2.7018977372171298</v>
      </c>
      <c r="R165">
        <v>4.5679832590473198E-4</v>
      </c>
      <c r="S165">
        <v>3.0044458375666399E-3</v>
      </c>
      <c r="U165">
        <f t="shared" si="2"/>
        <v>6.5065723623033822</v>
      </c>
    </row>
    <row r="166" spans="1:21" x14ac:dyDescent="0.45">
      <c r="A166" t="s">
        <v>127</v>
      </c>
      <c r="B166" t="s">
        <v>127</v>
      </c>
      <c r="C166">
        <v>940</v>
      </c>
      <c r="D166" t="s">
        <v>128</v>
      </c>
      <c r="E166" t="s">
        <v>129</v>
      </c>
      <c r="F166">
        <v>6.0895511721015696</v>
      </c>
      <c r="G166">
        <v>3.26225091086835</v>
      </c>
      <c r="H166">
        <v>3.0739113217649101</v>
      </c>
      <c r="I166">
        <v>4.7492354972359303</v>
      </c>
      <c r="J166">
        <v>1.83468787306814</v>
      </c>
      <c r="K166">
        <v>5.81896661505903</v>
      </c>
      <c r="L166">
        <v>4.5139036152479504</v>
      </c>
      <c r="M166">
        <v>5.4993988753414902</v>
      </c>
      <c r="N166">
        <v>5.2129004277115198</v>
      </c>
      <c r="O166">
        <v>5.7839336137149404</v>
      </c>
      <c r="P166">
        <v>23.9818989109542</v>
      </c>
      <c r="Q166">
        <v>2.7467211194666299</v>
      </c>
      <c r="R166">
        <v>3.9845960644756904E-3</v>
      </c>
      <c r="S166">
        <v>1.1129389007673501E-2</v>
      </c>
      <c r="U166">
        <f t="shared" si="2"/>
        <v>6.7118995259905239</v>
      </c>
    </row>
    <row r="167" spans="1:21" x14ac:dyDescent="0.45">
      <c r="A167" t="s">
        <v>521</v>
      </c>
      <c r="B167" t="s">
        <v>521</v>
      </c>
      <c r="C167">
        <v>10288</v>
      </c>
      <c r="D167" t="s">
        <v>522</v>
      </c>
      <c r="E167" t="s">
        <v>523</v>
      </c>
      <c r="F167">
        <v>7.6041243449313196</v>
      </c>
      <c r="G167">
        <v>2.8637015343780701</v>
      </c>
      <c r="H167">
        <v>3.6928211544093998</v>
      </c>
      <c r="I167">
        <v>7.2440001889855097</v>
      </c>
      <c r="J167">
        <v>3.11479579226088</v>
      </c>
      <c r="K167">
        <v>7.0386446516984504</v>
      </c>
      <c r="L167">
        <v>5.99195091205259</v>
      </c>
      <c r="M167">
        <v>7.7029322694266202</v>
      </c>
      <c r="N167">
        <v>7.7978629284326697</v>
      </c>
      <c r="O167">
        <v>6.1058617086023004</v>
      </c>
      <c r="P167">
        <v>60.366219499714198</v>
      </c>
      <c r="Q167">
        <v>2.7592343771967101</v>
      </c>
      <c r="R167">
        <v>1.20316139612231E-3</v>
      </c>
      <c r="S167">
        <v>5.4142262825504E-3</v>
      </c>
      <c r="U167">
        <f t="shared" si="2"/>
        <v>6.7703685832789144</v>
      </c>
    </row>
    <row r="168" spans="1:21" x14ac:dyDescent="0.45">
      <c r="A168" t="s">
        <v>130</v>
      </c>
      <c r="B168" t="s">
        <v>130</v>
      </c>
      <c r="C168">
        <v>945</v>
      </c>
      <c r="D168" t="s">
        <v>131</v>
      </c>
      <c r="E168" t="s">
        <v>132</v>
      </c>
      <c r="F168">
        <v>6.6041243449313196</v>
      </c>
      <c r="G168">
        <v>2.9278318717977898</v>
      </c>
      <c r="H168">
        <v>3.1734469953158202</v>
      </c>
      <c r="I168">
        <v>5.7975985187973302</v>
      </c>
      <c r="J168">
        <v>3.48676456964784</v>
      </c>
      <c r="K168">
        <v>5.4039291157801896</v>
      </c>
      <c r="L168">
        <v>4.61343928879886</v>
      </c>
      <c r="M168">
        <v>6.0697146000982398</v>
      </c>
      <c r="N168">
        <v>6.7805849370008398</v>
      </c>
      <c r="O168">
        <v>5.8790908467552798</v>
      </c>
      <c r="P168">
        <v>33.676084668447402</v>
      </c>
      <c r="Q168">
        <v>2.7691893402734502</v>
      </c>
      <c r="R168">
        <v>1.9487347151176701E-3</v>
      </c>
      <c r="S168">
        <v>6.9638608201999198E-3</v>
      </c>
      <c r="U168">
        <f t="shared" si="2"/>
        <v>6.8172474020533036</v>
      </c>
    </row>
    <row r="169" spans="1:21" x14ac:dyDescent="0.45">
      <c r="A169" t="s">
        <v>420</v>
      </c>
      <c r="B169" t="s">
        <v>420</v>
      </c>
      <c r="C169">
        <v>8809</v>
      </c>
      <c r="D169" t="s">
        <v>421</v>
      </c>
      <c r="E169" t="s">
        <v>422</v>
      </c>
      <c r="F169">
        <v>4.8671587507651202</v>
      </c>
      <c r="G169">
        <v>3.9278318717977898</v>
      </c>
      <c r="H169">
        <v>2.4364814011496199</v>
      </c>
      <c r="I169">
        <v>5.4597288800409496</v>
      </c>
      <c r="J169">
        <v>1.83468787306814</v>
      </c>
      <c r="K169">
        <v>5.5017764391783404</v>
      </c>
      <c r="L169">
        <v>5.7065486931903404</v>
      </c>
      <c r="M169">
        <v>5.1829252105462302</v>
      </c>
      <c r="N169">
        <v>5.1604330078173799</v>
      </c>
      <c r="O169">
        <v>5.5724295085212203</v>
      </c>
      <c r="P169">
        <v>23.670202832278999</v>
      </c>
      <c r="Q169">
        <v>2.78316778027376</v>
      </c>
      <c r="R169">
        <v>1.7448995950081201E-3</v>
      </c>
      <c r="S169">
        <v>6.4734442990377599E-3</v>
      </c>
      <c r="U169">
        <f t="shared" si="2"/>
        <v>6.8836215389104698</v>
      </c>
    </row>
    <row r="170" spans="1:21" x14ac:dyDescent="0.45">
      <c r="A170" t="s">
        <v>565</v>
      </c>
      <c r="B170" t="s">
        <v>565</v>
      </c>
      <c r="C170">
        <v>4481</v>
      </c>
      <c r="D170" t="s">
        <v>566</v>
      </c>
      <c r="E170" t="s">
        <v>567</v>
      </c>
      <c r="F170">
        <v>8.9546215920154602</v>
      </c>
      <c r="G170">
        <v>6.8008746969226301</v>
      </c>
      <c r="H170">
        <v>6.9978754307323703</v>
      </c>
      <c r="I170">
        <v>10.7726118353253</v>
      </c>
      <c r="J170">
        <v>5.11479579226088</v>
      </c>
      <c r="K170">
        <v>10.428242573123599</v>
      </c>
      <c r="L170">
        <v>8.6490631985295803</v>
      </c>
      <c r="M170">
        <v>10.688025182457499</v>
      </c>
      <c r="N170">
        <v>12.2241276831348</v>
      </c>
      <c r="O170">
        <v>10.4447398724196</v>
      </c>
      <c r="P170">
        <v>551.60731767857203</v>
      </c>
      <c r="Q170">
        <v>2.79670759671983</v>
      </c>
      <c r="R170">
        <v>4.2383470091448698E-4</v>
      </c>
      <c r="S170">
        <v>3.0044458375666399E-3</v>
      </c>
      <c r="U170">
        <f t="shared" si="2"/>
        <v>6.9485290209741413</v>
      </c>
    </row>
    <row r="171" spans="1:21" x14ac:dyDescent="0.45">
      <c r="A171" t="s">
        <v>92</v>
      </c>
      <c r="B171" t="s">
        <v>92</v>
      </c>
      <c r="C171">
        <v>1230</v>
      </c>
      <c r="D171" t="s">
        <v>93</v>
      </c>
      <c r="E171" t="s">
        <v>94</v>
      </c>
      <c r="F171">
        <v>6.2821962500439597</v>
      </c>
      <c r="G171">
        <v>2.3111605113492901</v>
      </c>
      <c r="H171">
        <v>4.5144839131508903</v>
      </c>
      <c r="I171">
        <v>7.0907037785189404</v>
      </c>
      <c r="J171">
        <v>4.1972579524528504</v>
      </c>
      <c r="K171">
        <v>6.7409641030577596</v>
      </c>
      <c r="L171">
        <v>4.5139036152479504</v>
      </c>
      <c r="M171">
        <v>6.9388205332472896</v>
      </c>
      <c r="N171">
        <v>8.1537383552433695</v>
      </c>
      <c r="O171">
        <v>6.1058617086023004</v>
      </c>
      <c r="P171">
        <v>51.443221023153598</v>
      </c>
      <c r="Q171">
        <v>2.8214854367970101</v>
      </c>
      <c r="R171">
        <v>2.0133019183559099E-3</v>
      </c>
      <c r="S171">
        <v>7.03993746544116E-3</v>
      </c>
      <c r="U171">
        <f t="shared" si="2"/>
        <v>7.0688985486877742</v>
      </c>
    </row>
    <row r="172" spans="1:21" x14ac:dyDescent="0.45">
      <c r="A172" t="s">
        <v>115</v>
      </c>
      <c r="B172" t="s">
        <v>115</v>
      </c>
      <c r="C172">
        <v>933</v>
      </c>
      <c r="D172" t="s">
        <v>116</v>
      </c>
      <c r="E172" t="s">
        <v>117</v>
      </c>
      <c r="F172">
        <v>5.6041243449313196</v>
      </c>
      <c r="G172">
        <v>3.4486640350992301</v>
      </c>
      <c r="H172">
        <v>4.0479161132319703</v>
      </c>
      <c r="I172">
        <v>7.7533282518698199</v>
      </c>
      <c r="J172">
        <v>3.1972579524528499</v>
      </c>
      <c r="K172">
        <v>7.6044621031529003</v>
      </c>
      <c r="L172">
        <v>4.4069884113314304</v>
      </c>
      <c r="M172">
        <v>6.7123925986756898</v>
      </c>
      <c r="N172">
        <v>8.27591022523732</v>
      </c>
      <c r="O172">
        <v>6.23139259068616</v>
      </c>
      <c r="P172">
        <v>53.011874961775803</v>
      </c>
      <c r="Q172">
        <v>2.8299508522346</v>
      </c>
      <c r="R172">
        <v>4.9005245999942599E-3</v>
      </c>
      <c r="S172">
        <v>1.3025829816071101E-2</v>
      </c>
      <c r="U172">
        <f t="shared" si="2"/>
        <v>7.1104992144249879</v>
      </c>
    </row>
    <row r="173" spans="1:21" x14ac:dyDescent="0.45">
      <c r="A173" t="s">
        <v>656</v>
      </c>
      <c r="B173" t="s">
        <v>656</v>
      </c>
      <c r="C173">
        <v>6402</v>
      </c>
      <c r="D173" t="s">
        <v>657</v>
      </c>
      <c r="E173" t="s">
        <v>658</v>
      </c>
      <c r="F173">
        <v>6.2821962500439597</v>
      </c>
      <c r="G173">
        <v>4.4266377287692302</v>
      </c>
      <c r="H173">
        <v>2.6588738224860702</v>
      </c>
      <c r="I173">
        <v>5.8897167207857599</v>
      </c>
      <c r="J173">
        <v>2.8346878730681402</v>
      </c>
      <c r="K173">
        <v>6.3654549679655599</v>
      </c>
      <c r="L173">
        <v>4.8764736946326499</v>
      </c>
      <c r="M173">
        <v>6.3498225192909796</v>
      </c>
      <c r="N173">
        <v>5.9905080063750704</v>
      </c>
      <c r="O173">
        <v>5.4944269965199499</v>
      </c>
      <c r="P173">
        <v>34.700387249980103</v>
      </c>
      <c r="Q173">
        <v>2.8491276278315398</v>
      </c>
      <c r="R173">
        <v>2.3236366981208602E-3</v>
      </c>
      <c r="S173">
        <v>7.5285829019115904E-3</v>
      </c>
      <c r="U173">
        <f t="shared" si="2"/>
        <v>7.2056452570708656</v>
      </c>
    </row>
    <row r="174" spans="1:21" x14ac:dyDescent="0.45">
      <c r="A174" t="s">
        <v>250</v>
      </c>
      <c r="B174" t="s">
        <v>250</v>
      </c>
      <c r="C174">
        <v>58191</v>
      </c>
      <c r="D174" t="s">
        <v>251</v>
      </c>
      <c r="E174" t="s">
        <v>252</v>
      </c>
      <c r="F174">
        <v>7.2821962500439597</v>
      </c>
      <c r="G174">
        <v>5.4376929172782296</v>
      </c>
      <c r="H174">
        <v>5.2889242127357603</v>
      </c>
      <c r="I174">
        <v>8.2813257246743301</v>
      </c>
      <c r="J174">
        <v>5.13585740778871</v>
      </c>
      <c r="K174">
        <v>8.7459647841161292</v>
      </c>
      <c r="L174">
        <v>6.7940115344406804</v>
      </c>
      <c r="M174">
        <v>9.6571285798135005</v>
      </c>
      <c r="N174">
        <v>9.5854545956688497</v>
      </c>
      <c r="O174">
        <v>8.1699920460220099</v>
      </c>
      <c r="P174">
        <v>173.38734630757901</v>
      </c>
      <c r="Q174">
        <v>2.8790546123040999</v>
      </c>
      <c r="R174">
        <v>2.2302278162856799E-4</v>
      </c>
      <c r="S174">
        <v>2.3400466707011202E-3</v>
      </c>
      <c r="U174">
        <f t="shared" si="2"/>
        <v>7.3566788463458161</v>
      </c>
    </row>
    <row r="175" spans="1:21" x14ac:dyDescent="0.45">
      <c r="A175" t="s">
        <v>344</v>
      </c>
      <c r="B175" t="s">
        <v>344</v>
      </c>
      <c r="C175">
        <v>3108</v>
      </c>
      <c r="D175" t="s">
        <v>345</v>
      </c>
      <c r="E175" t="s">
        <v>346</v>
      </c>
      <c r="F175">
        <v>8.9546215920154602</v>
      </c>
      <c r="G175">
        <v>5.8554810275731004</v>
      </c>
      <c r="H175">
        <v>6.5611771485989303</v>
      </c>
      <c r="I175">
        <v>8.99716301067952</v>
      </c>
      <c r="J175">
        <v>5.48676456964784</v>
      </c>
      <c r="K175">
        <v>10.3292623163422</v>
      </c>
      <c r="L175">
        <v>8.7009021300492009</v>
      </c>
      <c r="M175">
        <v>10.526467118539699</v>
      </c>
      <c r="N175">
        <v>10.8994009548947</v>
      </c>
      <c r="O175">
        <v>9.1318569171352397</v>
      </c>
      <c r="P175">
        <v>373.33052882477199</v>
      </c>
      <c r="Q175">
        <v>2.8848649962978299</v>
      </c>
      <c r="R175" s="1">
        <v>8.5398967671748E-5</v>
      </c>
      <c r="S175">
        <v>1.9573546460018298E-3</v>
      </c>
      <c r="U175">
        <f t="shared" si="2"/>
        <v>7.3863672561882394</v>
      </c>
    </row>
    <row r="176" spans="1:21" x14ac:dyDescent="0.45">
      <c r="A176" t="s">
        <v>27</v>
      </c>
      <c r="B176" t="s">
        <v>27</v>
      </c>
      <c r="C176">
        <v>348</v>
      </c>
      <c r="D176" t="s">
        <v>28</v>
      </c>
      <c r="E176" t="s">
        <v>29</v>
      </c>
      <c r="F176">
        <v>12.3749533909638</v>
      </c>
      <c r="G176">
        <v>12.3461428362858</v>
      </c>
      <c r="H176">
        <v>11.465308364901</v>
      </c>
      <c r="I176">
        <v>11.274222337399801</v>
      </c>
      <c r="J176">
        <v>8.3173517979431608</v>
      </c>
      <c r="K176">
        <v>14.8248127366865</v>
      </c>
      <c r="L176">
        <v>11.607415501171101</v>
      </c>
      <c r="M176">
        <v>14.7981557641466</v>
      </c>
      <c r="N176">
        <v>15.546694704091401</v>
      </c>
      <c r="O176">
        <v>12.3989779958121</v>
      </c>
      <c r="P176">
        <v>5774.1927134962898</v>
      </c>
      <c r="Q176">
        <v>2.89334046723032</v>
      </c>
      <c r="R176">
        <v>4.6929930544503098E-4</v>
      </c>
      <c r="S176">
        <v>3.0044458375666399E-3</v>
      </c>
      <c r="U176">
        <f t="shared" si="2"/>
        <v>7.4298880198293569</v>
      </c>
    </row>
    <row r="177" spans="1:21" x14ac:dyDescent="0.45">
      <c r="A177" t="s">
        <v>187</v>
      </c>
      <c r="B177" t="s">
        <v>187</v>
      </c>
      <c r="C177">
        <v>10225</v>
      </c>
      <c r="D177" t="s">
        <v>188</v>
      </c>
      <c r="E177" t="s">
        <v>189</v>
      </c>
      <c r="F177">
        <v>7.2821962500439597</v>
      </c>
      <c r="G177">
        <v>2.7965873385195401</v>
      </c>
      <c r="H177">
        <v>2.1734469953158202</v>
      </c>
      <c r="I177">
        <v>5.2440001889855097</v>
      </c>
      <c r="J177">
        <v>2.1972579524528499</v>
      </c>
      <c r="K177">
        <v>6.9804300377531501</v>
      </c>
      <c r="L177">
        <v>4.61343928879886</v>
      </c>
      <c r="M177">
        <v>7.5424675972333697</v>
      </c>
      <c r="N177">
        <v>5.6909477245161604</v>
      </c>
      <c r="O177">
        <v>5.4537850120226103</v>
      </c>
      <c r="P177">
        <v>31.943618422020901</v>
      </c>
      <c r="Q177">
        <v>2.9445901318914398</v>
      </c>
      <c r="R177">
        <v>1.7260678162468799E-3</v>
      </c>
      <c r="S177">
        <v>6.4734442990377599E-3</v>
      </c>
      <c r="U177">
        <f t="shared" si="2"/>
        <v>7.6985680791939242</v>
      </c>
    </row>
    <row r="178" spans="1:21" x14ac:dyDescent="0.45">
      <c r="A178" t="s">
        <v>166</v>
      </c>
      <c r="B178" t="s">
        <v>166</v>
      </c>
      <c r="C178">
        <v>972</v>
      </c>
      <c r="D178" t="s">
        <v>167</v>
      </c>
      <c r="E178" t="s">
        <v>168</v>
      </c>
      <c r="F178">
        <v>13.5559918492582</v>
      </c>
      <c r="G178">
        <v>10.497357306185</v>
      </c>
      <c r="H178">
        <v>10.0454548757157</v>
      </c>
      <c r="I178">
        <v>12.8989826167406</v>
      </c>
      <c r="J178">
        <v>8.3057824092310195</v>
      </c>
      <c r="K178">
        <v>14.4861715505661</v>
      </c>
      <c r="L178">
        <v>13.063000663412099</v>
      </c>
      <c r="M178">
        <v>14.282942836128001</v>
      </c>
      <c r="N178">
        <v>15.024217774702899</v>
      </c>
      <c r="O178">
        <v>13.2385133236189</v>
      </c>
      <c r="P178">
        <v>5954.8172608400901</v>
      </c>
      <c r="Q178">
        <v>2.9563369140195301</v>
      </c>
      <c r="R178">
        <v>1.6938741064252E-4</v>
      </c>
      <c r="S178">
        <v>1.9986009568515699E-3</v>
      </c>
      <c r="U178">
        <f t="shared" si="2"/>
        <v>7.7615076237647944</v>
      </c>
    </row>
    <row r="179" spans="1:21" x14ac:dyDescent="0.45">
      <c r="A179" t="s">
        <v>24</v>
      </c>
      <c r="B179" t="s">
        <v>24</v>
      </c>
      <c r="C179">
        <v>120425</v>
      </c>
      <c r="D179" t="s">
        <v>25</v>
      </c>
      <c r="E179" t="s">
        <v>26</v>
      </c>
      <c r="F179">
        <v>8.2363925604308399</v>
      </c>
      <c r="G179">
        <v>5.2746346353241798</v>
      </c>
      <c r="H179">
        <v>6.0931048869982201</v>
      </c>
      <c r="I179">
        <v>8.3772667198489792</v>
      </c>
      <c r="J179">
        <v>3.2752604644541199</v>
      </c>
      <c r="K179">
        <v>9.6743269100274691</v>
      </c>
      <c r="L179">
        <v>7.04639869607497</v>
      </c>
      <c r="M179">
        <v>9.7870413043446902</v>
      </c>
      <c r="N179">
        <v>9.9582146031681802</v>
      </c>
      <c r="O179">
        <v>8.5912885357725397</v>
      </c>
      <c r="P179">
        <v>198.27966712029101</v>
      </c>
      <c r="Q179">
        <v>2.96337684794248</v>
      </c>
      <c r="R179">
        <v>1.5129666566911001E-4</v>
      </c>
      <c r="S179">
        <v>1.9573546460018298E-3</v>
      </c>
      <c r="U179">
        <f t="shared" si="2"/>
        <v>7.7994740901910884</v>
      </c>
    </row>
    <row r="180" spans="1:21" x14ac:dyDescent="0.45">
      <c r="A180" t="s">
        <v>771</v>
      </c>
      <c r="B180" t="s">
        <v>771</v>
      </c>
      <c r="C180">
        <v>9966</v>
      </c>
      <c r="D180" t="s">
        <v>772</v>
      </c>
      <c r="E180" t="s">
        <v>773</v>
      </c>
      <c r="F180">
        <v>5.8671587507651202</v>
      </c>
      <c r="G180">
        <v>4.4917327569911096</v>
      </c>
      <c r="H180">
        <v>2.5884844945946699</v>
      </c>
      <c r="I180">
        <v>4.6821213013773999</v>
      </c>
      <c r="J180">
        <v>2.72777266915163</v>
      </c>
      <c r="K180">
        <v>5.91088910450007</v>
      </c>
      <c r="L180">
        <v>4.0284767880777004</v>
      </c>
      <c r="M180">
        <v>6.2494206223331403</v>
      </c>
      <c r="N180">
        <v>5.6534730190975004</v>
      </c>
      <c r="O180">
        <v>5.4944269965199499</v>
      </c>
      <c r="P180">
        <v>27.272889440958</v>
      </c>
      <c r="Q180">
        <v>3.0070879383215399</v>
      </c>
      <c r="R180">
        <v>5.2451922564120202E-3</v>
      </c>
      <c r="S180">
        <v>1.3698826522825299E-2</v>
      </c>
      <c r="U180">
        <f t="shared" si="2"/>
        <v>8.0394005836838858</v>
      </c>
    </row>
    <row r="181" spans="1:21" x14ac:dyDescent="0.45">
      <c r="A181" t="s">
        <v>267</v>
      </c>
      <c r="B181" t="s">
        <v>267</v>
      </c>
      <c r="C181">
        <v>10663</v>
      </c>
      <c r="D181" t="s">
        <v>268</v>
      </c>
      <c r="E181" t="s">
        <v>269</v>
      </c>
      <c r="F181">
        <v>6.0895511721015696</v>
      </c>
      <c r="G181">
        <v>1.9892324164619299</v>
      </c>
      <c r="H181">
        <v>5.3958394166522696</v>
      </c>
      <c r="I181">
        <v>4.1477848737262102</v>
      </c>
      <c r="J181">
        <v>2.72777266915163</v>
      </c>
      <c r="K181">
        <v>7.3783940236730503</v>
      </c>
      <c r="L181">
        <v>4.0284767880777004</v>
      </c>
      <c r="M181">
        <v>7.1964717423841797</v>
      </c>
      <c r="N181">
        <v>5.3597418160407901</v>
      </c>
      <c r="O181">
        <v>5.0249417132187304</v>
      </c>
      <c r="P181">
        <v>30.565254258128402</v>
      </c>
      <c r="Q181">
        <v>3.0617182137228398</v>
      </c>
      <c r="R181">
        <v>5.6019633236980299E-3</v>
      </c>
      <c r="S181">
        <v>1.44050485466521E-2</v>
      </c>
      <c r="U181">
        <f t="shared" si="2"/>
        <v>8.3496644089568974</v>
      </c>
    </row>
    <row r="182" spans="1:21" x14ac:dyDescent="0.45">
      <c r="A182" t="s">
        <v>482</v>
      </c>
      <c r="B182" t="s">
        <v>482</v>
      </c>
      <c r="C182">
        <v>3689</v>
      </c>
      <c r="D182" t="s">
        <v>483</v>
      </c>
      <c r="E182" t="s">
        <v>484</v>
      </c>
      <c r="F182">
        <v>9.0635559635686196</v>
      </c>
      <c r="G182">
        <v>5.1185154334069001</v>
      </c>
      <c r="H182">
        <v>7.2352231929025104</v>
      </c>
      <c r="I182">
        <v>9.5365444770917804</v>
      </c>
      <c r="J182">
        <v>4.2752604644541199</v>
      </c>
      <c r="K182">
        <v>10.4988170636978</v>
      </c>
      <c r="L182">
        <v>7.6013664564982903</v>
      </c>
      <c r="M182">
        <v>10.8521445622186</v>
      </c>
      <c r="N182">
        <v>11.2185249769054</v>
      </c>
      <c r="O182">
        <v>10.252279957160001</v>
      </c>
      <c r="P182">
        <v>378.78181372300099</v>
      </c>
      <c r="Q182">
        <v>3.0681504844863499</v>
      </c>
      <c r="R182">
        <v>2.37704295654453E-4</v>
      </c>
      <c r="S182">
        <v>2.3573783272591901E-3</v>
      </c>
      <c r="U182">
        <f t="shared" si="2"/>
        <v>8.3869745861961924</v>
      </c>
    </row>
    <row r="183" spans="1:21" x14ac:dyDescent="0.45">
      <c r="A183" t="s">
        <v>101</v>
      </c>
      <c r="B183" t="s">
        <v>101</v>
      </c>
      <c r="C183">
        <v>9034</v>
      </c>
      <c r="D183" t="s">
        <v>102</v>
      </c>
      <c r="E183" t="s">
        <v>103</v>
      </c>
      <c r="F183">
        <v>7.3696590912942996</v>
      </c>
      <c r="G183">
        <v>2.9892324164619302</v>
      </c>
      <c r="H183">
        <v>3.9669961178483999</v>
      </c>
      <c r="I183">
        <v>6.7736196558628903</v>
      </c>
      <c r="J183">
        <v>3.11479579226088</v>
      </c>
      <c r="K183">
        <v>7.6585019428657901</v>
      </c>
      <c r="L183">
        <v>5.2301106492473499</v>
      </c>
      <c r="M183">
        <v>7.2559046559033398</v>
      </c>
      <c r="N183">
        <v>8.3713297903160004</v>
      </c>
      <c r="O183">
        <v>7.1948667146610399</v>
      </c>
      <c r="P183">
        <v>63.668226930814797</v>
      </c>
      <c r="Q183">
        <v>3.06869489039559</v>
      </c>
      <c r="R183">
        <v>5.3362018390908799E-4</v>
      </c>
      <c r="S183">
        <v>3.2417426172477101E-3</v>
      </c>
      <c r="U183">
        <f t="shared" si="2"/>
        <v>8.3901400369579964</v>
      </c>
    </row>
    <row r="184" spans="1:21" x14ac:dyDescent="0.45">
      <c r="A184" t="s">
        <v>713</v>
      </c>
      <c r="B184" t="s">
        <v>713</v>
      </c>
      <c r="C184">
        <v>201633</v>
      </c>
      <c r="D184" t="s">
        <v>714</v>
      </c>
      <c r="E184" t="s">
        <v>715</v>
      </c>
      <c r="F184">
        <v>7.1890868456524801</v>
      </c>
      <c r="G184">
        <v>2.8637015343780701</v>
      </c>
      <c r="H184">
        <v>2.9669961178483999</v>
      </c>
      <c r="I184">
        <v>4.7816569749283104</v>
      </c>
      <c r="J184">
        <v>2.72777266915163</v>
      </c>
      <c r="K184">
        <v>7.3125060880166002</v>
      </c>
      <c r="L184">
        <v>4.4069884113314304</v>
      </c>
      <c r="M184">
        <v>7.1761039446902197</v>
      </c>
      <c r="N184">
        <v>5.89739860198359</v>
      </c>
      <c r="O184">
        <v>5.4119648363279804</v>
      </c>
      <c r="P184">
        <v>33.670601814714999</v>
      </c>
      <c r="Q184">
        <v>3.0950544151259498</v>
      </c>
      <c r="R184">
        <v>7.7326353541702501E-4</v>
      </c>
      <c r="S184">
        <v>4.1756230912519399E-3</v>
      </c>
      <c r="U184">
        <f t="shared" si="2"/>
        <v>8.5448455501500664</v>
      </c>
    </row>
    <row r="185" spans="1:21" x14ac:dyDescent="0.45">
      <c r="A185" t="s">
        <v>497</v>
      </c>
      <c r="B185" t="s">
        <v>497</v>
      </c>
      <c r="C185">
        <v>3821</v>
      </c>
      <c r="D185" t="s">
        <v>498</v>
      </c>
      <c r="E185" t="s">
        <v>499</v>
      </c>
      <c r="F185">
        <v>6.6041243449313196</v>
      </c>
      <c r="G185">
        <v>3.0481261055154998</v>
      </c>
      <c r="H185">
        <v>1.9669961178483999</v>
      </c>
      <c r="I185">
        <v>4.7492354972359303</v>
      </c>
      <c r="J185">
        <v>2.48676456964784</v>
      </c>
      <c r="K185">
        <v>5.8748198497925497</v>
      </c>
      <c r="L185">
        <v>4.4069884113314304</v>
      </c>
      <c r="M185">
        <v>4.2623596780406396</v>
      </c>
      <c r="N185">
        <v>5.6909477245161604</v>
      </c>
      <c r="O185">
        <v>5.9392118391928497</v>
      </c>
      <c r="P185">
        <v>22.673849036221799</v>
      </c>
      <c r="Q185">
        <v>3.0986026489815899</v>
      </c>
      <c r="R185">
        <v>1.33882126347322E-3</v>
      </c>
      <c r="S185">
        <v>5.5842097542885896E-3</v>
      </c>
      <c r="U185">
        <f t="shared" si="2"/>
        <v>8.5658870205501447</v>
      </c>
    </row>
    <row r="186" spans="1:21" x14ac:dyDescent="0.45">
      <c r="A186" t="s">
        <v>350</v>
      </c>
      <c r="B186" t="s">
        <v>350</v>
      </c>
      <c r="C186">
        <v>3112</v>
      </c>
      <c r="D186" t="s">
        <v>351</v>
      </c>
      <c r="E186" t="s">
        <v>352</v>
      </c>
      <c r="F186">
        <v>6.45212125148627</v>
      </c>
      <c r="G186">
        <v>4.7261980106281403</v>
      </c>
      <c r="H186">
        <v>2.4364814011496199</v>
      </c>
      <c r="I186">
        <v>4.9622292205701299</v>
      </c>
      <c r="J186">
        <v>3.8346878730681402</v>
      </c>
      <c r="K186">
        <v>6.7608636604954704</v>
      </c>
      <c r="L186">
        <v>7.61343928879886</v>
      </c>
      <c r="M186">
        <v>5.7217912966779396</v>
      </c>
      <c r="N186">
        <v>6.1059852237949999</v>
      </c>
      <c r="O186">
        <v>5.7168194178564002</v>
      </c>
      <c r="P186">
        <v>43.203062093136701</v>
      </c>
      <c r="Q186">
        <v>3.1145124990545399</v>
      </c>
      <c r="R186">
        <v>1.12999745918457E-4</v>
      </c>
      <c r="S186">
        <v>1.9573546460018298E-3</v>
      </c>
      <c r="U186">
        <f t="shared" si="2"/>
        <v>8.6608732748159891</v>
      </c>
    </row>
    <row r="187" spans="1:21" x14ac:dyDescent="0.45">
      <c r="A187" t="s">
        <v>368</v>
      </c>
      <c r="B187" t="s">
        <v>368</v>
      </c>
      <c r="C187">
        <v>3125</v>
      </c>
      <c r="D187" t="s">
        <v>369</v>
      </c>
      <c r="E187" t="s">
        <v>370</v>
      </c>
      <c r="F187">
        <v>12.0202885096645</v>
      </c>
      <c r="G187">
        <v>8.9760225592443206</v>
      </c>
      <c r="H187">
        <v>8.5783047147122602</v>
      </c>
      <c r="I187">
        <v>11.949353875478501</v>
      </c>
      <c r="J187">
        <v>6.6855444337623302</v>
      </c>
      <c r="K187">
        <v>13.233262406933299</v>
      </c>
      <c r="L187">
        <v>11.4697610600047</v>
      </c>
      <c r="M187">
        <v>13.3544560930314</v>
      </c>
      <c r="N187">
        <v>14.076865418837199</v>
      </c>
      <c r="O187">
        <v>11.6979109553063</v>
      </c>
      <c r="P187">
        <v>2359.35534053534</v>
      </c>
      <c r="Q187">
        <v>3.1205544029032</v>
      </c>
      <c r="R187">
        <v>2.3981524748357499E-4</v>
      </c>
      <c r="S187">
        <v>2.3573783272591901E-3</v>
      </c>
      <c r="U187">
        <f t="shared" si="2"/>
        <v>8.6972204504245241</v>
      </c>
    </row>
    <row r="188" spans="1:21" x14ac:dyDescent="0.45">
      <c r="A188" t="s">
        <v>435</v>
      </c>
      <c r="B188" t="s">
        <v>435</v>
      </c>
      <c r="C188">
        <v>9235</v>
      </c>
      <c r="D188" t="s">
        <v>436</v>
      </c>
      <c r="E188" t="s">
        <v>437</v>
      </c>
      <c r="F188">
        <v>7.9826359681850496</v>
      </c>
      <c r="G188">
        <v>5.3700542004028602</v>
      </c>
      <c r="H188">
        <v>5.4061077521060996</v>
      </c>
      <c r="I188">
        <v>8.1321542220124403</v>
      </c>
      <c r="J188">
        <v>4.0717270703689898</v>
      </c>
      <c r="K188">
        <v>9.4506223512282297</v>
      </c>
      <c r="L188">
        <v>8.8914240360986199</v>
      </c>
      <c r="M188">
        <v>9.23963960154056</v>
      </c>
      <c r="N188">
        <v>8.6723320463488101</v>
      </c>
      <c r="O188">
        <v>8.5093773379859208</v>
      </c>
      <c r="P188">
        <v>190.36275894214401</v>
      </c>
      <c r="Q188">
        <v>3.1431094287804102</v>
      </c>
      <c r="R188" s="1">
        <v>4.2016545023478699E-5</v>
      </c>
      <c r="S188">
        <v>1.86584534122183E-3</v>
      </c>
      <c r="U188">
        <f t="shared" ref="U188:U251" si="3">POWER(2,Q188)</f>
        <v>8.8342608327906333</v>
      </c>
    </row>
    <row r="189" spans="1:21" x14ac:dyDescent="0.45">
      <c r="A189" t="s">
        <v>353</v>
      </c>
      <c r="B189" t="s">
        <v>353</v>
      </c>
      <c r="C189">
        <v>3113</v>
      </c>
      <c r="D189" t="s">
        <v>354</v>
      </c>
      <c r="E189" t="s">
        <v>355</v>
      </c>
      <c r="F189">
        <v>10.4818685948803</v>
      </c>
      <c r="G189">
        <v>8.4196849681274593</v>
      </c>
      <c r="H189">
        <v>9.4009827199282299</v>
      </c>
      <c r="I189">
        <v>11.13686122469</v>
      </c>
      <c r="J189">
        <v>5.8602229651752804</v>
      </c>
      <c r="K189">
        <v>12.838264707504999</v>
      </c>
      <c r="L189">
        <v>11.279248919677601</v>
      </c>
      <c r="M189">
        <v>12.7113608914972</v>
      </c>
      <c r="N189">
        <v>12.935464033774201</v>
      </c>
      <c r="O189">
        <v>11.418579680749501</v>
      </c>
      <c r="P189">
        <v>1604.8846250773099</v>
      </c>
      <c r="Q189">
        <v>3.1484783232807101</v>
      </c>
      <c r="R189" s="1">
        <v>5.3555112245756599E-5</v>
      </c>
      <c r="S189">
        <v>1.86584534122183E-3</v>
      </c>
      <c r="U189">
        <f t="shared" si="3"/>
        <v>8.8671982012851664</v>
      </c>
    </row>
    <row r="190" spans="1:21" x14ac:dyDescent="0.45">
      <c r="A190" t="s">
        <v>227</v>
      </c>
      <c r="B190" t="s">
        <v>227</v>
      </c>
      <c r="C190">
        <v>1441</v>
      </c>
      <c r="D190" t="s">
        <v>228</v>
      </c>
      <c r="E190" t="s">
        <v>229</v>
      </c>
      <c r="F190">
        <v>7.3696590912942996</v>
      </c>
      <c r="G190">
        <v>2.8637015343780701</v>
      </c>
      <c r="H190">
        <v>4.24383632320722</v>
      </c>
      <c r="I190">
        <v>8.5752060974608906</v>
      </c>
      <c r="J190">
        <v>2.1972579524528499</v>
      </c>
      <c r="K190">
        <v>7.3392234263923797</v>
      </c>
      <c r="L190">
        <v>5.2301106492473499</v>
      </c>
      <c r="M190">
        <v>8.4662320114062908</v>
      </c>
      <c r="N190">
        <v>8.7762329124611291</v>
      </c>
      <c r="O190">
        <v>6.9392118391928497</v>
      </c>
      <c r="P190">
        <v>73.520118341611706</v>
      </c>
      <c r="Q190">
        <v>3.1507488358042202</v>
      </c>
      <c r="R190">
        <v>5.5582721008221698E-4</v>
      </c>
      <c r="S190">
        <v>3.3349632604932999E-3</v>
      </c>
      <c r="U190">
        <f t="shared" si="3"/>
        <v>8.8811643791852095</v>
      </c>
    </row>
    <row r="191" spans="1:21" x14ac:dyDescent="0.45">
      <c r="A191" t="s">
        <v>59</v>
      </c>
      <c r="B191" t="s">
        <v>59</v>
      </c>
      <c r="C191">
        <v>718</v>
      </c>
      <c r="D191" t="s">
        <v>60</v>
      </c>
      <c r="E191" t="s">
        <v>61</v>
      </c>
      <c r="F191">
        <v>11.293423505467199</v>
      </c>
      <c r="G191">
        <v>5.5335529326857396</v>
      </c>
      <c r="H191">
        <v>4.6064064025919302</v>
      </c>
      <c r="I191">
        <v>8.97104229037644</v>
      </c>
      <c r="J191">
        <v>2.72777266915163</v>
      </c>
      <c r="K191">
        <v>7.4227881430315099</v>
      </c>
      <c r="L191">
        <v>9.4846258227257003</v>
      </c>
      <c r="M191">
        <v>9.7981904714309103</v>
      </c>
      <c r="N191">
        <v>7.5754705070962203</v>
      </c>
      <c r="O191">
        <v>11.275057892125201</v>
      </c>
      <c r="P191">
        <v>233.75170269022399</v>
      </c>
      <c r="Q191">
        <v>3.1968597550624902</v>
      </c>
      <c r="R191">
        <v>7.0726667777451097E-3</v>
      </c>
      <c r="S191">
        <v>1.68495884999222E-2</v>
      </c>
      <c r="U191">
        <f t="shared" si="3"/>
        <v>9.1696060615824635</v>
      </c>
    </row>
    <row r="192" spans="1:21" x14ac:dyDescent="0.45">
      <c r="A192" t="s">
        <v>196</v>
      </c>
      <c r="B192" t="s">
        <v>196</v>
      </c>
      <c r="C192">
        <v>1675</v>
      </c>
      <c r="D192" t="s">
        <v>197</v>
      </c>
      <c r="E192" t="s">
        <v>198</v>
      </c>
      <c r="F192">
        <v>12.508608442832699</v>
      </c>
      <c r="G192">
        <v>6.4595523512419604</v>
      </c>
      <c r="H192">
        <v>5.0739113217649097</v>
      </c>
      <c r="I192">
        <v>7.7614790929906796</v>
      </c>
      <c r="J192">
        <v>2.1972579524528499</v>
      </c>
      <c r="K192">
        <v>9.4973350963965597</v>
      </c>
      <c r="L192">
        <v>10.408721378555899</v>
      </c>
      <c r="M192">
        <v>8.8408671566244905</v>
      </c>
      <c r="N192">
        <v>9.3626475472162003</v>
      </c>
      <c r="O192">
        <v>10.252279957160001</v>
      </c>
      <c r="P192">
        <v>301.552634638055</v>
      </c>
      <c r="Q192">
        <v>3.2036769458286298</v>
      </c>
      <c r="R192">
        <v>2.8515347701512199E-3</v>
      </c>
      <c r="S192">
        <v>8.7711765714778202E-3</v>
      </c>
      <c r="U192">
        <f t="shared" si="3"/>
        <v>9.2130378866905787</v>
      </c>
    </row>
    <row r="193" spans="1:21" x14ac:dyDescent="0.45">
      <c r="A193" t="s">
        <v>674</v>
      </c>
      <c r="B193" t="s">
        <v>674</v>
      </c>
      <c r="C193">
        <v>84687</v>
      </c>
      <c r="D193" t="s">
        <v>675</v>
      </c>
      <c r="E193" t="s">
        <v>676</v>
      </c>
      <c r="F193">
        <v>6.2821962500439597</v>
      </c>
      <c r="G193">
        <v>2.4917327569911101</v>
      </c>
      <c r="H193">
        <v>3.47600976533626</v>
      </c>
      <c r="I193">
        <v>5.6117319734860001</v>
      </c>
      <c r="J193">
        <v>3.72777266915163</v>
      </c>
      <c r="K193">
        <v>6.3392234263923797</v>
      </c>
      <c r="L193">
        <v>4.61343928879886</v>
      </c>
      <c r="M193">
        <v>6.8473221787617904</v>
      </c>
      <c r="N193">
        <v>6.5140699624320799</v>
      </c>
      <c r="O193">
        <v>5.9969273370491303</v>
      </c>
      <c r="P193">
        <v>36.505515838544</v>
      </c>
      <c r="Q193">
        <v>3.2209564742630898</v>
      </c>
      <c r="R193">
        <v>3.9315152217906703E-4</v>
      </c>
      <c r="S193">
        <v>2.9854943715472899E-3</v>
      </c>
      <c r="U193">
        <f t="shared" si="3"/>
        <v>9.3240482767037633</v>
      </c>
    </row>
    <row r="194" spans="1:21" x14ac:dyDescent="0.45">
      <c r="A194" t="s">
        <v>233</v>
      </c>
      <c r="B194" t="s">
        <v>233</v>
      </c>
      <c r="C194">
        <v>1520</v>
      </c>
      <c r="D194" t="s">
        <v>22</v>
      </c>
      <c r="E194" t="s">
        <v>234</v>
      </c>
      <c r="F194">
        <v>10.390720706822099</v>
      </c>
      <c r="G194">
        <v>7.4730481937261901</v>
      </c>
      <c r="H194">
        <v>9.2294524050445705</v>
      </c>
      <c r="I194">
        <v>11.052601141096901</v>
      </c>
      <c r="J194">
        <v>5.6272457931976696</v>
      </c>
      <c r="K194">
        <v>13.1277846276201</v>
      </c>
      <c r="L194">
        <v>9.6752154863855502</v>
      </c>
      <c r="M194">
        <v>12.371070806882299</v>
      </c>
      <c r="N194">
        <v>13.5514776514744</v>
      </c>
      <c r="O194">
        <v>11.5019215330669</v>
      </c>
      <c r="P194">
        <v>1351.2265210513499</v>
      </c>
      <c r="Q194">
        <v>3.2394715795357598</v>
      </c>
      <c r="R194">
        <v>2.15222843813313E-4</v>
      </c>
      <c r="S194">
        <v>2.3400466707011202E-3</v>
      </c>
      <c r="U194">
        <f t="shared" si="3"/>
        <v>9.4444813978435089</v>
      </c>
    </row>
    <row r="195" spans="1:21" x14ac:dyDescent="0.45">
      <c r="A195" t="s">
        <v>124</v>
      </c>
      <c r="B195" t="s">
        <v>124</v>
      </c>
      <c r="C195">
        <v>29126</v>
      </c>
      <c r="D195" t="s">
        <v>125</v>
      </c>
      <c r="E195" t="s">
        <v>126</v>
      </c>
      <c r="F195">
        <v>5.2821962500439597</v>
      </c>
      <c r="G195">
        <v>2.8637015343780701</v>
      </c>
      <c r="H195">
        <v>4.0994464138720499</v>
      </c>
      <c r="I195">
        <v>5.0446913807621003</v>
      </c>
      <c r="J195">
        <v>2.8346878730681402</v>
      </c>
      <c r="K195">
        <v>6.9888916165013502</v>
      </c>
      <c r="L195">
        <v>6.2611375448679798</v>
      </c>
      <c r="M195">
        <v>6.08436137606264</v>
      </c>
      <c r="N195">
        <v>6.4716346961116802</v>
      </c>
      <c r="O195">
        <v>4.7839336137149404</v>
      </c>
      <c r="P195">
        <v>33.625136751776502</v>
      </c>
      <c r="Q195">
        <v>3.2872934127575801</v>
      </c>
      <c r="R195">
        <v>1.4238133762333001E-3</v>
      </c>
      <c r="S195">
        <v>5.7664441737448604E-3</v>
      </c>
      <c r="U195">
        <f t="shared" si="3"/>
        <v>9.7627894190733091</v>
      </c>
    </row>
    <row r="196" spans="1:21" x14ac:dyDescent="0.45">
      <c r="A196" t="s">
        <v>515</v>
      </c>
      <c r="B196" t="s">
        <v>515</v>
      </c>
      <c r="C196">
        <v>353514</v>
      </c>
      <c r="D196" t="s">
        <v>516</v>
      </c>
      <c r="E196" t="s">
        <v>517</v>
      </c>
      <c r="F196">
        <v>6.7416278686812596</v>
      </c>
      <c r="G196">
        <v>2.6521974291843602</v>
      </c>
      <c r="H196">
        <v>3.9944768542704998</v>
      </c>
      <c r="I196">
        <v>6.2440001889855097</v>
      </c>
      <c r="J196">
        <v>2.1972579524528499</v>
      </c>
      <c r="K196">
        <v>6.66907118457598</v>
      </c>
      <c r="L196">
        <v>4.7065486931903404</v>
      </c>
      <c r="M196">
        <v>6.0988609457577603</v>
      </c>
      <c r="N196">
        <v>7.5140699624320799</v>
      </c>
      <c r="O196">
        <v>5.1824829902052096</v>
      </c>
      <c r="P196">
        <v>36.759861018072201</v>
      </c>
      <c r="Q196">
        <v>3.2915626987816502</v>
      </c>
      <c r="R196">
        <v>6.52582060350986E-3</v>
      </c>
      <c r="S196">
        <v>1.60179232995242E-2</v>
      </c>
      <c r="U196">
        <f t="shared" si="3"/>
        <v>9.7917226800616444</v>
      </c>
    </row>
    <row r="197" spans="1:21" x14ac:dyDescent="0.45">
      <c r="A197" t="s">
        <v>356</v>
      </c>
      <c r="B197" t="s">
        <v>356</v>
      </c>
      <c r="C197">
        <v>3115</v>
      </c>
      <c r="D197" t="s">
        <v>357</v>
      </c>
      <c r="E197" t="s">
        <v>358</v>
      </c>
      <c r="F197">
        <v>10.4420675868224</v>
      </c>
      <c r="G197">
        <v>8.4307933582605408</v>
      </c>
      <c r="H197">
        <v>9.0029583310255994</v>
      </c>
      <c r="I197">
        <v>11.382230694378899</v>
      </c>
      <c r="J197">
        <v>5.9221507143184802</v>
      </c>
      <c r="K197">
        <v>12.848471810205501</v>
      </c>
      <c r="L197">
        <v>11.0956422150948</v>
      </c>
      <c r="M197">
        <v>12.975500669654901</v>
      </c>
      <c r="N197">
        <v>13.186290303331701</v>
      </c>
      <c r="O197">
        <v>11.732831735845</v>
      </c>
      <c r="P197">
        <v>1665.67791190296</v>
      </c>
      <c r="Q197">
        <v>3.30254438994695</v>
      </c>
      <c r="R197" s="1">
        <v>3.6425037022792903E-5</v>
      </c>
      <c r="S197">
        <v>1.86584534122183E-3</v>
      </c>
      <c r="U197">
        <f t="shared" si="3"/>
        <v>9.8665409651857523</v>
      </c>
    </row>
    <row r="198" spans="1:21" x14ac:dyDescent="0.45">
      <c r="A198" t="s">
        <v>347</v>
      </c>
      <c r="B198" t="s">
        <v>347</v>
      </c>
      <c r="C198">
        <v>3109</v>
      </c>
      <c r="D198" t="s">
        <v>348</v>
      </c>
      <c r="E198" t="s">
        <v>349</v>
      </c>
      <c r="F198">
        <v>8.8367851017216008</v>
      </c>
      <c r="G198">
        <v>5.5841790057557104</v>
      </c>
      <c r="H198">
        <v>6.6152845539383804</v>
      </c>
      <c r="I198">
        <v>8.9850321700943905</v>
      </c>
      <c r="J198">
        <v>4.02733295101054</v>
      </c>
      <c r="K198">
        <v>10.365454967965601</v>
      </c>
      <c r="L198">
        <v>8.4879084067150004</v>
      </c>
      <c r="M198">
        <v>10.979546471018899</v>
      </c>
      <c r="N198">
        <v>11.096416514946201</v>
      </c>
      <c r="O198">
        <v>8.8002354260440399</v>
      </c>
      <c r="P198">
        <v>332.63993171424403</v>
      </c>
      <c r="Q198">
        <v>3.309954649776</v>
      </c>
      <c r="R198">
        <v>1.0873009220414501E-4</v>
      </c>
      <c r="S198">
        <v>1.9573546460018298E-3</v>
      </c>
      <c r="U198">
        <f t="shared" si="3"/>
        <v>9.9173498488692893</v>
      </c>
    </row>
    <row r="199" spans="1:21" x14ac:dyDescent="0.45">
      <c r="A199" t="s">
        <v>671</v>
      </c>
      <c r="B199" t="s">
        <v>671</v>
      </c>
      <c r="C199">
        <v>57823</v>
      </c>
      <c r="D199" t="s">
        <v>672</v>
      </c>
      <c r="E199" t="s">
        <v>673</v>
      </c>
      <c r="F199">
        <v>5.8671587507651202</v>
      </c>
      <c r="G199">
        <v>1.8637015343780701</v>
      </c>
      <c r="H199">
        <v>2.9104125894820299</v>
      </c>
      <c r="I199">
        <v>4.0971588006562403</v>
      </c>
      <c r="J199">
        <v>2.1972579524528499</v>
      </c>
      <c r="K199">
        <v>7.8142130850884</v>
      </c>
      <c r="L199">
        <v>3.5139036152479499</v>
      </c>
      <c r="M199">
        <v>6.9707045942670796</v>
      </c>
      <c r="N199">
        <v>5.9291074617109203</v>
      </c>
      <c r="O199">
        <v>4.23139259068616</v>
      </c>
      <c r="P199">
        <v>23.255516829199198</v>
      </c>
      <c r="Q199">
        <v>3.31514131489832</v>
      </c>
      <c r="R199">
        <v>1.9927370703016499E-2</v>
      </c>
      <c r="S199">
        <v>3.90512183938145E-2</v>
      </c>
      <c r="U199">
        <f t="shared" si="3"/>
        <v>9.9530681018004898</v>
      </c>
    </row>
    <row r="200" spans="1:21" x14ac:dyDescent="0.45">
      <c r="A200" t="s">
        <v>479</v>
      </c>
      <c r="B200" t="s">
        <v>479</v>
      </c>
      <c r="C200">
        <v>3687</v>
      </c>
      <c r="D200" t="s">
        <v>480</v>
      </c>
      <c r="E200" t="s">
        <v>481</v>
      </c>
      <c r="F200">
        <v>7.8671587507651202</v>
      </c>
      <c r="G200">
        <v>5.3700542004028602</v>
      </c>
      <c r="H200">
        <v>7.5403519989215697</v>
      </c>
      <c r="I200">
        <v>10.2526998839359</v>
      </c>
      <c r="J200">
        <v>5.6272457931976696</v>
      </c>
      <c r="K200">
        <v>11.092639541339199</v>
      </c>
      <c r="L200">
        <v>7.3212585373055497</v>
      </c>
      <c r="M200">
        <v>11.102463182437999</v>
      </c>
      <c r="N200">
        <v>12.2028017231637</v>
      </c>
      <c r="O200">
        <v>10.2313925906862</v>
      </c>
      <c r="P200">
        <v>464.90966890142698</v>
      </c>
      <c r="Q200">
        <v>3.3520343110299402</v>
      </c>
      <c r="R200">
        <v>1.2419396115939801E-4</v>
      </c>
      <c r="S200">
        <v>1.9573546460018298E-3</v>
      </c>
      <c r="U200">
        <f t="shared" si="3"/>
        <v>10.210872988787209</v>
      </c>
    </row>
    <row r="201" spans="1:21" x14ac:dyDescent="0.45">
      <c r="A201" t="s">
        <v>774</v>
      </c>
      <c r="B201" t="s">
        <v>774</v>
      </c>
      <c r="C201">
        <v>944</v>
      </c>
      <c r="D201" t="s">
        <v>775</v>
      </c>
      <c r="E201" t="s">
        <v>776</v>
      </c>
      <c r="F201">
        <v>6.9826359681850496</v>
      </c>
      <c r="G201">
        <v>3.5741949171830898</v>
      </c>
      <c r="H201">
        <v>2.9104125894820299</v>
      </c>
      <c r="I201">
        <v>5.8897167207857599</v>
      </c>
      <c r="J201">
        <v>3.11479579226088</v>
      </c>
      <c r="K201">
        <v>6.5710391016154501</v>
      </c>
      <c r="L201">
        <v>4.9544762066339301</v>
      </c>
      <c r="M201">
        <v>6.9468578523127098</v>
      </c>
      <c r="N201">
        <v>7.1334659602171104</v>
      </c>
      <c r="O201">
        <v>5.9094644957987903</v>
      </c>
      <c r="P201">
        <v>42.186396664642203</v>
      </c>
      <c r="Q201">
        <v>3.40318990604775</v>
      </c>
      <c r="R201">
        <v>4.44952538328011E-4</v>
      </c>
      <c r="S201">
        <v>3.0044458375666399E-3</v>
      </c>
      <c r="U201">
        <f t="shared" si="3"/>
        <v>10.579429349836145</v>
      </c>
    </row>
    <row r="202" spans="1:21" x14ac:dyDescent="0.45">
      <c r="A202" t="s">
        <v>473</v>
      </c>
      <c r="B202" t="s">
        <v>473</v>
      </c>
      <c r="C202">
        <v>3683</v>
      </c>
      <c r="D202" t="s">
        <v>474</v>
      </c>
      <c r="E202" t="s">
        <v>475</v>
      </c>
      <c r="F202">
        <v>7.5301237634875502</v>
      </c>
      <c r="G202">
        <v>3.4917327569911101</v>
      </c>
      <c r="H202">
        <v>4.7094998955560303</v>
      </c>
      <c r="I202">
        <v>6.7736196558628903</v>
      </c>
      <c r="J202">
        <v>3.11479579226088</v>
      </c>
      <c r="K202">
        <v>9.0788337418141491</v>
      </c>
      <c r="L202">
        <v>6.0988661159691002</v>
      </c>
      <c r="M202">
        <v>8.8408671566244905</v>
      </c>
      <c r="N202">
        <v>7.8149364417916098</v>
      </c>
      <c r="O202">
        <v>7.2071450444394802</v>
      </c>
      <c r="P202">
        <v>88.404140516442794</v>
      </c>
      <c r="Q202">
        <v>3.4050716785419599</v>
      </c>
      <c r="R202">
        <v>3.3784170255345201E-4</v>
      </c>
      <c r="S202">
        <v>2.8623295257207198E-3</v>
      </c>
      <c r="U202">
        <f t="shared" si="3"/>
        <v>10.593237582166555</v>
      </c>
    </row>
    <row r="203" spans="1:21" x14ac:dyDescent="0.45">
      <c r="A203" t="s">
        <v>77</v>
      </c>
      <c r="B203" t="s">
        <v>77</v>
      </c>
      <c r="C203">
        <v>6348</v>
      </c>
      <c r="D203" t="s">
        <v>78</v>
      </c>
      <c r="E203" t="s">
        <v>79</v>
      </c>
      <c r="F203">
        <v>7.0895511721015696</v>
      </c>
      <c r="G203">
        <v>4.1321903703039702</v>
      </c>
      <c r="H203">
        <v>4.6415958310542296</v>
      </c>
      <c r="I203">
        <v>7.4395509981033197</v>
      </c>
      <c r="J203">
        <v>5.0717270703689898</v>
      </c>
      <c r="K203">
        <v>8.6451805643679496</v>
      </c>
      <c r="L203">
        <v>5.5139036152479504</v>
      </c>
      <c r="M203">
        <v>9.0715535997620194</v>
      </c>
      <c r="N203">
        <v>9.8913748143558209</v>
      </c>
      <c r="O203">
        <v>7.7591302227143597</v>
      </c>
      <c r="P203">
        <v>121.56430200977999</v>
      </c>
      <c r="Q203">
        <v>3.4176112842816799</v>
      </c>
      <c r="R203">
        <v>1.14121431541195E-4</v>
      </c>
      <c r="S203">
        <v>1.9573546460018298E-3</v>
      </c>
      <c r="U203">
        <f t="shared" si="3"/>
        <v>10.685713110548454</v>
      </c>
    </row>
    <row r="204" spans="1:21" x14ac:dyDescent="0.45">
      <c r="A204" t="s">
        <v>302</v>
      </c>
      <c r="B204" t="s">
        <v>302</v>
      </c>
      <c r="C204">
        <v>2209</v>
      </c>
      <c r="D204" t="s">
        <v>303</v>
      </c>
      <c r="E204" t="s">
        <v>304</v>
      </c>
      <c r="F204">
        <v>5.6041243449313196</v>
      </c>
      <c r="G204">
        <v>2.7261980106281398</v>
      </c>
      <c r="H204">
        <v>2.2665563997073099</v>
      </c>
      <c r="I204">
        <v>5.2440001889855097</v>
      </c>
      <c r="J204">
        <v>3.02733295101054</v>
      </c>
      <c r="K204">
        <v>5.7207862211201297</v>
      </c>
      <c r="L204">
        <v>5.1659803118276404</v>
      </c>
      <c r="M204">
        <v>5.7769328508704003</v>
      </c>
      <c r="N204">
        <v>6.3828254291538302</v>
      </c>
      <c r="O204">
        <v>4.9094644957987903</v>
      </c>
      <c r="P204">
        <v>25.677273592130799</v>
      </c>
      <c r="Q204">
        <v>3.4187288560409899</v>
      </c>
      <c r="R204">
        <v>1.2215451093773499E-3</v>
      </c>
      <c r="S204">
        <v>5.4465222308017697E-3</v>
      </c>
      <c r="U204">
        <f t="shared" si="3"/>
        <v>10.69399391658294</v>
      </c>
    </row>
    <row r="205" spans="1:21" x14ac:dyDescent="0.45">
      <c r="A205" t="s">
        <v>169</v>
      </c>
      <c r="B205" t="s">
        <v>169</v>
      </c>
      <c r="C205">
        <v>941</v>
      </c>
      <c r="D205" t="s">
        <v>170</v>
      </c>
      <c r="E205" t="s">
        <v>171</v>
      </c>
      <c r="F205">
        <v>5.2821962500439597</v>
      </c>
      <c r="G205">
        <v>1.21162483779838</v>
      </c>
      <c r="H205">
        <v>2.7901183557643199</v>
      </c>
      <c r="I205">
        <v>5.0446913807621003</v>
      </c>
      <c r="J205">
        <v>2.3492610458979</v>
      </c>
      <c r="K205">
        <v>6.1560016023366098</v>
      </c>
      <c r="L205">
        <v>3.70654869319034</v>
      </c>
      <c r="M205">
        <v>6.1554444741241303</v>
      </c>
      <c r="N205">
        <v>6.7453955085385404</v>
      </c>
      <c r="O205">
        <v>4.6464300899650004</v>
      </c>
      <c r="P205">
        <v>21.240873983792099</v>
      </c>
      <c r="Q205">
        <v>3.4275367479255299</v>
      </c>
      <c r="R205">
        <v>3.7837891265367898E-3</v>
      </c>
      <c r="S205">
        <v>1.07539269912098E-2</v>
      </c>
      <c r="U205">
        <f t="shared" si="3"/>
        <v>10.759482223574667</v>
      </c>
    </row>
    <row r="206" spans="1:21" x14ac:dyDescent="0.45">
      <c r="A206" t="s">
        <v>698</v>
      </c>
      <c r="B206" t="s">
        <v>698</v>
      </c>
      <c r="C206">
        <v>445347</v>
      </c>
      <c r="D206" t="s">
        <v>699</v>
      </c>
      <c r="E206" t="s">
        <v>700</v>
      </c>
      <c r="F206">
        <v>6.6041243449313196</v>
      </c>
      <c r="G206">
        <v>2.9278318717977898</v>
      </c>
      <c r="H206">
        <v>3.1734469953158202</v>
      </c>
      <c r="I206">
        <v>3.9902435967397301</v>
      </c>
      <c r="J206">
        <v>3.11479579226088</v>
      </c>
      <c r="K206">
        <v>7.65318814296932</v>
      </c>
      <c r="L206">
        <v>4.0284767880777004</v>
      </c>
      <c r="M206">
        <v>7.6981787394559902</v>
      </c>
      <c r="N206">
        <v>5.4499396250123704</v>
      </c>
      <c r="O206">
        <v>5.23139259068616</v>
      </c>
      <c r="P206">
        <v>31.716503940463301</v>
      </c>
      <c r="Q206">
        <v>3.4635126830476102</v>
      </c>
      <c r="R206">
        <v>3.17478515037983E-3</v>
      </c>
      <c r="S206">
        <v>9.4082047749060801E-3</v>
      </c>
      <c r="U206">
        <f t="shared" si="3"/>
        <v>11.031160613641395</v>
      </c>
    </row>
    <row r="207" spans="1:21" x14ac:dyDescent="0.45">
      <c r="A207" t="s">
        <v>65</v>
      </c>
      <c r="B207" t="s">
        <v>65</v>
      </c>
      <c r="C207">
        <v>84433</v>
      </c>
      <c r="D207" t="s">
        <v>66</v>
      </c>
      <c r="E207" t="s">
        <v>67</v>
      </c>
      <c r="F207">
        <v>6.6041243449313196</v>
      </c>
      <c r="G207">
        <v>2.5741949171830898</v>
      </c>
      <c r="H207">
        <v>2.1734469953158202</v>
      </c>
      <c r="I207">
        <v>5.6648433099455602</v>
      </c>
      <c r="J207">
        <v>3.11479579226088</v>
      </c>
      <c r="K207">
        <v>6.5368233862775398</v>
      </c>
      <c r="L207">
        <v>3.70654869319034</v>
      </c>
      <c r="M207">
        <v>6.8473221787617904</v>
      </c>
      <c r="N207">
        <v>6.7453955085385404</v>
      </c>
      <c r="O207">
        <v>5.5339553607065897</v>
      </c>
      <c r="P207">
        <v>30.913070372707399</v>
      </c>
      <c r="Q207">
        <v>3.4864327922040599</v>
      </c>
      <c r="R207">
        <v>2.0134800569883101E-3</v>
      </c>
      <c r="S207">
        <v>7.03993746544116E-3</v>
      </c>
      <c r="U207">
        <f t="shared" si="3"/>
        <v>11.207812279825495</v>
      </c>
    </row>
    <row r="208" spans="1:21" x14ac:dyDescent="0.45">
      <c r="A208" t="s">
        <v>365</v>
      </c>
      <c r="B208" t="s">
        <v>365</v>
      </c>
      <c r="C208">
        <v>3122</v>
      </c>
      <c r="D208" t="s">
        <v>366</v>
      </c>
      <c r="E208" t="s">
        <v>367</v>
      </c>
      <c r="F208">
        <v>11.670213535389101</v>
      </c>
      <c r="G208">
        <v>9.9578992096571408</v>
      </c>
      <c r="H208">
        <v>10.417890118999001</v>
      </c>
      <c r="I208">
        <v>13.137644234229301</v>
      </c>
      <c r="J208">
        <v>7.5548099570709297</v>
      </c>
      <c r="K208">
        <v>14.504038115037201</v>
      </c>
      <c r="L208">
        <v>12.5374599729331</v>
      </c>
      <c r="M208">
        <v>14.8645945793817</v>
      </c>
      <c r="N208">
        <v>15.2735963593991</v>
      </c>
      <c r="O208">
        <v>13.2692140561211</v>
      </c>
      <c r="P208">
        <v>5108.6841034982599</v>
      </c>
      <c r="Q208">
        <v>3.50940312313839</v>
      </c>
      <c r="R208" s="1">
        <v>5.3748631228612499E-5</v>
      </c>
      <c r="S208">
        <v>1.86584534122183E-3</v>
      </c>
      <c r="U208">
        <f t="shared" si="3"/>
        <v>11.387689235238939</v>
      </c>
    </row>
    <row r="209" spans="1:21" x14ac:dyDescent="0.45">
      <c r="A209" t="s">
        <v>86</v>
      </c>
      <c r="B209" t="s">
        <v>86</v>
      </c>
      <c r="C209">
        <v>6352</v>
      </c>
      <c r="D209" t="s">
        <v>87</v>
      </c>
      <c r="E209" t="s">
        <v>88</v>
      </c>
      <c r="F209">
        <v>7.7416278686812596</v>
      </c>
      <c r="G209">
        <v>3.1047096338818698</v>
      </c>
      <c r="H209">
        <v>4.22075271009418</v>
      </c>
      <c r="I209">
        <v>5.9480153613504303</v>
      </c>
      <c r="J209">
        <v>3.1972579524528499</v>
      </c>
      <c r="K209">
        <v>9.5295918170464606</v>
      </c>
      <c r="L209">
        <v>4.7940115344406804</v>
      </c>
      <c r="M209">
        <v>9.4787591092824499</v>
      </c>
      <c r="N209">
        <v>7.8649771242912099</v>
      </c>
      <c r="O209">
        <v>7.1189178614277404</v>
      </c>
      <c r="P209">
        <v>78.785711214504502</v>
      </c>
      <c r="Q209">
        <v>3.5116952799623702</v>
      </c>
      <c r="R209">
        <v>1.0939034242066E-3</v>
      </c>
      <c r="S209">
        <v>5.0154440015509998E-3</v>
      </c>
      <c r="U209">
        <f t="shared" si="3"/>
        <v>11.405796399667036</v>
      </c>
    </row>
    <row r="210" spans="1:21" x14ac:dyDescent="0.45">
      <c r="A210" t="s">
        <v>253</v>
      </c>
      <c r="B210" t="s">
        <v>253</v>
      </c>
      <c r="C210">
        <v>2920</v>
      </c>
      <c r="D210" t="s">
        <v>254</v>
      </c>
      <c r="E210" t="s">
        <v>255</v>
      </c>
      <c r="F210">
        <v>7.0895511721015696</v>
      </c>
      <c r="G210">
        <v>3.8961230120704502</v>
      </c>
      <c r="H210">
        <v>3.5884844945946699</v>
      </c>
      <c r="I210">
        <v>7.6648433099455602</v>
      </c>
      <c r="J210">
        <v>2.72777266915163</v>
      </c>
      <c r="K210">
        <v>6.07883374181415</v>
      </c>
      <c r="L210">
        <v>6.1328134478924401</v>
      </c>
      <c r="M210">
        <v>8.0511945121274504</v>
      </c>
      <c r="N210">
        <v>8.8608727259584708</v>
      </c>
      <c r="O210">
        <v>7.1189178614277404</v>
      </c>
      <c r="P210">
        <v>69.596396036280893</v>
      </c>
      <c r="Q210">
        <v>3.55588331344088</v>
      </c>
      <c r="R210" s="1">
        <v>9.0568105631904907E-5</v>
      </c>
      <c r="S210">
        <v>1.9573546460018298E-3</v>
      </c>
      <c r="U210">
        <f t="shared" si="3"/>
        <v>11.760547448282697</v>
      </c>
    </row>
    <row r="211" spans="1:21" x14ac:dyDescent="0.45">
      <c r="A211" t="s">
        <v>80</v>
      </c>
      <c r="B211" t="s">
        <v>80</v>
      </c>
      <c r="C211">
        <v>6349</v>
      </c>
      <c r="D211" t="s">
        <v>81</v>
      </c>
      <c r="E211" t="s">
        <v>82</v>
      </c>
      <c r="F211">
        <v>6.7416278686812596</v>
      </c>
      <c r="G211">
        <v>4.1321903703039702</v>
      </c>
      <c r="H211">
        <v>4.5333429404022096</v>
      </c>
      <c r="I211">
        <v>7.2498058106667198</v>
      </c>
      <c r="J211">
        <v>4.5819218026881803</v>
      </c>
      <c r="K211">
        <v>8.3192319512049107</v>
      </c>
      <c r="L211">
        <v>5.2915111939115</v>
      </c>
      <c r="M211">
        <v>9.3330556687115696</v>
      </c>
      <c r="N211">
        <v>9.1869052191785698</v>
      </c>
      <c r="O211">
        <v>7.4225340780381703</v>
      </c>
      <c r="P211">
        <v>102.481002987708</v>
      </c>
      <c r="Q211">
        <v>3.5677588838948</v>
      </c>
      <c r="R211">
        <v>3.8607457769949602E-4</v>
      </c>
      <c r="S211">
        <v>2.9782895993961099E-3</v>
      </c>
      <c r="U211">
        <f t="shared" si="3"/>
        <v>11.857754138826678</v>
      </c>
    </row>
    <row r="212" spans="1:21" x14ac:dyDescent="0.45">
      <c r="A212" t="s">
        <v>359</v>
      </c>
      <c r="B212" t="s">
        <v>359</v>
      </c>
      <c r="C212">
        <v>3117</v>
      </c>
      <c r="D212" t="s">
        <v>360</v>
      </c>
      <c r="E212" t="s">
        <v>361</v>
      </c>
      <c r="F212">
        <v>9.1150862642086992</v>
      </c>
      <c r="G212">
        <v>-0.59573008425922402</v>
      </c>
      <c r="H212">
        <v>8.1854196369818997</v>
      </c>
      <c r="I212">
        <v>10.3558930690564</v>
      </c>
      <c r="J212">
        <v>4.8346878730681402</v>
      </c>
      <c r="K212">
        <v>12.3144009084813</v>
      </c>
      <c r="L212">
        <v>1.70654869319034</v>
      </c>
      <c r="M212">
        <v>12.7937411385569</v>
      </c>
      <c r="N212">
        <v>13.102513031888201</v>
      </c>
      <c r="O212">
        <v>10.071016316216101</v>
      </c>
      <c r="P212">
        <v>291.70325705854498</v>
      </c>
      <c r="Q212">
        <v>3.5778562492544301</v>
      </c>
      <c r="R212">
        <v>1.0245411827791699E-2</v>
      </c>
      <c r="S212">
        <v>2.2530634155234201E-2</v>
      </c>
      <c r="U212">
        <f t="shared" si="3"/>
        <v>11.941037197087809</v>
      </c>
    </row>
    <row r="213" spans="1:21" x14ac:dyDescent="0.45">
      <c r="A213" t="s">
        <v>259</v>
      </c>
      <c r="B213" t="s">
        <v>259</v>
      </c>
      <c r="C213">
        <v>4283</v>
      </c>
      <c r="D213" t="s">
        <v>260</v>
      </c>
      <c r="E213" t="s">
        <v>261</v>
      </c>
      <c r="F213">
        <v>7.45212125148627</v>
      </c>
      <c r="G213">
        <v>5.5641412525191596</v>
      </c>
      <c r="H213">
        <v>5.1369211192907098</v>
      </c>
      <c r="I213">
        <v>6.1477848737262102</v>
      </c>
      <c r="J213">
        <v>3.48676456964784</v>
      </c>
      <c r="K213">
        <v>9.3687006274692095</v>
      </c>
      <c r="L213">
        <v>9.3611847217183097</v>
      </c>
      <c r="M213">
        <v>9.5726478573721305</v>
      </c>
      <c r="N213">
        <v>6.61499887128286</v>
      </c>
      <c r="O213">
        <v>7.2552393326405298</v>
      </c>
      <c r="P213">
        <v>127.65006372309099</v>
      </c>
      <c r="Q213">
        <v>3.5840227252678201</v>
      </c>
      <c r="R213">
        <v>1.9215234057979E-4</v>
      </c>
      <c r="S213">
        <v>2.17176831445995E-3</v>
      </c>
      <c r="U213">
        <f t="shared" si="3"/>
        <v>11.992185712930116</v>
      </c>
    </row>
    <row r="214" spans="1:21" x14ac:dyDescent="0.45">
      <c r="A214" t="s">
        <v>320</v>
      </c>
      <c r="B214" t="s">
        <v>320</v>
      </c>
      <c r="C214">
        <v>3002</v>
      </c>
      <c r="D214" t="s">
        <v>321</v>
      </c>
      <c r="E214" t="s">
        <v>322</v>
      </c>
      <c r="F214">
        <v>6.2821962500439597</v>
      </c>
      <c r="G214">
        <v>2.4917327569911101</v>
      </c>
      <c r="H214">
        <v>3.5884844945946699</v>
      </c>
      <c r="I214">
        <v>6.3666194756494701</v>
      </c>
      <c r="J214">
        <v>1.83468787306814</v>
      </c>
      <c r="K214">
        <v>6.5252354120023197</v>
      </c>
      <c r="L214">
        <v>6.0284767880777004</v>
      </c>
      <c r="M214">
        <v>7.0697146000982398</v>
      </c>
      <c r="N214">
        <v>6.2881885550157497</v>
      </c>
      <c r="O214">
        <v>4.23139259068616</v>
      </c>
      <c r="P214">
        <v>33.606604496606003</v>
      </c>
      <c r="Q214">
        <v>3.6282889270063499</v>
      </c>
      <c r="R214">
        <v>1.4232324322961799E-3</v>
      </c>
      <c r="S214">
        <v>5.7664441737448604E-3</v>
      </c>
      <c r="U214">
        <f t="shared" si="3"/>
        <v>12.365845041078458</v>
      </c>
    </row>
    <row r="215" spans="1:21" x14ac:dyDescent="0.45">
      <c r="A215" t="s">
        <v>362</v>
      </c>
      <c r="B215" t="s">
        <v>362</v>
      </c>
      <c r="C215">
        <v>3119</v>
      </c>
      <c r="D215" t="s">
        <v>363</v>
      </c>
      <c r="E215" t="s">
        <v>364</v>
      </c>
      <c r="F215">
        <v>7.3696590912942996</v>
      </c>
      <c r="G215">
        <v>0.98923241646193205</v>
      </c>
      <c r="H215">
        <v>6.4414820822079797</v>
      </c>
      <c r="I215">
        <v>9.2116448156731305</v>
      </c>
      <c r="J215">
        <v>3.1972579524528499</v>
      </c>
      <c r="K215">
        <v>9.1597537371977094</v>
      </c>
      <c r="L215">
        <v>3.0284767880776999</v>
      </c>
      <c r="M215">
        <v>10.967745218786501</v>
      </c>
      <c r="N215">
        <v>11.483696313388601</v>
      </c>
      <c r="O215">
        <v>8.0524224496408401</v>
      </c>
      <c r="P215">
        <v>127.127918680978</v>
      </c>
      <c r="Q215">
        <v>3.6390997294762202</v>
      </c>
      <c r="R215">
        <v>6.9712145970219396E-3</v>
      </c>
      <c r="S215">
        <v>1.6805822428610499E-2</v>
      </c>
      <c r="U215">
        <f t="shared" si="3"/>
        <v>12.458856273134423</v>
      </c>
    </row>
    <row r="216" spans="1:21" x14ac:dyDescent="0.45">
      <c r="A216" t="s">
        <v>618</v>
      </c>
      <c r="B216" t="s">
        <v>618</v>
      </c>
      <c r="C216">
        <v>5551</v>
      </c>
      <c r="D216" t="s">
        <v>619</v>
      </c>
      <c r="E216" t="s">
        <v>620</v>
      </c>
      <c r="F216">
        <v>7.80575820610097</v>
      </c>
      <c r="G216">
        <v>2.5741949171830898</v>
      </c>
      <c r="H216">
        <v>4.1491994490691502</v>
      </c>
      <c r="I216">
        <v>5.5565904192935403</v>
      </c>
      <c r="J216">
        <v>1.83468787306814</v>
      </c>
      <c r="K216">
        <v>8.6181630137294807</v>
      </c>
      <c r="L216">
        <v>6.4879084067150004</v>
      </c>
      <c r="M216">
        <v>8.3738679932576296</v>
      </c>
      <c r="N216">
        <v>7.0349021257335203</v>
      </c>
      <c r="O216">
        <v>6.1573920092423799</v>
      </c>
      <c r="P216">
        <v>58.051701227774899</v>
      </c>
      <c r="Q216">
        <v>3.6874370559514502</v>
      </c>
      <c r="R216">
        <v>7.6096123375732003E-4</v>
      </c>
      <c r="S216">
        <v>4.15536134388829E-3</v>
      </c>
      <c r="U216">
        <f t="shared" si="3"/>
        <v>12.883360548884442</v>
      </c>
    </row>
    <row r="217" spans="1:21" x14ac:dyDescent="0.45">
      <c r="A217" t="s">
        <v>256</v>
      </c>
      <c r="B217" t="s">
        <v>256</v>
      </c>
      <c r="C217">
        <v>2921</v>
      </c>
      <c r="D217" t="s">
        <v>257</v>
      </c>
      <c r="E217" t="s">
        <v>258</v>
      </c>
      <c r="F217">
        <v>5.6041243449313196</v>
      </c>
      <c r="G217">
        <v>2.4917327569911101</v>
      </c>
      <c r="H217">
        <v>2.0739113217649101</v>
      </c>
      <c r="I217">
        <v>6.6648433099455602</v>
      </c>
      <c r="J217">
        <v>2.8346878730681402</v>
      </c>
      <c r="K217">
        <v>4.5710391016154501</v>
      </c>
      <c r="L217">
        <v>4.1659803118276404</v>
      </c>
      <c r="M217">
        <v>7.7587855041601399</v>
      </c>
      <c r="N217">
        <v>7.3597418160407901</v>
      </c>
      <c r="O217">
        <v>5.6464300899650004</v>
      </c>
      <c r="P217">
        <v>30.2136304578104</v>
      </c>
      <c r="Q217">
        <v>3.70882374103588</v>
      </c>
      <c r="R217">
        <v>1.91708371676321E-3</v>
      </c>
      <c r="S217">
        <v>6.9638608201999198E-3</v>
      </c>
      <c r="U217">
        <f t="shared" si="3"/>
        <v>13.075767647178136</v>
      </c>
    </row>
    <row r="218" spans="1:21" x14ac:dyDescent="0.45">
      <c r="A218" t="s">
        <v>756</v>
      </c>
      <c r="B218" t="s">
        <v>756</v>
      </c>
      <c r="C218">
        <v>3604</v>
      </c>
      <c r="D218" t="s">
        <v>757</v>
      </c>
      <c r="E218" t="s">
        <v>758</v>
      </c>
      <c r="F218">
        <v>5.8671587507651202</v>
      </c>
      <c r="G218">
        <v>1.21162483779838</v>
      </c>
      <c r="H218">
        <v>1.9669961178483999</v>
      </c>
      <c r="I218">
        <v>3.53773139204222</v>
      </c>
      <c r="J218">
        <v>4.02733295101054</v>
      </c>
      <c r="K218">
        <v>5.9460785329623702</v>
      </c>
      <c r="L218">
        <v>3.8764736946326499</v>
      </c>
      <c r="M218">
        <v>5.9468578523127098</v>
      </c>
      <c r="N218">
        <v>6.3828254291538302</v>
      </c>
      <c r="O218">
        <v>5.5724295085212203</v>
      </c>
      <c r="P218">
        <v>21.608857732777398</v>
      </c>
      <c r="Q218">
        <v>3.7739852115058898</v>
      </c>
      <c r="R218">
        <v>9.9297993063733494E-4</v>
      </c>
      <c r="S218">
        <v>4.7291223769188101E-3</v>
      </c>
      <c r="U218">
        <f t="shared" si="3"/>
        <v>13.679894618384077</v>
      </c>
    </row>
    <row r="219" spans="1:21" x14ac:dyDescent="0.45">
      <c r="A219" t="s">
        <v>518</v>
      </c>
      <c r="B219" t="s">
        <v>518</v>
      </c>
      <c r="C219">
        <v>10859</v>
      </c>
      <c r="D219" t="s">
        <v>519</v>
      </c>
      <c r="E219" t="s">
        <v>520</v>
      </c>
      <c r="F219">
        <v>7.0895511721015696</v>
      </c>
      <c r="G219">
        <v>3.21162483779838</v>
      </c>
      <c r="H219">
        <v>4.5144839131508903</v>
      </c>
      <c r="I219">
        <v>7.6821213013773999</v>
      </c>
      <c r="J219">
        <v>2.6122954517316899</v>
      </c>
      <c r="K219">
        <v>8.10631447823625</v>
      </c>
      <c r="L219">
        <v>5.7509428125487903</v>
      </c>
      <c r="M219">
        <v>8.2330818855183896</v>
      </c>
      <c r="N219">
        <v>8.0779708476254104</v>
      </c>
      <c r="O219">
        <v>6.4119648363279804</v>
      </c>
      <c r="P219">
        <v>71.955604417327095</v>
      </c>
      <c r="Q219">
        <v>3.7749826809364899</v>
      </c>
      <c r="R219">
        <v>2.2630080971801001E-4</v>
      </c>
      <c r="S219">
        <v>2.3400466707011202E-3</v>
      </c>
      <c r="U219">
        <f t="shared" si="3"/>
        <v>13.689356073869373</v>
      </c>
    </row>
    <row r="220" spans="1:21" x14ac:dyDescent="0.45">
      <c r="A220" t="s">
        <v>178</v>
      </c>
      <c r="B220" t="s">
        <v>178</v>
      </c>
      <c r="C220">
        <v>942</v>
      </c>
      <c r="D220" t="s">
        <v>179</v>
      </c>
      <c r="E220" t="s">
        <v>180</v>
      </c>
      <c r="F220">
        <v>6.8671587507651202</v>
      </c>
      <c r="G220">
        <v>3.1047096338818698</v>
      </c>
      <c r="H220">
        <v>3.5144839131508898</v>
      </c>
      <c r="I220">
        <v>6.01772433316183</v>
      </c>
      <c r="J220">
        <v>2.8346878730681402</v>
      </c>
      <c r="K220">
        <v>7.0548548788797101</v>
      </c>
      <c r="L220">
        <v>4.7940115344406804</v>
      </c>
      <c r="M220">
        <v>7.5635292127611997</v>
      </c>
      <c r="N220">
        <v>7.5450968580527098</v>
      </c>
      <c r="O220">
        <v>6.23139259068616</v>
      </c>
      <c r="P220">
        <v>46.940618882024602</v>
      </c>
      <c r="Q220">
        <v>3.81030972661094</v>
      </c>
      <c r="R220">
        <v>1.4624893215995399E-4</v>
      </c>
      <c r="S220">
        <v>1.9573546460018298E-3</v>
      </c>
      <c r="U220">
        <f t="shared" si="3"/>
        <v>14.028702985699779</v>
      </c>
    </row>
    <row r="221" spans="1:21" x14ac:dyDescent="0.45">
      <c r="A221" t="s">
        <v>506</v>
      </c>
      <c r="B221" t="s">
        <v>506</v>
      </c>
      <c r="C221">
        <v>3932</v>
      </c>
      <c r="D221" t="s">
        <v>507</v>
      </c>
      <c r="E221" t="s">
        <v>508</v>
      </c>
      <c r="F221">
        <v>6.7416278686812596</v>
      </c>
      <c r="G221">
        <v>2.4042699157407799</v>
      </c>
      <c r="H221">
        <v>3.3958394166522701</v>
      </c>
      <c r="I221">
        <v>5.31217169162709</v>
      </c>
      <c r="J221">
        <v>3.2752604644541199</v>
      </c>
      <c r="K221">
        <v>7.65318814296932</v>
      </c>
      <c r="L221">
        <v>4.4069884113314304</v>
      </c>
      <c r="M221">
        <v>7.4939237452753398</v>
      </c>
      <c r="N221">
        <v>6.0779708476254104</v>
      </c>
      <c r="O221">
        <v>5.8480639511346499</v>
      </c>
      <c r="P221">
        <v>38.344040015706199</v>
      </c>
      <c r="Q221">
        <v>3.8221351046368901</v>
      </c>
      <c r="R221">
        <v>5.0550668437962098E-4</v>
      </c>
      <c r="S221">
        <v>3.1824836223287301E-3</v>
      </c>
      <c r="U221">
        <f t="shared" si="3"/>
        <v>14.144164999250728</v>
      </c>
    </row>
    <row r="222" spans="1:21" x14ac:dyDescent="0.45">
      <c r="A222" t="s">
        <v>725</v>
      </c>
      <c r="B222" t="s">
        <v>725</v>
      </c>
      <c r="C222">
        <v>7100</v>
      </c>
      <c r="D222" t="s">
        <v>726</v>
      </c>
      <c r="E222" t="s">
        <v>727</v>
      </c>
      <c r="F222">
        <v>6.6041243449313196</v>
      </c>
      <c r="G222">
        <v>2.8637015343780701</v>
      </c>
      <c r="H222">
        <v>2.6588738224860702</v>
      </c>
      <c r="I222">
        <v>4.8443927302762697</v>
      </c>
      <c r="J222">
        <v>2.3492610458979</v>
      </c>
      <c r="K222">
        <v>5.9460785329623702</v>
      </c>
      <c r="L222">
        <v>5.4069884113314304</v>
      </c>
      <c r="M222">
        <v>6.08436137606264</v>
      </c>
      <c r="N222">
        <v>6.2129004277115198</v>
      </c>
      <c r="O222">
        <v>5.8790908467552798</v>
      </c>
      <c r="P222">
        <v>29.5477691711414</v>
      </c>
      <c r="Q222">
        <v>3.8460308094449398</v>
      </c>
      <c r="R222" s="1">
        <v>2.97236994374676E-5</v>
      </c>
      <c r="S222">
        <v>1.86584534122183E-3</v>
      </c>
      <c r="U222">
        <f t="shared" si="3"/>
        <v>14.38038912260815</v>
      </c>
    </row>
    <row r="223" spans="1:21" x14ac:dyDescent="0.45">
      <c r="A223" t="s">
        <v>777</v>
      </c>
      <c r="B223" t="s">
        <v>777</v>
      </c>
      <c r="C223">
        <v>54209</v>
      </c>
      <c r="D223" t="s">
        <v>778</v>
      </c>
      <c r="E223" t="s">
        <v>779</v>
      </c>
      <c r="F223">
        <v>6.2821962500439597</v>
      </c>
      <c r="G223">
        <v>3.3584662261276499</v>
      </c>
      <c r="H223">
        <v>3.5884844945946699</v>
      </c>
      <c r="I223">
        <v>7.4344621214305198</v>
      </c>
      <c r="J223">
        <v>3.2752604644541199</v>
      </c>
      <c r="K223">
        <v>8.1930909210718195</v>
      </c>
      <c r="L223">
        <v>3.5139036152479499</v>
      </c>
      <c r="M223">
        <v>8.2591357771663496</v>
      </c>
      <c r="N223">
        <v>9.1901803512114295</v>
      </c>
      <c r="O223">
        <v>7.0793894972411104</v>
      </c>
      <c r="P223">
        <v>64.779120322182294</v>
      </c>
      <c r="Q223">
        <v>3.8465648199329299</v>
      </c>
      <c r="R223">
        <v>9.1107134690226305E-4</v>
      </c>
      <c r="S223">
        <v>4.5647492226237102E-3</v>
      </c>
      <c r="U223">
        <f t="shared" si="3"/>
        <v>14.385712978173474</v>
      </c>
    </row>
    <row r="224" spans="1:21" x14ac:dyDescent="0.45">
      <c r="A224" t="s">
        <v>530</v>
      </c>
      <c r="B224" t="s">
        <v>530</v>
      </c>
      <c r="C224">
        <v>9450</v>
      </c>
      <c r="D224" t="s">
        <v>531</v>
      </c>
      <c r="E224" t="s">
        <v>532</v>
      </c>
      <c r="F224">
        <v>7.0895511721015696</v>
      </c>
      <c r="G224">
        <v>3.26225091086835</v>
      </c>
      <c r="H224">
        <v>4.9669961178484003</v>
      </c>
      <c r="I224">
        <v>6.8822609158667198</v>
      </c>
      <c r="J224">
        <v>2.93422354661906</v>
      </c>
      <c r="K224">
        <v>8.4506223512282297</v>
      </c>
      <c r="L224">
        <v>5.1659803118276404</v>
      </c>
      <c r="M224">
        <v>8.5661404262177392</v>
      </c>
      <c r="N224">
        <v>8.6909477245161604</v>
      </c>
      <c r="O224">
        <v>7.1699920460220099</v>
      </c>
      <c r="P224">
        <v>79.776755878231498</v>
      </c>
      <c r="Q224">
        <v>3.8502393638451098</v>
      </c>
      <c r="R224" s="1">
        <v>4.1449003582805801E-5</v>
      </c>
      <c r="S224">
        <v>1.86584534122183E-3</v>
      </c>
      <c r="U224">
        <f t="shared" si="3"/>
        <v>14.422400086764629</v>
      </c>
    </row>
    <row r="225" spans="1:21" x14ac:dyDescent="0.45">
      <c r="A225" t="s">
        <v>503</v>
      </c>
      <c r="B225" t="s">
        <v>503</v>
      </c>
      <c r="C225">
        <v>3904</v>
      </c>
      <c r="D225" t="s">
        <v>504</v>
      </c>
      <c r="E225" t="s">
        <v>505</v>
      </c>
      <c r="F225">
        <v>7.0895511721015696</v>
      </c>
      <c r="G225">
        <v>3.1591574179042401</v>
      </c>
      <c r="H225">
        <v>3.82114525138494</v>
      </c>
      <c r="I225">
        <v>7.4446219876507396</v>
      </c>
      <c r="J225">
        <v>2.3492610458979</v>
      </c>
      <c r="K225">
        <v>7.1101979127234802</v>
      </c>
      <c r="L225">
        <v>6.2301106492473499</v>
      </c>
      <c r="M225">
        <v>8.2559046559033398</v>
      </c>
      <c r="N225">
        <v>8.1129046377347898</v>
      </c>
      <c r="O225">
        <v>6.3905911855354098</v>
      </c>
      <c r="P225">
        <v>63.838046155478899</v>
      </c>
      <c r="Q225">
        <v>3.8947582243080698</v>
      </c>
      <c r="R225" s="1">
        <v>4.7537932555793901E-5</v>
      </c>
      <c r="S225">
        <v>1.86584534122183E-3</v>
      </c>
      <c r="U225">
        <f t="shared" si="3"/>
        <v>14.874386131979838</v>
      </c>
    </row>
    <row r="226" spans="1:21" x14ac:dyDescent="0.45">
      <c r="A226" t="s">
        <v>235</v>
      </c>
      <c r="B226" t="s">
        <v>235</v>
      </c>
      <c r="C226">
        <v>1521</v>
      </c>
      <c r="D226" t="s">
        <v>236</v>
      </c>
      <c r="E226" t="s">
        <v>237</v>
      </c>
      <c r="F226">
        <v>6.6041243449313196</v>
      </c>
      <c r="G226">
        <v>1.9892324164619299</v>
      </c>
      <c r="H226">
        <v>2.4364814011496199</v>
      </c>
      <c r="I226">
        <v>4.1966944742071499</v>
      </c>
      <c r="J226">
        <v>2.1972579524528499</v>
      </c>
      <c r="K226">
        <v>6.1709519438025797</v>
      </c>
      <c r="L226">
        <v>4.61343928879886</v>
      </c>
      <c r="M226">
        <v>6.1554444741241303</v>
      </c>
      <c r="N226">
        <v>5.4499396250123704</v>
      </c>
      <c r="O226">
        <v>5.27869830546451</v>
      </c>
      <c r="P226">
        <v>22.7725891254284</v>
      </c>
      <c r="Q226">
        <v>3.9016728100300502</v>
      </c>
      <c r="R226">
        <v>1.13975438594021E-4</v>
      </c>
      <c r="S226">
        <v>1.9573546460018298E-3</v>
      </c>
      <c r="U226">
        <f t="shared" si="3"/>
        <v>14.945847584931089</v>
      </c>
    </row>
    <row r="227" spans="1:21" x14ac:dyDescent="0.45">
      <c r="A227" t="s">
        <v>533</v>
      </c>
      <c r="B227" t="s">
        <v>533</v>
      </c>
      <c r="C227">
        <v>4063</v>
      </c>
      <c r="D227" t="s">
        <v>534</v>
      </c>
      <c r="E227" t="s">
        <v>535</v>
      </c>
      <c r="F227">
        <v>6.0895511721015696</v>
      </c>
      <c r="G227">
        <v>2.21162483779838</v>
      </c>
      <c r="H227">
        <v>3.7901183557643199</v>
      </c>
      <c r="I227">
        <v>4.9045137227138396</v>
      </c>
      <c r="J227">
        <v>2.3492610458979</v>
      </c>
      <c r="K227">
        <v>7.8884517153803202</v>
      </c>
      <c r="L227">
        <v>3.70654869319034</v>
      </c>
      <c r="M227">
        <v>6.9144363746203297</v>
      </c>
      <c r="N227">
        <v>6.4279133186823696</v>
      </c>
      <c r="O227">
        <v>6.3017819185775599</v>
      </c>
      <c r="P227">
        <v>33.322393255926599</v>
      </c>
      <c r="Q227">
        <v>3.9666121627626598</v>
      </c>
      <c r="R227">
        <v>1.3434652720310201E-4</v>
      </c>
      <c r="S227">
        <v>1.9573546460018298E-3</v>
      </c>
      <c r="U227">
        <f t="shared" si="3"/>
        <v>15.63396884452683</v>
      </c>
    </row>
    <row r="228" spans="1:21" x14ac:dyDescent="0.45">
      <c r="A228" t="s">
        <v>98</v>
      </c>
      <c r="B228" t="s">
        <v>98</v>
      </c>
      <c r="C228">
        <v>1234</v>
      </c>
      <c r="D228" t="s">
        <v>99</v>
      </c>
      <c r="E228" t="s">
        <v>100</v>
      </c>
      <c r="F228">
        <v>6.6041243449313196</v>
      </c>
      <c r="G228">
        <v>2.1047096338818698</v>
      </c>
      <c r="H228">
        <v>2.4364814011496199</v>
      </c>
      <c r="I228">
        <v>6.3666194756494701</v>
      </c>
      <c r="J228">
        <v>2.02733295101054</v>
      </c>
      <c r="K228">
        <v>7.0548548788797101</v>
      </c>
      <c r="L228">
        <v>4.0284767880777004</v>
      </c>
      <c r="M228">
        <v>6.7769328508704003</v>
      </c>
      <c r="N228">
        <v>6.6343641961497903</v>
      </c>
      <c r="O228">
        <v>5.1318569171352397</v>
      </c>
      <c r="P228">
        <v>30.202066148299298</v>
      </c>
      <c r="Q228">
        <v>4.0313850013603396</v>
      </c>
      <c r="R228">
        <v>2.0602738948810599E-3</v>
      </c>
      <c r="S228">
        <v>7.0798466536438802E-3</v>
      </c>
      <c r="U228">
        <f t="shared" si="3"/>
        <v>16.351884447745704</v>
      </c>
    </row>
    <row r="229" spans="1:21" x14ac:dyDescent="0.45">
      <c r="A229" t="s">
        <v>133</v>
      </c>
      <c r="B229" t="s">
        <v>133</v>
      </c>
      <c r="C229">
        <v>951</v>
      </c>
      <c r="D229" t="s">
        <v>134</v>
      </c>
      <c r="E229" t="s">
        <v>135</v>
      </c>
      <c r="F229">
        <v>6.0895511721015696</v>
      </c>
      <c r="G229">
        <v>2.3111605113492901</v>
      </c>
      <c r="H229">
        <v>2.6588738224860702</v>
      </c>
      <c r="I229">
        <v>5.8443927302762697</v>
      </c>
      <c r="J229">
        <v>1.83468787306814</v>
      </c>
      <c r="K229">
        <v>6.9719185378976301</v>
      </c>
      <c r="L229">
        <v>3.2915111939115</v>
      </c>
      <c r="M229">
        <v>6.8473221787617904</v>
      </c>
      <c r="N229">
        <v>7.3124361012624304</v>
      </c>
      <c r="O229">
        <v>5.4944269965199499</v>
      </c>
      <c r="P229">
        <v>29.154124857235399</v>
      </c>
      <c r="Q229">
        <v>4.0337047955558303</v>
      </c>
      <c r="R229">
        <v>1.2534905301740699E-3</v>
      </c>
      <c r="S229">
        <v>5.5014360060519499E-3</v>
      </c>
      <c r="U229">
        <f t="shared" si="3"/>
        <v>16.378198754830709</v>
      </c>
    </row>
    <row r="230" spans="1:21" x14ac:dyDescent="0.45">
      <c r="A230" t="s">
        <v>95</v>
      </c>
      <c r="B230" t="s">
        <v>95</v>
      </c>
      <c r="C230">
        <v>729230</v>
      </c>
      <c r="D230" t="s">
        <v>96</v>
      </c>
      <c r="E230" t="s">
        <v>97</v>
      </c>
      <c r="F230">
        <v>5.8671587507651202</v>
      </c>
      <c r="G230">
        <v>2.1047096338818698</v>
      </c>
      <c r="H230">
        <v>2.2665563997073099</v>
      </c>
      <c r="I230">
        <v>6.4597288800409496</v>
      </c>
      <c r="J230">
        <v>2.1972579524528499</v>
      </c>
      <c r="K230">
        <v>7.1560016023366098</v>
      </c>
      <c r="L230">
        <v>4.0284767880777004</v>
      </c>
      <c r="M230">
        <v>6.5102871914842204</v>
      </c>
      <c r="N230">
        <v>6.1604330078173799</v>
      </c>
      <c r="O230">
        <v>5.0249417132187304</v>
      </c>
      <c r="P230">
        <v>27.4275754690577</v>
      </c>
      <c r="Q230">
        <v>4.0394547405360104</v>
      </c>
      <c r="R230">
        <v>1.3600428711617199E-3</v>
      </c>
      <c r="S230">
        <v>5.6015325032592704E-3</v>
      </c>
      <c r="U230">
        <f t="shared" si="3"/>
        <v>16.443605272542897</v>
      </c>
    </row>
    <row r="231" spans="1:21" x14ac:dyDescent="0.45">
      <c r="A231" t="s">
        <v>136</v>
      </c>
      <c r="B231" t="s">
        <v>136</v>
      </c>
      <c r="C231">
        <v>915</v>
      </c>
      <c r="D231" t="s">
        <v>137</v>
      </c>
      <c r="E231" t="s">
        <v>138</v>
      </c>
      <c r="F231">
        <v>4.8671587507651202</v>
      </c>
      <c r="G231">
        <v>1.8637015343780701</v>
      </c>
      <c r="H231">
        <v>2.9104125894820299</v>
      </c>
      <c r="I231">
        <v>5.2898038785986401</v>
      </c>
      <c r="J231">
        <v>1.83468787306814</v>
      </c>
      <c r="K231">
        <v>7.5017764391783404</v>
      </c>
      <c r="L231">
        <v>3.5139036152479499</v>
      </c>
      <c r="M231">
        <v>7.5530368389435596</v>
      </c>
      <c r="N231">
        <v>6.1869052191785698</v>
      </c>
      <c r="O231">
        <v>5.6464300899650004</v>
      </c>
      <c r="P231">
        <v>26.2961863983715</v>
      </c>
      <c r="Q231">
        <v>4.0419830469918203</v>
      </c>
      <c r="R231">
        <v>1.2678206433700001E-3</v>
      </c>
      <c r="S231">
        <v>5.5014360060519499E-3</v>
      </c>
      <c r="U231">
        <f t="shared" si="3"/>
        <v>16.47244776722895</v>
      </c>
    </row>
    <row r="232" spans="1:21" x14ac:dyDescent="0.45">
      <c r="A232" t="s">
        <v>89</v>
      </c>
      <c r="B232" t="s">
        <v>89</v>
      </c>
      <c r="C232">
        <v>6355</v>
      </c>
      <c r="D232" t="s">
        <v>90</v>
      </c>
      <c r="E232" t="s">
        <v>91</v>
      </c>
      <c r="F232">
        <v>6.2821962500439597</v>
      </c>
      <c r="G232">
        <v>2.7965873385195401</v>
      </c>
      <c r="H232">
        <v>2.7901183557643199</v>
      </c>
      <c r="I232">
        <v>7.2264418176012102</v>
      </c>
      <c r="J232">
        <v>2.72777266915163</v>
      </c>
      <c r="K232">
        <v>5.0628921979451196</v>
      </c>
      <c r="L232">
        <v>6.8963732520703598</v>
      </c>
      <c r="M232">
        <v>7.1274300979545302</v>
      </c>
      <c r="N232">
        <v>7.25103555659829</v>
      </c>
      <c r="O232">
        <v>5.4119648363279804</v>
      </c>
      <c r="P232">
        <v>40.99230577342</v>
      </c>
      <c r="Q232">
        <v>4.06497965101945</v>
      </c>
      <c r="R232">
        <v>1.3571805601278499E-4</v>
      </c>
      <c r="S232">
        <v>1.9573546460018298E-3</v>
      </c>
      <c r="U232">
        <f t="shared" si="3"/>
        <v>16.737122960599326</v>
      </c>
    </row>
    <row r="233" spans="1:21" x14ac:dyDescent="0.45">
      <c r="A233" t="s">
        <v>317</v>
      </c>
      <c r="B233" t="s">
        <v>317</v>
      </c>
      <c r="C233">
        <v>3001</v>
      </c>
      <c r="D233" t="s">
        <v>318</v>
      </c>
      <c r="E233" t="s">
        <v>319</v>
      </c>
      <c r="F233">
        <v>6.7416278686812596</v>
      </c>
      <c r="G233">
        <v>2.9892324164619302</v>
      </c>
      <c r="H233">
        <v>3.47600976533626</v>
      </c>
      <c r="I233">
        <v>5.9191604986782496</v>
      </c>
      <c r="J233">
        <v>3.4196503737892998</v>
      </c>
      <c r="K233">
        <v>8.6769476101866108</v>
      </c>
      <c r="L233">
        <v>4.7940115344406804</v>
      </c>
      <c r="M233">
        <v>8.9266799703750799</v>
      </c>
      <c r="N233">
        <v>7.4055455056539099</v>
      </c>
      <c r="O233">
        <v>6.1318569171352397</v>
      </c>
      <c r="P233">
        <v>57.6030080297474</v>
      </c>
      <c r="Q233">
        <v>4.0798107205736098</v>
      </c>
      <c r="R233">
        <v>2.4252863449168699E-4</v>
      </c>
      <c r="S233">
        <v>2.3573783272591901E-3</v>
      </c>
      <c r="U233">
        <f t="shared" si="3"/>
        <v>16.910069927616888</v>
      </c>
    </row>
    <row r="234" spans="1:21" x14ac:dyDescent="0.45">
      <c r="A234" t="s">
        <v>524</v>
      </c>
      <c r="B234" t="s">
        <v>524</v>
      </c>
      <c r="C234">
        <v>11025</v>
      </c>
      <c r="D234" t="s">
        <v>525</v>
      </c>
      <c r="E234" t="s">
        <v>526</v>
      </c>
      <c r="F234">
        <v>6.45212125148627</v>
      </c>
      <c r="G234">
        <v>1.8637015343780701</v>
      </c>
      <c r="H234">
        <v>3.22075271009418</v>
      </c>
      <c r="I234">
        <v>6.2086671158732303</v>
      </c>
      <c r="J234">
        <v>1.6122954517316901</v>
      </c>
      <c r="K234">
        <v>6.0628921979451196</v>
      </c>
      <c r="L234">
        <v>4.7940115344406804</v>
      </c>
      <c r="M234">
        <v>6.57394582870654</v>
      </c>
      <c r="N234">
        <v>7.8567566174862398</v>
      </c>
      <c r="O234">
        <v>5.8790908467552798</v>
      </c>
      <c r="P234">
        <v>33.1841751500803</v>
      </c>
      <c r="Q234">
        <v>4.0999710563141196</v>
      </c>
      <c r="R234">
        <v>5.17317296633683E-4</v>
      </c>
      <c r="S234">
        <v>3.1824836223287301E-3</v>
      </c>
      <c r="U234">
        <f t="shared" si="3"/>
        <v>17.148031369307198</v>
      </c>
    </row>
    <row r="235" spans="1:21" x14ac:dyDescent="0.45">
      <c r="A235" t="s">
        <v>83</v>
      </c>
      <c r="B235" t="s">
        <v>83</v>
      </c>
      <c r="C235">
        <v>6351</v>
      </c>
      <c r="D235" t="s">
        <v>84</v>
      </c>
      <c r="E235" t="s">
        <v>85</v>
      </c>
      <c r="F235">
        <v>6.45212125148627</v>
      </c>
      <c r="G235">
        <v>3.4042699157407799</v>
      </c>
      <c r="H235">
        <v>3.8515189004284598</v>
      </c>
      <c r="I235">
        <v>6.2440001889855097</v>
      </c>
      <c r="J235">
        <v>3.02733295101054</v>
      </c>
      <c r="K235">
        <v>8.0708849886986496</v>
      </c>
      <c r="L235">
        <v>4.7065486931903404</v>
      </c>
      <c r="M235">
        <v>8.4294193457885598</v>
      </c>
      <c r="N235">
        <v>8.5244865783774202</v>
      </c>
      <c r="O235">
        <v>6.7839336137149404</v>
      </c>
      <c r="P235">
        <v>61.796432239482698</v>
      </c>
      <c r="Q235">
        <v>4.1379099974197304</v>
      </c>
      <c r="R235" s="1">
        <v>7.8625313831867205E-5</v>
      </c>
      <c r="S235">
        <v>1.9573546460018298E-3</v>
      </c>
      <c r="U235">
        <f t="shared" si="3"/>
        <v>17.604959429593261</v>
      </c>
    </row>
    <row r="236" spans="1:21" x14ac:dyDescent="0.45">
      <c r="A236" t="s">
        <v>485</v>
      </c>
      <c r="B236" t="s">
        <v>485</v>
      </c>
      <c r="C236">
        <v>3702</v>
      </c>
      <c r="D236" t="s">
        <v>486</v>
      </c>
      <c r="E236" t="s">
        <v>487</v>
      </c>
      <c r="F236">
        <v>6.2821962500439597</v>
      </c>
      <c r="G236">
        <v>2.8637015343780701</v>
      </c>
      <c r="H236">
        <v>3.0214439018707702</v>
      </c>
      <c r="I236">
        <v>4.9902435967397301</v>
      </c>
      <c r="J236">
        <v>1.6122954517316901</v>
      </c>
      <c r="K236">
        <v>7.1634961388835299</v>
      </c>
      <c r="L236">
        <v>5.0284767880777004</v>
      </c>
      <c r="M236">
        <v>7.3253694755664398</v>
      </c>
      <c r="N236">
        <v>5.7630975102719999</v>
      </c>
      <c r="O236">
        <v>5.7507667497797401</v>
      </c>
      <c r="P236">
        <v>31.561825352246998</v>
      </c>
      <c r="Q236">
        <v>4.1379899414999697</v>
      </c>
      <c r="R236">
        <v>3.2029249426539902E-4</v>
      </c>
      <c r="S236">
        <v>2.8302209493269799E-3</v>
      </c>
      <c r="U236">
        <f t="shared" si="3"/>
        <v>17.605935000482859</v>
      </c>
    </row>
    <row r="237" spans="1:21" x14ac:dyDescent="0.45">
      <c r="A237" t="s">
        <v>323</v>
      </c>
      <c r="B237" t="s">
        <v>323</v>
      </c>
      <c r="C237">
        <v>2999</v>
      </c>
      <c r="D237" t="s">
        <v>324</v>
      </c>
      <c r="E237" t="s">
        <v>325</v>
      </c>
      <c r="F237">
        <v>6.9826359681850496</v>
      </c>
      <c r="G237">
        <v>2.21162483779838</v>
      </c>
      <c r="H237">
        <v>3.1734469953158202</v>
      </c>
      <c r="I237">
        <v>4.3341979979570899</v>
      </c>
      <c r="J237">
        <v>2.6122954517316899</v>
      </c>
      <c r="K237">
        <v>6.3392234263923797</v>
      </c>
      <c r="L237">
        <v>4.7065486931903404</v>
      </c>
      <c r="M237">
        <v>6.92261030606603</v>
      </c>
      <c r="N237">
        <v>6.5552926251585903</v>
      </c>
      <c r="O237">
        <v>4.9683581848523604</v>
      </c>
      <c r="P237">
        <v>29.458732415976598</v>
      </c>
      <c r="Q237">
        <v>4.1637292527718399</v>
      </c>
      <c r="R237">
        <v>8.0822087695658202E-4</v>
      </c>
      <c r="S237">
        <v>4.2316613726666296E-3</v>
      </c>
      <c r="U237">
        <f t="shared" si="3"/>
        <v>17.92286356928664</v>
      </c>
    </row>
    <row r="238" spans="1:21" x14ac:dyDescent="0.45">
      <c r="A238" t="s">
        <v>244</v>
      </c>
      <c r="B238" t="s">
        <v>244</v>
      </c>
      <c r="C238">
        <v>6373</v>
      </c>
      <c r="D238" t="s">
        <v>245</v>
      </c>
      <c r="E238" t="s">
        <v>246</v>
      </c>
      <c r="F238">
        <v>6.2821962500439597</v>
      </c>
      <c r="G238">
        <v>2.8637015343780701</v>
      </c>
      <c r="H238">
        <v>2.9669961178483999</v>
      </c>
      <c r="I238">
        <v>5.53773139204222</v>
      </c>
      <c r="J238">
        <v>1.83468787306814</v>
      </c>
      <c r="K238">
        <v>6.3523988151401101</v>
      </c>
      <c r="L238">
        <v>8.2915111939115</v>
      </c>
      <c r="M238">
        <v>5.5842877729279996</v>
      </c>
      <c r="N238">
        <v>5.0494016954286396</v>
      </c>
      <c r="O238">
        <v>5.3688961144360903</v>
      </c>
      <c r="P238">
        <v>32.293700807916501</v>
      </c>
      <c r="Q238">
        <v>4.1840544494018204</v>
      </c>
      <c r="R238">
        <v>4.5493268316243598E-4</v>
      </c>
      <c r="S238">
        <v>3.0044458375666399E-3</v>
      </c>
      <c r="U238">
        <f t="shared" si="3"/>
        <v>18.177154255787979</v>
      </c>
    </row>
    <row r="239" spans="1:21" x14ac:dyDescent="0.45">
      <c r="A239" t="s">
        <v>731</v>
      </c>
      <c r="B239" t="s">
        <v>731</v>
      </c>
      <c r="C239">
        <v>51284</v>
      </c>
      <c r="D239" t="s">
        <v>732</v>
      </c>
      <c r="E239" t="s">
        <v>733</v>
      </c>
      <c r="F239">
        <v>6.6041243449313196</v>
      </c>
      <c r="G239">
        <v>2.7261980106281398</v>
      </c>
      <c r="H239">
        <v>2.8515189004284598</v>
      </c>
      <c r="I239">
        <v>5.2670838020985498</v>
      </c>
      <c r="J239">
        <v>2.72777266915163</v>
      </c>
      <c r="K239">
        <v>6.8378256423103503</v>
      </c>
      <c r="L239">
        <v>4.7065486931903404</v>
      </c>
      <c r="M239">
        <v>7.1692502736491601</v>
      </c>
      <c r="N239">
        <v>6.8318102603560096</v>
      </c>
      <c r="O239">
        <v>5.3245019950776404</v>
      </c>
      <c r="P239">
        <v>34.407793172690397</v>
      </c>
      <c r="Q239">
        <v>4.2199054130281803</v>
      </c>
      <c r="R239">
        <v>5.7937999951535003E-4</v>
      </c>
      <c r="S239">
        <v>3.3925142140296401E-3</v>
      </c>
      <c r="U239">
        <f t="shared" si="3"/>
        <v>18.634515614421144</v>
      </c>
    </row>
    <row r="240" spans="1:21" x14ac:dyDescent="0.45">
      <c r="A240" t="s">
        <v>446</v>
      </c>
      <c r="B240" t="s">
        <v>446</v>
      </c>
      <c r="C240">
        <v>3575</v>
      </c>
      <c r="D240" t="s">
        <v>447</v>
      </c>
      <c r="E240" t="s">
        <v>448</v>
      </c>
      <c r="F240">
        <v>6.0895511721015696</v>
      </c>
      <c r="G240">
        <v>1.9892324164619299</v>
      </c>
      <c r="H240">
        <v>2.9669961178483999</v>
      </c>
      <c r="I240">
        <v>7.1663208251636297</v>
      </c>
      <c r="J240">
        <v>3.02733295101054</v>
      </c>
      <c r="K240">
        <v>6.2714788197565401</v>
      </c>
      <c r="L240">
        <v>4.5139036152479504</v>
      </c>
      <c r="M240">
        <v>7.8558841922652203</v>
      </c>
      <c r="N240">
        <v>5.6534730190975004</v>
      </c>
      <c r="O240">
        <v>7.0249417132187304</v>
      </c>
      <c r="P240">
        <v>38.210877506507998</v>
      </c>
      <c r="Q240">
        <v>4.2249937404365596</v>
      </c>
      <c r="R240">
        <v>1.3032024172887399E-4</v>
      </c>
      <c r="S240">
        <v>1.9573546460018298E-3</v>
      </c>
      <c r="U240">
        <f t="shared" si="3"/>
        <v>18.700354839727698</v>
      </c>
    </row>
    <row r="241" spans="1:21" x14ac:dyDescent="0.45">
      <c r="A241" t="s">
        <v>527</v>
      </c>
      <c r="B241" t="s">
        <v>527</v>
      </c>
      <c r="C241">
        <v>4050</v>
      </c>
      <c r="D241" t="s">
        <v>528</v>
      </c>
      <c r="E241" t="s">
        <v>529</v>
      </c>
      <c r="F241">
        <v>6.7416278686812596</v>
      </c>
      <c r="G241">
        <v>2.8637015343780701</v>
      </c>
      <c r="H241">
        <v>2.7901183557643199</v>
      </c>
      <c r="I241">
        <v>6.0971588006562403</v>
      </c>
      <c r="J241">
        <v>2.48676456964784</v>
      </c>
      <c r="K241">
        <v>7.0056673292521703</v>
      </c>
      <c r="L241">
        <v>4.7940115344406804</v>
      </c>
      <c r="M241">
        <v>7.1274300979545302</v>
      </c>
      <c r="N241">
        <v>6.0779708476254104</v>
      </c>
      <c r="O241">
        <v>6.62828274325474</v>
      </c>
      <c r="P241">
        <v>38.353155317978</v>
      </c>
      <c r="Q241">
        <v>4.2257912775820099</v>
      </c>
      <c r="R241">
        <v>1.72354004804574E-4</v>
      </c>
      <c r="S241">
        <v>1.9986009568515699E-3</v>
      </c>
      <c r="U241">
        <f t="shared" si="3"/>
        <v>18.710695452488153</v>
      </c>
    </row>
    <row r="242" spans="1:21" x14ac:dyDescent="0.45">
      <c r="A242" t="s">
        <v>432</v>
      </c>
      <c r="B242" t="s">
        <v>432</v>
      </c>
      <c r="C242">
        <v>3561</v>
      </c>
      <c r="D242" t="s">
        <v>433</v>
      </c>
      <c r="E242" t="s">
        <v>434</v>
      </c>
      <c r="F242">
        <v>6.8671587507651202</v>
      </c>
      <c r="G242">
        <v>3.1591574179042401</v>
      </c>
      <c r="H242">
        <v>4.19729373727019</v>
      </c>
      <c r="I242">
        <v>6.73274737444736</v>
      </c>
      <c r="J242">
        <v>3.6122954517316899</v>
      </c>
      <c r="K242">
        <v>8.7509481916303802</v>
      </c>
      <c r="L242">
        <v>5.9544762066339301</v>
      </c>
      <c r="M242">
        <v>8.7496255048746594</v>
      </c>
      <c r="N242">
        <v>7.7542736598849897</v>
      </c>
      <c r="O242">
        <v>7.4013175921284704</v>
      </c>
      <c r="P242">
        <v>79.778571655261302</v>
      </c>
      <c r="Q242">
        <v>4.2546496687367004</v>
      </c>
      <c r="R242" s="1">
        <v>8.22096486674166E-5</v>
      </c>
      <c r="S242">
        <v>1.9573546460018298E-3</v>
      </c>
      <c r="U242">
        <f t="shared" si="3"/>
        <v>19.088735986379096</v>
      </c>
    </row>
    <row r="243" spans="1:21" x14ac:dyDescent="0.45">
      <c r="A243" t="s">
        <v>596</v>
      </c>
      <c r="B243" t="s">
        <v>596</v>
      </c>
      <c r="C243">
        <v>80380</v>
      </c>
      <c r="D243" t="s">
        <v>597</v>
      </c>
      <c r="E243" t="s">
        <v>598</v>
      </c>
      <c r="F243">
        <v>6.9826359681850496</v>
      </c>
      <c r="G243">
        <v>2.3111605113492901</v>
      </c>
      <c r="H243">
        <v>3.6588738224860702</v>
      </c>
      <c r="I243">
        <v>6.1724469279604799</v>
      </c>
      <c r="J243">
        <v>2.3492610458979</v>
      </c>
      <c r="K243">
        <v>6.5597237883876103</v>
      </c>
      <c r="L243">
        <v>6.3212585373055497</v>
      </c>
      <c r="M243">
        <v>6.78592163409765</v>
      </c>
      <c r="N243">
        <v>7.3713297903160004</v>
      </c>
      <c r="O243">
        <v>6.2552393326405298</v>
      </c>
      <c r="P243">
        <v>44.5324517166109</v>
      </c>
      <c r="Q243">
        <v>4.3303802003845302</v>
      </c>
      <c r="R243" s="1">
        <v>4.0279464022469102E-5</v>
      </c>
      <c r="S243">
        <v>1.86584534122183E-3</v>
      </c>
      <c r="U243">
        <f t="shared" si="3"/>
        <v>20.117514959599799</v>
      </c>
    </row>
    <row r="244" spans="1:21" x14ac:dyDescent="0.45">
      <c r="A244" t="s">
        <v>181</v>
      </c>
      <c r="B244" t="s">
        <v>181</v>
      </c>
      <c r="C244">
        <v>925</v>
      </c>
      <c r="D244" t="s">
        <v>182</v>
      </c>
      <c r="E244" t="s">
        <v>183</v>
      </c>
      <c r="F244">
        <v>6.8671587507651202</v>
      </c>
      <c r="G244">
        <v>2.4042699157407799</v>
      </c>
      <c r="H244">
        <v>3.1734469953158202</v>
      </c>
      <c r="I244">
        <v>4.53773139204222</v>
      </c>
      <c r="J244">
        <v>2.6122954517316899</v>
      </c>
      <c r="K244">
        <v>8.3783940236730494</v>
      </c>
      <c r="L244">
        <v>4.1659803118276404</v>
      </c>
      <c r="M244">
        <v>7.6199116826587199</v>
      </c>
      <c r="N244">
        <v>6.4499396250123704</v>
      </c>
      <c r="O244">
        <v>4.9683581848523604</v>
      </c>
      <c r="P244">
        <v>34.721289741310599</v>
      </c>
      <c r="Q244">
        <v>4.4287400396065202</v>
      </c>
      <c r="R244">
        <v>1.4769167151497801E-3</v>
      </c>
      <c r="S244">
        <v>5.8906135011946104E-3</v>
      </c>
      <c r="U244">
        <f t="shared" si="3"/>
        <v>21.536920003627149</v>
      </c>
    </row>
    <row r="245" spans="1:21" x14ac:dyDescent="0.45">
      <c r="A245" t="s">
        <v>264</v>
      </c>
      <c r="B245" t="s">
        <v>264</v>
      </c>
      <c r="C245">
        <v>2833</v>
      </c>
      <c r="D245" t="s">
        <v>265</v>
      </c>
      <c r="E245" t="s">
        <v>266</v>
      </c>
      <c r="F245">
        <v>5.6041243449313196</v>
      </c>
      <c r="G245">
        <v>1.9892324164619299</v>
      </c>
      <c r="H245">
        <v>2.3540192409576499</v>
      </c>
      <c r="I245">
        <v>4.87476637931979</v>
      </c>
      <c r="J245">
        <v>1.3492610458979</v>
      </c>
      <c r="K245">
        <v>7.0628921979451196</v>
      </c>
      <c r="L245">
        <v>4.2915111939115</v>
      </c>
      <c r="M245">
        <v>6.64482931486305</v>
      </c>
      <c r="N245">
        <v>5.8318102603560096</v>
      </c>
      <c r="O245">
        <v>5.4119648363279804</v>
      </c>
      <c r="P245">
        <v>23.286810100010399</v>
      </c>
      <c r="Q245">
        <v>4.4582855464038902</v>
      </c>
      <c r="R245">
        <v>7.0999354929188001E-4</v>
      </c>
      <c r="S245">
        <v>4.0122891273936499E-3</v>
      </c>
      <c r="U245">
        <f t="shared" si="3"/>
        <v>21.982530211669452</v>
      </c>
    </row>
    <row r="246" spans="1:21" x14ac:dyDescent="0.45">
      <c r="A246" t="s">
        <v>139</v>
      </c>
      <c r="B246" t="s">
        <v>139</v>
      </c>
      <c r="C246">
        <v>916</v>
      </c>
      <c r="D246" t="s">
        <v>140</v>
      </c>
      <c r="E246" t="s">
        <v>141</v>
      </c>
      <c r="F246">
        <v>6.7416278686812596</v>
      </c>
      <c r="G246">
        <v>2.7261980106281398</v>
      </c>
      <c r="H246">
        <v>2.8515189004284598</v>
      </c>
      <c r="I246">
        <v>5.1477848737262102</v>
      </c>
      <c r="J246">
        <v>2.02733295101054</v>
      </c>
      <c r="K246">
        <v>7.9460785329623702</v>
      </c>
      <c r="L246">
        <v>4.7065486931903404</v>
      </c>
      <c r="M246">
        <v>7.7264677838874096</v>
      </c>
      <c r="N246">
        <v>6.5754705070962203</v>
      </c>
      <c r="O246">
        <v>5.1318569171352397</v>
      </c>
      <c r="P246">
        <v>35.705848665745201</v>
      </c>
      <c r="Q246">
        <v>4.4757826340210602</v>
      </c>
      <c r="R246">
        <v>4.4498988185566398E-4</v>
      </c>
      <c r="S246">
        <v>3.0044458375666399E-3</v>
      </c>
      <c r="U246">
        <f t="shared" si="3"/>
        <v>22.250758848269335</v>
      </c>
    </row>
    <row r="247" spans="1:21" x14ac:dyDescent="0.45">
      <c r="A247" t="s">
        <v>207</v>
      </c>
      <c r="B247" t="s">
        <v>207</v>
      </c>
      <c r="C247">
        <v>64581</v>
      </c>
      <c r="D247" t="s">
        <v>208</v>
      </c>
      <c r="E247" t="s">
        <v>209</v>
      </c>
      <c r="F247">
        <v>6.7416278686812596</v>
      </c>
      <c r="G247">
        <v>4.0766952577122701</v>
      </c>
      <c r="H247">
        <v>4.0479161132319703</v>
      </c>
      <c r="I247">
        <v>8.0040493962647599</v>
      </c>
      <c r="J247">
        <v>2.3492610458979</v>
      </c>
      <c r="K247">
        <v>7.66907118457598</v>
      </c>
      <c r="L247">
        <v>6.6372860307532298</v>
      </c>
      <c r="M247">
        <v>8.5609132645541894</v>
      </c>
      <c r="N247">
        <v>9.4251362340117897</v>
      </c>
      <c r="O247">
        <v>7.47424911458232</v>
      </c>
      <c r="P247">
        <v>90.423167522921702</v>
      </c>
      <c r="Q247">
        <v>4.5069696956962604</v>
      </c>
      <c r="R247" s="1">
        <v>2.4066328899748101E-5</v>
      </c>
      <c r="S247">
        <v>1.86584534122183E-3</v>
      </c>
      <c r="U247">
        <f t="shared" si="3"/>
        <v>22.736995087511968</v>
      </c>
    </row>
    <row r="248" spans="1:21" x14ac:dyDescent="0.45">
      <c r="A248" t="s">
        <v>118</v>
      </c>
      <c r="B248" t="s">
        <v>118</v>
      </c>
      <c r="C248">
        <v>919</v>
      </c>
      <c r="D248" t="s">
        <v>119</v>
      </c>
      <c r="E248" t="s">
        <v>120</v>
      </c>
      <c r="F248">
        <v>6.0895511721015696</v>
      </c>
      <c r="G248">
        <v>1.9892324164619299</v>
      </c>
      <c r="H248">
        <v>2.3540192409576499</v>
      </c>
      <c r="I248">
        <v>4.9045137227138396</v>
      </c>
      <c r="J248">
        <v>1.02733295101054</v>
      </c>
      <c r="K248">
        <v>6.9460785329623702</v>
      </c>
      <c r="L248">
        <v>4.5139036152479504</v>
      </c>
      <c r="M248">
        <v>7.2031976055724902</v>
      </c>
      <c r="N248">
        <v>4.7274736005412699</v>
      </c>
      <c r="O248">
        <v>5.4944269965199499</v>
      </c>
      <c r="P248">
        <v>23.0225061776916</v>
      </c>
      <c r="Q248">
        <v>4.5477182214648204</v>
      </c>
      <c r="R248">
        <v>4.6983103632729402E-4</v>
      </c>
      <c r="S248">
        <v>3.0044458375666399E-3</v>
      </c>
      <c r="U248">
        <f t="shared" si="3"/>
        <v>23.388350656012665</v>
      </c>
    </row>
    <row r="249" spans="1:21" x14ac:dyDescent="0.45">
      <c r="A249" t="s">
        <v>151</v>
      </c>
      <c r="B249" t="s">
        <v>151</v>
      </c>
      <c r="C249">
        <v>962</v>
      </c>
      <c r="D249" t="s">
        <v>152</v>
      </c>
      <c r="E249" t="s">
        <v>153</v>
      </c>
      <c r="F249">
        <v>5.6041243449313196</v>
      </c>
      <c r="G249">
        <v>3.4486640350992301</v>
      </c>
      <c r="H249">
        <v>4.8057152108153396</v>
      </c>
      <c r="I249">
        <v>7.4943750228478399</v>
      </c>
      <c r="J249">
        <v>2.72777266915163</v>
      </c>
      <c r="K249">
        <v>8.6925726189554808</v>
      </c>
      <c r="L249">
        <v>5.7065486931903404</v>
      </c>
      <c r="M249">
        <v>8.9980365762382704</v>
      </c>
      <c r="N249">
        <v>9.1901803512114295</v>
      </c>
      <c r="O249">
        <v>7.27869830546451</v>
      </c>
      <c r="P249">
        <v>84.1370180675966</v>
      </c>
      <c r="Q249">
        <v>4.5647910659146298</v>
      </c>
      <c r="R249" s="1">
        <v>4.9840292634369601E-5</v>
      </c>
      <c r="S249">
        <v>1.86584534122183E-3</v>
      </c>
      <c r="U249">
        <f t="shared" si="3"/>
        <v>23.666772428757337</v>
      </c>
    </row>
    <row r="250" spans="1:21" x14ac:dyDescent="0.45">
      <c r="A250" t="s">
        <v>494</v>
      </c>
      <c r="B250" t="s">
        <v>494</v>
      </c>
      <c r="C250">
        <v>3820</v>
      </c>
      <c r="D250" t="s">
        <v>495</v>
      </c>
      <c r="E250" t="s">
        <v>496</v>
      </c>
      <c r="F250">
        <v>5.8671587507651202</v>
      </c>
      <c r="G250">
        <v>1.4042699157407801</v>
      </c>
      <c r="H250">
        <v>2.7901183557643199</v>
      </c>
      <c r="I250">
        <v>5.3983283353768003</v>
      </c>
      <c r="J250">
        <v>2.3492610458979</v>
      </c>
      <c r="K250">
        <v>6.7509481916303802</v>
      </c>
      <c r="L250">
        <v>4.5139036152479504</v>
      </c>
      <c r="M250">
        <v>7.1203406731682097</v>
      </c>
      <c r="N250">
        <v>5.5754705070962203</v>
      </c>
      <c r="O250">
        <v>6.8790908467552798</v>
      </c>
      <c r="P250">
        <v>29.139193118111798</v>
      </c>
      <c r="Q250">
        <v>4.5922051473582997</v>
      </c>
      <c r="R250">
        <v>1.47825978120569E-4</v>
      </c>
      <c r="S250">
        <v>1.9573546460018298E-3</v>
      </c>
      <c r="U250">
        <f t="shared" si="3"/>
        <v>24.120788220356062</v>
      </c>
    </row>
    <row r="251" spans="1:21" x14ac:dyDescent="0.45">
      <c r="A251" t="s">
        <v>241</v>
      </c>
      <c r="B251" t="s">
        <v>241</v>
      </c>
      <c r="C251">
        <v>3627</v>
      </c>
      <c r="D251" t="s">
        <v>242</v>
      </c>
      <c r="E251" t="s">
        <v>243</v>
      </c>
      <c r="F251">
        <v>5.6041243449313196</v>
      </c>
      <c r="G251">
        <v>2.7261980106281398</v>
      </c>
      <c r="H251">
        <v>4.0739113217649097</v>
      </c>
      <c r="I251">
        <v>7.8482245918673001</v>
      </c>
      <c r="J251">
        <v>0.61229545173169397</v>
      </c>
      <c r="K251">
        <v>7.5878473893020004</v>
      </c>
      <c r="L251">
        <v>8.8461000455891394</v>
      </c>
      <c r="M251">
        <v>7.4436894427551996</v>
      </c>
      <c r="N251">
        <v>5.0494016954286396</v>
      </c>
      <c r="O251">
        <v>5.1318569171352397</v>
      </c>
      <c r="P251">
        <v>45.015967477981597</v>
      </c>
      <c r="Q251">
        <v>4.6753395324558902</v>
      </c>
      <c r="R251">
        <v>5.6653450295318501E-4</v>
      </c>
      <c r="S251">
        <v>3.3577532736005799E-3</v>
      </c>
      <c r="U251">
        <f t="shared" si="3"/>
        <v>25.551561112641672</v>
      </c>
    </row>
    <row r="252" spans="1:21" x14ac:dyDescent="0.45">
      <c r="A252" t="s">
        <v>121</v>
      </c>
      <c r="B252" t="s">
        <v>121</v>
      </c>
      <c r="C252">
        <v>939</v>
      </c>
      <c r="D252" t="s">
        <v>122</v>
      </c>
      <c r="E252" t="s">
        <v>123</v>
      </c>
      <c r="F252">
        <v>6.45212125148627</v>
      </c>
      <c r="G252">
        <v>2.7261980106281398</v>
      </c>
      <c r="H252">
        <v>2.3540192409576499</v>
      </c>
      <c r="I252">
        <v>4.7492354972359303</v>
      </c>
      <c r="J252">
        <v>1.6122954517316901</v>
      </c>
      <c r="K252">
        <v>8.3589416610068792</v>
      </c>
      <c r="L252">
        <v>4.4069884113314304</v>
      </c>
      <c r="M252">
        <v>7.4493581928418902</v>
      </c>
      <c r="N252">
        <v>6.4055455056539099</v>
      </c>
      <c r="O252">
        <v>5.27869830546451</v>
      </c>
      <c r="P252">
        <v>31.545015462193199</v>
      </c>
      <c r="Q252">
        <v>4.7345490566321899</v>
      </c>
      <c r="R252">
        <v>8.5701364685318397E-4</v>
      </c>
      <c r="S252">
        <v>4.4300247979805196E-3</v>
      </c>
      <c r="U252">
        <f t="shared" ref="U252:U253" si="4">POWER(2,Q252)</f>
        <v>26.622036956753238</v>
      </c>
    </row>
    <row r="253" spans="1:21" x14ac:dyDescent="0.45">
      <c r="A253" t="s">
        <v>326</v>
      </c>
      <c r="B253" t="s">
        <v>326</v>
      </c>
      <c r="C253">
        <v>3003</v>
      </c>
      <c r="D253" t="s">
        <v>327</v>
      </c>
      <c r="E253" t="s">
        <v>328</v>
      </c>
      <c r="F253">
        <v>6.7416278686812596</v>
      </c>
      <c r="G253">
        <v>1.8637015343780701</v>
      </c>
      <c r="H253">
        <v>3.12453739483488</v>
      </c>
      <c r="I253">
        <v>5.0971588006562403</v>
      </c>
      <c r="J253">
        <v>2.73329510105382E-2</v>
      </c>
      <c r="K253">
        <v>8.2680066278497399</v>
      </c>
      <c r="L253">
        <v>4.4069884113314304</v>
      </c>
      <c r="M253">
        <v>8.5157006876705896</v>
      </c>
      <c r="N253">
        <v>7.14701249205506</v>
      </c>
      <c r="O253">
        <v>6.0793894972411104</v>
      </c>
      <c r="P253">
        <v>34.948184978227196</v>
      </c>
      <c r="Q253">
        <v>5.1502365440023397</v>
      </c>
      <c r="R253">
        <v>1.53597683584037E-4</v>
      </c>
      <c r="S253">
        <v>1.9573546460018298E-3</v>
      </c>
      <c r="U253">
        <f t="shared" si="4"/>
        <v>35.512045176984756</v>
      </c>
    </row>
    <row r="254" spans="1:21" x14ac:dyDescent="0.45">
      <c r="A254" t="s">
        <v>199</v>
      </c>
      <c r="B254" t="s">
        <v>199</v>
      </c>
      <c r="C254">
        <v>1118</v>
      </c>
      <c r="D254" t="s">
        <v>200</v>
      </c>
      <c r="E254" t="s">
        <v>201</v>
      </c>
      <c r="F254">
        <v>7.1890868456524801</v>
      </c>
      <c r="G254">
        <v>1.8637015343780701</v>
      </c>
      <c r="H254">
        <v>4.8959130197869198</v>
      </c>
      <c r="I254">
        <v>5.4190868955436002</v>
      </c>
      <c r="J254">
        <v>2.72777266915163</v>
      </c>
      <c r="K254">
        <v>12.6511904112295</v>
      </c>
      <c r="L254">
        <v>4.9544762066339301</v>
      </c>
      <c r="M254">
        <v>7.1761039446902197</v>
      </c>
      <c r="N254">
        <v>12.8106869687903</v>
      </c>
      <c r="O254">
        <v>11.230640991273001</v>
      </c>
      <c r="P254">
        <v>136.41570625256099</v>
      </c>
      <c r="Q254">
        <v>7.0756403756331796</v>
      </c>
      <c r="R254" s="1">
        <v>7.1058358116001801E-5</v>
      </c>
      <c r="S254">
        <v>1.9573546460018298E-3</v>
      </c>
    </row>
  </sheetData>
  <sortState xmlns:xlrd2="http://schemas.microsoft.com/office/spreadsheetml/2017/richdata2" ref="A4:S254">
    <sortCondition ref="Q4:Q25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A3AD9-8192-4B2F-9C4D-775261581713}">
  <dimension ref="A1:AD340"/>
  <sheetViews>
    <sheetView workbookViewId="0">
      <selection activeCell="M16" sqref="M16"/>
    </sheetView>
  </sheetViews>
  <sheetFormatPr defaultRowHeight="14.25" x14ac:dyDescent="0.45"/>
  <cols>
    <col min="1" max="1" width="12.33203125" customWidth="1"/>
    <col min="2" max="4" width="12.33203125" hidden="1" customWidth="1"/>
    <col min="5" max="5" width="12.33203125" customWidth="1"/>
    <col min="6" max="6" width="8.86328125" style="3"/>
    <col min="7" max="7" width="0" style="3" hidden="1" customWidth="1"/>
    <col min="8" max="8" width="8.86328125" style="3"/>
    <col min="11" max="11" width="0" style="3" hidden="1" customWidth="1"/>
    <col min="12" max="12" width="8.86328125" style="3" customWidth="1"/>
    <col min="13" max="13" width="8.86328125" style="3"/>
    <col min="16" max="16" width="10.1328125" style="3" customWidth="1"/>
    <col min="17" max="17" width="0" style="3" hidden="1" customWidth="1"/>
    <col min="18" max="19" width="8.86328125" style="3"/>
  </cols>
  <sheetData>
    <row r="1" spans="1:30" x14ac:dyDescent="0.45">
      <c r="A1" t="s">
        <v>899</v>
      </c>
      <c r="K1" s="16"/>
      <c r="M1" s="16" t="s">
        <v>900</v>
      </c>
    </row>
    <row r="2" spans="1:30" x14ac:dyDescent="0.45">
      <c r="A2" t="s">
        <v>793</v>
      </c>
      <c r="C2" t="s">
        <v>794</v>
      </c>
      <c r="M2" s="15" t="s">
        <v>901</v>
      </c>
    </row>
    <row r="3" spans="1:30" x14ac:dyDescent="0.45">
      <c r="A3" t="s">
        <v>796</v>
      </c>
      <c r="M3" s="3" t="s">
        <v>913</v>
      </c>
    </row>
    <row r="6" spans="1:30" x14ac:dyDescent="0.45">
      <c r="A6" s="2"/>
      <c r="B6" s="2"/>
      <c r="C6" s="2"/>
      <c r="D6" s="2"/>
      <c r="E6" s="2" t="s">
        <v>797</v>
      </c>
      <c r="F6" s="8"/>
      <c r="G6" s="8"/>
      <c r="H6" s="8"/>
      <c r="I6" s="2"/>
      <c r="J6" s="8" t="s">
        <v>795</v>
      </c>
      <c r="K6" s="8"/>
      <c r="L6" s="8"/>
      <c r="M6" s="8"/>
      <c r="O6" s="2" t="s">
        <v>798</v>
      </c>
      <c r="W6" t="s">
        <v>909</v>
      </c>
      <c r="Z6" s="3"/>
      <c r="AA6" s="3"/>
      <c r="AB6" s="3"/>
      <c r="AC6" s="3"/>
    </row>
    <row r="7" spans="1:30" s="9" customFormat="1" ht="28.5" x14ac:dyDescent="0.45">
      <c r="A7" s="9" t="s">
        <v>0</v>
      </c>
      <c r="B7" s="9" t="s">
        <v>3</v>
      </c>
      <c r="D7" s="10"/>
      <c r="E7" s="9" t="s">
        <v>0</v>
      </c>
      <c r="F7" s="11" t="s">
        <v>799</v>
      </c>
      <c r="G7" s="11" t="s">
        <v>800</v>
      </c>
      <c r="H7" s="11" t="s">
        <v>801</v>
      </c>
      <c r="J7" s="9" t="s">
        <v>0</v>
      </c>
      <c r="K7" s="10" t="s">
        <v>15</v>
      </c>
      <c r="L7" s="10" t="s">
        <v>892</v>
      </c>
      <c r="M7" s="11" t="s">
        <v>17</v>
      </c>
      <c r="O7" s="9" t="s">
        <v>0</v>
      </c>
      <c r="P7" s="11" t="s">
        <v>799</v>
      </c>
      <c r="Q7" s="11" t="s">
        <v>800</v>
      </c>
      <c r="R7" s="11" t="s">
        <v>801</v>
      </c>
      <c r="S7" s="11"/>
      <c r="T7" s="9" t="s">
        <v>910</v>
      </c>
      <c r="U7" s="9" t="s">
        <v>911</v>
      </c>
      <c r="V7" s="9" t="s">
        <v>912</v>
      </c>
      <c r="Y7"/>
      <c r="Z7" s="8" t="s">
        <v>905</v>
      </c>
      <c r="AA7" s="8" t="s">
        <v>902</v>
      </c>
      <c r="AB7" s="8" t="s">
        <v>903</v>
      </c>
      <c r="AC7" s="8" t="s">
        <v>904</v>
      </c>
      <c r="AD7" s="11" t="s">
        <v>907</v>
      </c>
    </row>
    <row r="8" spans="1:30" x14ac:dyDescent="0.45">
      <c r="A8" s="4" t="s">
        <v>653</v>
      </c>
      <c r="B8" s="4" t="s">
        <v>655</v>
      </c>
      <c r="C8" s="4"/>
      <c r="D8" s="4"/>
      <c r="E8" s="4" t="s">
        <v>653</v>
      </c>
      <c r="F8" s="12">
        <v>-8.9095300000000002</v>
      </c>
      <c r="G8" s="12">
        <v>-3.1553499999999999</v>
      </c>
      <c r="H8" s="12">
        <v>2.6249999999999999E-2</v>
      </c>
      <c r="I8" s="4"/>
      <c r="J8" s="4" t="s">
        <v>653</v>
      </c>
      <c r="K8" s="12">
        <v>4.4993907894271004E-2</v>
      </c>
      <c r="L8" s="12">
        <v>-4.4741265137926103</v>
      </c>
      <c r="M8" s="12">
        <v>3.70270310905406E-3</v>
      </c>
      <c r="N8" s="5"/>
      <c r="O8" s="4" t="s">
        <v>653</v>
      </c>
      <c r="P8" s="12">
        <v>-18.3127</v>
      </c>
      <c r="Q8" s="12">
        <v>-4.1947700000000001</v>
      </c>
      <c r="R8" s="12">
        <v>8.182E-3</v>
      </c>
      <c r="S8" s="12"/>
      <c r="T8" s="5">
        <f t="shared" ref="T8:T71" si="0">MIN(H8,M8,R8)</f>
        <v>3.70270310905406E-3</v>
      </c>
      <c r="U8" s="5">
        <f t="shared" ref="U8:U21" si="1">MIN(F8,L8,P8)</f>
        <v>-18.3127</v>
      </c>
      <c r="V8" s="5">
        <f t="shared" ref="V8:V71" si="2">MEDIAN(F8,L8,P8)</f>
        <v>-8.9095300000000002</v>
      </c>
      <c r="W8">
        <f t="shared" ref="W8:W71" si="3">COUNT(F8,K8,P8)</f>
        <v>3</v>
      </c>
      <c r="Y8" s="18" t="s">
        <v>906</v>
      </c>
      <c r="Z8" s="17">
        <v>14</v>
      </c>
      <c r="AA8" s="17">
        <f>COUNT(F8:F21)</f>
        <v>9</v>
      </c>
      <c r="AB8" s="17">
        <f>COUNT(K8:K21)</f>
        <v>8</v>
      </c>
      <c r="AC8" s="17">
        <f>COUNT(P8:P21)</f>
        <v>11</v>
      </c>
      <c r="AD8" s="17">
        <f>COUNTIF(W8:W21,3)</f>
        <v>5</v>
      </c>
    </row>
    <row r="9" spans="1:30" x14ac:dyDescent="0.45">
      <c r="A9" s="4" t="s">
        <v>285</v>
      </c>
      <c r="B9" s="4" t="s">
        <v>287</v>
      </c>
      <c r="C9" s="4"/>
      <c r="D9" s="4"/>
      <c r="F9" s="13"/>
      <c r="G9" s="13"/>
      <c r="H9" s="13"/>
      <c r="J9" s="4" t="s">
        <v>285</v>
      </c>
      <c r="K9" s="12">
        <v>0.10141011910702799</v>
      </c>
      <c r="L9" s="12">
        <v>-3.3017264774855501</v>
      </c>
      <c r="M9" s="12">
        <v>6.9497889058368597E-3</v>
      </c>
      <c r="N9" s="5"/>
      <c r="O9" s="4" t="s">
        <v>285</v>
      </c>
      <c r="P9" s="12">
        <v>-9.1623599999999996</v>
      </c>
      <c r="Q9" s="12">
        <v>-3.1957200000000001</v>
      </c>
      <c r="R9" s="12">
        <v>9.8010000000000007E-3</v>
      </c>
      <c r="S9" s="12"/>
      <c r="T9" s="5">
        <f t="shared" si="0"/>
        <v>6.9497889058368597E-3</v>
      </c>
      <c r="U9" s="5">
        <f t="shared" si="1"/>
        <v>-9.1623599999999996</v>
      </c>
      <c r="V9" s="5">
        <f t="shared" si="2"/>
        <v>-6.2320432387427749</v>
      </c>
      <c r="W9">
        <f t="shared" si="3"/>
        <v>2</v>
      </c>
      <c r="Y9" s="6" t="s">
        <v>908</v>
      </c>
      <c r="Z9" s="3">
        <v>252</v>
      </c>
      <c r="AA9" s="17">
        <f>COUNT(F22:F273)</f>
        <v>182</v>
      </c>
      <c r="AB9" s="17">
        <f>COUNT(K22:K273)</f>
        <v>243</v>
      </c>
      <c r="AC9" s="17">
        <f>COUNT(P22:P273)</f>
        <v>198</v>
      </c>
      <c r="AD9" s="17">
        <f>COUNTIF(W22:W273,3)</f>
        <v>160</v>
      </c>
    </row>
    <row r="10" spans="1:30" x14ac:dyDescent="0.45">
      <c r="A10" s="4" t="s">
        <v>39</v>
      </c>
      <c r="B10" s="4" t="s">
        <v>41</v>
      </c>
      <c r="C10" s="4"/>
      <c r="D10" s="4"/>
      <c r="F10" s="13"/>
      <c r="G10" s="13"/>
      <c r="H10" s="13"/>
      <c r="J10" s="4" t="s">
        <v>39</v>
      </c>
      <c r="K10" s="12">
        <v>0.16279513460820971</v>
      </c>
      <c r="L10" s="12">
        <v>-2.6188705118771698</v>
      </c>
      <c r="M10" s="12">
        <v>1.47005652695244E-2</v>
      </c>
      <c r="N10" s="5"/>
      <c r="O10" s="4" t="s">
        <v>39</v>
      </c>
      <c r="P10" s="12">
        <v>-5.5810199999999996</v>
      </c>
      <c r="Q10" s="12">
        <v>-2.4805299999999999</v>
      </c>
      <c r="R10" s="12">
        <v>5.8009999999999997E-3</v>
      </c>
      <c r="S10" s="12"/>
      <c r="T10" s="5">
        <f t="shared" si="0"/>
        <v>5.8009999999999997E-3</v>
      </c>
      <c r="U10" s="5">
        <f t="shared" si="1"/>
        <v>-5.5810199999999996</v>
      </c>
      <c r="V10" s="5">
        <f t="shared" si="2"/>
        <v>-4.0999452559385849</v>
      </c>
      <c r="W10">
        <f t="shared" si="3"/>
        <v>2</v>
      </c>
      <c r="Z10" s="3"/>
      <c r="AA10" s="3"/>
      <c r="AB10" s="3"/>
      <c r="AC10" s="3"/>
    </row>
    <row r="11" spans="1:30" x14ac:dyDescent="0.45">
      <c r="A11" s="4" t="s">
        <v>262</v>
      </c>
      <c r="B11" s="4" t="s">
        <v>263</v>
      </c>
      <c r="C11" s="4"/>
      <c r="D11" s="4"/>
      <c r="E11" s="4" t="s">
        <v>262</v>
      </c>
      <c r="F11" s="12">
        <v>-3.7919</v>
      </c>
      <c r="G11" s="12">
        <v>-1.92292</v>
      </c>
      <c r="H11" s="12">
        <v>2.5541999999999999E-2</v>
      </c>
      <c r="I11" s="4"/>
      <c r="J11" s="4"/>
      <c r="K11" s="12"/>
      <c r="L11" s="12"/>
      <c r="M11" s="12"/>
      <c r="N11" s="7"/>
      <c r="O11" s="4"/>
      <c r="P11" s="12"/>
      <c r="Q11" s="12"/>
      <c r="R11" s="12"/>
      <c r="S11" s="12"/>
      <c r="T11" s="5">
        <f t="shared" si="0"/>
        <v>2.5541999999999999E-2</v>
      </c>
      <c r="U11" s="5">
        <f t="shared" si="1"/>
        <v>-3.7919</v>
      </c>
      <c r="V11" s="5">
        <f t="shared" si="2"/>
        <v>-3.7919</v>
      </c>
      <c r="W11">
        <f t="shared" si="3"/>
        <v>1</v>
      </c>
      <c r="Z11" s="3"/>
      <c r="AA11" s="3"/>
      <c r="AB11" s="3"/>
      <c r="AC11" s="3"/>
    </row>
    <row r="12" spans="1:30" x14ac:dyDescent="0.45">
      <c r="A12" s="4" t="s">
        <v>288</v>
      </c>
      <c r="B12" s="4" t="s">
        <v>290</v>
      </c>
      <c r="C12" s="4"/>
      <c r="D12" s="4"/>
      <c r="E12" s="4" t="s">
        <v>288</v>
      </c>
      <c r="F12" s="12">
        <v>-4.9559100000000003</v>
      </c>
      <c r="G12" s="12">
        <v>-2.3091499999999998</v>
      </c>
      <c r="H12" s="12">
        <v>1.4920000000000001E-3</v>
      </c>
      <c r="I12" s="4"/>
      <c r="J12" s="4" t="s">
        <v>288</v>
      </c>
      <c r="K12" s="12">
        <v>0.22877485556008298</v>
      </c>
      <c r="L12" s="12">
        <v>-2.1279995993804102</v>
      </c>
      <c r="M12" s="12">
        <v>1.86584534122183E-3</v>
      </c>
      <c r="N12" s="5"/>
      <c r="O12" s="4" t="s">
        <v>288</v>
      </c>
      <c r="P12" s="12">
        <v>-3.4404599999999999</v>
      </c>
      <c r="Q12" s="12">
        <v>-1.7826</v>
      </c>
      <c r="R12" s="12">
        <v>2.8860000000000001E-3</v>
      </c>
      <c r="S12" s="12"/>
      <c r="T12" s="5">
        <f t="shared" si="0"/>
        <v>1.4920000000000001E-3</v>
      </c>
      <c r="U12" s="5">
        <f t="shared" si="1"/>
        <v>-4.9559100000000003</v>
      </c>
      <c r="V12" s="5">
        <f t="shared" si="2"/>
        <v>-3.4404599999999999</v>
      </c>
      <c r="W12">
        <f t="shared" si="3"/>
        <v>3</v>
      </c>
      <c r="Z12" s="3"/>
      <c r="AA12" s="3"/>
      <c r="AB12" s="3"/>
      <c r="AC12" s="3"/>
    </row>
    <row r="13" spans="1:30" x14ac:dyDescent="0.45">
      <c r="A13" s="4" t="s">
        <v>291</v>
      </c>
      <c r="B13" s="4" t="s">
        <v>293</v>
      </c>
      <c r="C13" s="4"/>
      <c r="D13" s="4"/>
      <c r="E13" s="4" t="s">
        <v>291</v>
      </c>
      <c r="F13" s="12">
        <v>-3.1149100000000001</v>
      </c>
      <c r="G13" s="12">
        <v>-1.6391899999999999</v>
      </c>
      <c r="H13" s="12">
        <v>1.2128999999999999E-2</v>
      </c>
      <c r="I13" s="4"/>
      <c r="J13" s="4" t="s">
        <v>291</v>
      </c>
      <c r="K13" s="12">
        <v>0.31848473327688076</v>
      </c>
      <c r="L13" s="12">
        <v>-1.6507038770482401</v>
      </c>
      <c r="M13" s="12">
        <v>1.8923324412822899E-2</v>
      </c>
      <c r="N13" s="5"/>
      <c r="O13" s="4" t="s">
        <v>291</v>
      </c>
      <c r="P13" s="12">
        <v>-3.1044299999999998</v>
      </c>
      <c r="Q13" s="12">
        <v>-1.6343300000000001</v>
      </c>
      <c r="R13" s="12">
        <v>1.345E-2</v>
      </c>
      <c r="S13" s="12"/>
      <c r="T13" s="5">
        <f t="shared" si="0"/>
        <v>1.2128999999999999E-2</v>
      </c>
      <c r="U13" s="5">
        <f t="shared" si="1"/>
        <v>-3.1149100000000001</v>
      </c>
      <c r="V13" s="5">
        <f t="shared" si="2"/>
        <v>-3.1044299999999998</v>
      </c>
      <c r="W13">
        <f t="shared" si="3"/>
        <v>3</v>
      </c>
      <c r="Z13" s="3"/>
      <c r="AA13" s="3"/>
      <c r="AB13" s="3"/>
      <c r="AC13" s="3"/>
    </row>
    <row r="14" spans="1:30" x14ac:dyDescent="0.45">
      <c r="A14" s="4" t="s">
        <v>219</v>
      </c>
      <c r="B14" s="4" t="s">
        <v>220</v>
      </c>
      <c r="C14" s="4"/>
      <c r="D14" s="4"/>
      <c r="E14" s="4" t="s">
        <v>219</v>
      </c>
      <c r="F14" s="12">
        <v>-2.8821599999999998</v>
      </c>
      <c r="G14" s="12">
        <v>-1.52715</v>
      </c>
      <c r="H14" s="12">
        <v>2.2717999999999999E-2</v>
      </c>
      <c r="I14" s="4"/>
      <c r="J14" s="4"/>
      <c r="K14" s="12"/>
      <c r="L14" s="12"/>
      <c r="M14" s="12"/>
      <c r="N14" s="7"/>
      <c r="O14" s="4"/>
      <c r="P14" s="12"/>
      <c r="Q14" s="12"/>
      <c r="R14" s="12"/>
      <c r="S14" s="12"/>
      <c r="T14" s="5">
        <f t="shared" si="0"/>
        <v>2.2717999999999999E-2</v>
      </c>
      <c r="U14" s="5">
        <f t="shared" si="1"/>
        <v>-2.8821599999999998</v>
      </c>
      <c r="V14" s="5">
        <f t="shared" si="2"/>
        <v>-2.8821599999999998</v>
      </c>
      <c r="W14">
        <f t="shared" si="3"/>
        <v>1</v>
      </c>
      <c r="Z14" s="3"/>
      <c r="AA14" s="3"/>
      <c r="AB14" s="3"/>
      <c r="AC14" s="3"/>
    </row>
    <row r="15" spans="1:30" x14ac:dyDescent="0.45">
      <c r="A15" s="4" t="s">
        <v>552</v>
      </c>
      <c r="B15" s="4" t="s">
        <v>553</v>
      </c>
      <c r="F15" s="13"/>
      <c r="G15" s="13"/>
      <c r="H15" s="13"/>
      <c r="J15" s="4" t="s">
        <v>552</v>
      </c>
      <c r="K15" s="12"/>
      <c r="L15" s="13"/>
      <c r="M15" s="13"/>
      <c r="N15" s="5"/>
      <c r="O15" s="4" t="s">
        <v>552</v>
      </c>
      <c r="P15" s="12">
        <v>-1.83874</v>
      </c>
      <c r="Q15" s="12">
        <v>-0.878714</v>
      </c>
      <c r="R15" s="12">
        <v>1.6376000000000002E-2</v>
      </c>
      <c r="S15" s="12"/>
      <c r="T15" s="5">
        <f t="shared" si="0"/>
        <v>1.6376000000000002E-2</v>
      </c>
      <c r="U15" s="5">
        <f t="shared" si="1"/>
        <v>-1.83874</v>
      </c>
      <c r="V15" s="5">
        <f t="shared" si="2"/>
        <v>-1.83874</v>
      </c>
      <c r="W15">
        <f t="shared" si="3"/>
        <v>1</v>
      </c>
      <c r="Z15" s="3"/>
      <c r="AA15" s="3"/>
      <c r="AB15" s="3"/>
      <c r="AC15" s="3"/>
    </row>
    <row r="16" spans="1:30" x14ac:dyDescent="0.45">
      <c r="A16" s="4" t="s">
        <v>190</v>
      </c>
      <c r="B16" s="4"/>
      <c r="C16" s="4"/>
      <c r="D16" s="4"/>
      <c r="F16" s="13"/>
      <c r="G16" s="13"/>
      <c r="H16" s="13"/>
      <c r="J16" s="4" t="s">
        <v>190</v>
      </c>
      <c r="K16" s="12">
        <v>0.28364062042572891</v>
      </c>
      <c r="L16" s="12">
        <v>-1.81786393787315</v>
      </c>
      <c r="M16" s="12">
        <v>4.5522914474656603E-2</v>
      </c>
      <c r="N16" s="5"/>
      <c r="O16" s="4"/>
      <c r="P16" s="12"/>
      <c r="Q16" s="12"/>
      <c r="R16" s="12"/>
      <c r="S16" s="12"/>
      <c r="T16" s="5">
        <f t="shared" si="0"/>
        <v>4.5522914474656603E-2</v>
      </c>
      <c r="U16" s="5">
        <f t="shared" si="1"/>
        <v>-1.81786393787315</v>
      </c>
      <c r="V16" s="5">
        <f t="shared" si="2"/>
        <v>-1.81786393787315</v>
      </c>
      <c r="W16">
        <f t="shared" si="3"/>
        <v>1</v>
      </c>
      <c r="Z16" s="3"/>
      <c r="AA16" s="3"/>
      <c r="AB16" s="3"/>
      <c r="AC16" s="3"/>
    </row>
    <row r="17" spans="1:29" x14ac:dyDescent="0.45">
      <c r="A17" s="4" t="s">
        <v>557</v>
      </c>
      <c r="B17" s="4" t="s">
        <v>558</v>
      </c>
      <c r="E17" s="4" t="s">
        <v>557</v>
      </c>
      <c r="F17" s="12">
        <v>-1.8512299999999999</v>
      </c>
      <c r="G17" s="12">
        <v>-0.88848800000000006</v>
      </c>
      <c r="H17" s="12">
        <v>2.8001999999999999E-2</v>
      </c>
      <c r="I17" s="4"/>
      <c r="J17" s="4" t="s">
        <v>557</v>
      </c>
      <c r="K17" s="12"/>
      <c r="L17" s="13"/>
      <c r="M17" s="13"/>
      <c r="N17" s="5"/>
      <c r="O17" s="4" t="s">
        <v>557</v>
      </c>
      <c r="P17" s="12">
        <v>-1.7196100000000001</v>
      </c>
      <c r="Q17" s="12">
        <v>-0.782084</v>
      </c>
      <c r="R17" s="12">
        <v>3.5928000000000002E-2</v>
      </c>
      <c r="S17" s="12"/>
      <c r="T17" s="5">
        <f t="shared" si="0"/>
        <v>2.8001999999999999E-2</v>
      </c>
      <c r="U17" s="5">
        <f t="shared" si="1"/>
        <v>-1.8512299999999999</v>
      </c>
      <c r="V17" s="5">
        <f t="shared" si="2"/>
        <v>-1.78542</v>
      </c>
      <c r="W17">
        <f t="shared" si="3"/>
        <v>2</v>
      </c>
      <c r="Z17" s="3"/>
      <c r="AA17" s="3"/>
      <c r="AB17" s="3"/>
      <c r="AC17" s="3"/>
    </row>
    <row r="18" spans="1:29" x14ac:dyDescent="0.45">
      <c r="A18" s="4" t="s">
        <v>743</v>
      </c>
      <c r="B18" s="4" t="s">
        <v>877</v>
      </c>
      <c r="C18" s="4"/>
      <c r="D18" s="4"/>
      <c r="E18" s="4" t="s">
        <v>743</v>
      </c>
      <c r="F18" s="12">
        <v>-1.53037</v>
      </c>
      <c r="G18" s="12">
        <v>-0.61387999999999998</v>
      </c>
      <c r="H18" s="12">
        <v>4.0550999999999997E-2</v>
      </c>
      <c r="I18" s="4"/>
      <c r="J18" s="4" t="s">
        <v>743</v>
      </c>
      <c r="K18" s="12"/>
      <c r="L18" s="12"/>
      <c r="M18" s="12"/>
      <c r="N18" s="7"/>
      <c r="O18" s="4" t="s">
        <v>743</v>
      </c>
      <c r="P18" s="12">
        <v>-1.7066600000000001</v>
      </c>
      <c r="Q18" s="12">
        <v>-0.77117599999999997</v>
      </c>
      <c r="R18" s="12">
        <v>8.9829999999999997E-3</v>
      </c>
      <c r="S18" s="12"/>
      <c r="T18" s="5">
        <f t="shared" si="0"/>
        <v>8.9829999999999997E-3</v>
      </c>
      <c r="U18" s="5">
        <f t="shared" si="1"/>
        <v>-1.7066600000000001</v>
      </c>
      <c r="V18" s="5">
        <f t="shared" si="2"/>
        <v>-1.6185149999999999</v>
      </c>
      <c r="W18">
        <f t="shared" si="3"/>
        <v>2</v>
      </c>
      <c r="Z18" s="3"/>
      <c r="AA18" s="3"/>
      <c r="AB18" s="3"/>
      <c r="AC18" s="3"/>
    </row>
    <row r="19" spans="1:29" x14ac:dyDescent="0.45">
      <c r="A19" s="4" t="s">
        <v>548</v>
      </c>
      <c r="B19" s="4" t="s">
        <v>859</v>
      </c>
      <c r="C19" s="4"/>
      <c r="D19" s="4"/>
      <c r="E19" s="4"/>
      <c r="F19" s="12"/>
      <c r="G19" s="12"/>
      <c r="H19" s="12"/>
      <c r="I19" s="4"/>
      <c r="J19" s="4" t="s">
        <v>548</v>
      </c>
      <c r="K19" s="12"/>
      <c r="L19" s="12"/>
      <c r="M19" s="12"/>
      <c r="N19" s="7"/>
      <c r="O19" s="4" t="s">
        <v>548</v>
      </c>
      <c r="P19" s="12">
        <v>-1.61388</v>
      </c>
      <c r="Q19" s="12">
        <v>-0.69053100000000001</v>
      </c>
      <c r="R19" s="12">
        <v>3.6366999999999997E-2</v>
      </c>
      <c r="S19" s="12"/>
      <c r="T19" s="5">
        <f t="shared" si="0"/>
        <v>3.6366999999999997E-2</v>
      </c>
      <c r="U19" s="5">
        <f t="shared" si="1"/>
        <v>-1.61388</v>
      </c>
      <c r="V19" s="5">
        <f t="shared" si="2"/>
        <v>-1.61388</v>
      </c>
      <c r="W19">
        <f t="shared" si="3"/>
        <v>1</v>
      </c>
      <c r="Z19" s="3"/>
      <c r="AA19" s="3"/>
      <c r="AB19" s="3"/>
      <c r="AC19" s="3"/>
    </row>
    <row r="20" spans="1:29" x14ac:dyDescent="0.45">
      <c r="A20" s="4" t="s">
        <v>314</v>
      </c>
      <c r="B20" s="4" t="s">
        <v>316</v>
      </c>
      <c r="C20" s="4"/>
      <c r="D20" s="4"/>
      <c r="E20" s="4" t="s">
        <v>314</v>
      </c>
      <c r="F20" s="12">
        <v>-1.56873</v>
      </c>
      <c r="G20" s="12">
        <v>-0.649594</v>
      </c>
      <c r="H20" s="12">
        <v>2.5908E-2</v>
      </c>
      <c r="I20" s="4"/>
      <c r="J20" s="4" t="s">
        <v>314</v>
      </c>
      <c r="K20" s="12">
        <v>0.65861441643528851</v>
      </c>
      <c r="L20" s="12">
        <v>-0.60249400340343895</v>
      </c>
      <c r="M20" s="12">
        <v>3.5646269365476102E-2</v>
      </c>
      <c r="N20" s="7"/>
      <c r="O20" s="4" t="s">
        <v>314</v>
      </c>
      <c r="P20" s="12">
        <v>-1.56548</v>
      </c>
      <c r="Q20" s="12">
        <v>-0.64660499999999999</v>
      </c>
      <c r="R20" s="12">
        <v>2.4506E-2</v>
      </c>
      <c r="S20" s="12"/>
      <c r="T20" s="5">
        <f t="shared" si="0"/>
        <v>2.4506E-2</v>
      </c>
      <c r="U20" s="5">
        <f t="shared" si="1"/>
        <v>-1.56873</v>
      </c>
      <c r="V20" s="5">
        <f t="shared" si="2"/>
        <v>-1.56548</v>
      </c>
      <c r="W20">
        <f t="shared" si="3"/>
        <v>3</v>
      </c>
      <c r="Z20" s="3"/>
      <c r="AA20" s="3"/>
      <c r="AB20" s="3"/>
      <c r="AC20" s="3"/>
    </row>
    <row r="21" spans="1:29" x14ac:dyDescent="0.45">
      <c r="A21" s="4" t="s">
        <v>636</v>
      </c>
      <c r="B21" s="4" t="s">
        <v>638</v>
      </c>
      <c r="C21" s="4"/>
      <c r="D21" s="4"/>
      <c r="E21" s="4" t="s">
        <v>636</v>
      </c>
      <c r="F21" s="12">
        <v>-1.75692</v>
      </c>
      <c r="G21" s="12">
        <v>-0.81305099999999997</v>
      </c>
      <c r="H21" s="12">
        <v>3.5249999999999999E-3</v>
      </c>
      <c r="I21" s="4"/>
      <c r="J21" s="4" t="s">
        <v>636</v>
      </c>
      <c r="K21" s="12">
        <v>0.63361514523706264</v>
      </c>
      <c r="L21" s="12">
        <v>-0.65832127446784705</v>
      </c>
      <c r="M21" s="12">
        <v>2.39106143133882E-3</v>
      </c>
      <c r="N21" s="7"/>
      <c r="O21" s="4" t="s">
        <v>636</v>
      </c>
      <c r="P21" s="12">
        <v>-1.52356</v>
      </c>
      <c r="Q21" s="12">
        <v>-0.60745000000000005</v>
      </c>
      <c r="R21" s="12">
        <v>8.9829999999999997E-3</v>
      </c>
      <c r="S21" s="12"/>
      <c r="T21" s="5">
        <f t="shared" si="0"/>
        <v>2.39106143133882E-3</v>
      </c>
      <c r="U21" s="5">
        <f t="shared" si="1"/>
        <v>-1.75692</v>
      </c>
      <c r="V21" s="5">
        <f t="shared" si="2"/>
        <v>-1.52356</v>
      </c>
      <c r="W21">
        <f t="shared" si="3"/>
        <v>3</v>
      </c>
      <c r="Z21" s="3"/>
      <c r="AA21" s="3"/>
      <c r="AB21" s="3"/>
      <c r="AC21" s="3"/>
    </row>
    <row r="22" spans="1:29" x14ac:dyDescent="0.45">
      <c r="A22" s="6" t="s">
        <v>199</v>
      </c>
      <c r="B22" s="6" t="s">
        <v>201</v>
      </c>
      <c r="C22" s="6"/>
      <c r="D22" s="6"/>
      <c r="E22" s="6" t="s">
        <v>199</v>
      </c>
      <c r="F22" s="14">
        <v>33.409999999999997</v>
      </c>
      <c r="G22" s="14">
        <v>5.0622100000000003</v>
      </c>
      <c r="H22" s="14">
        <v>7.0020000000000004E-3</v>
      </c>
      <c r="I22" s="6"/>
      <c r="J22" s="6" t="s">
        <v>199</v>
      </c>
      <c r="K22" s="14">
        <v>134.89007358853959</v>
      </c>
      <c r="L22" s="14">
        <v>7.0756403756331796</v>
      </c>
      <c r="M22" s="14">
        <v>1.9573546460018298E-3</v>
      </c>
      <c r="N22" s="7"/>
      <c r="O22" s="6" t="s">
        <v>199</v>
      </c>
      <c r="P22" s="14">
        <v>214.58600000000001</v>
      </c>
      <c r="Q22" s="14">
        <v>7.7454099999999997</v>
      </c>
      <c r="R22" s="14">
        <v>2.8860000000000001E-3</v>
      </c>
      <c r="S22" s="14"/>
      <c r="T22" s="7">
        <f t="shared" si="0"/>
        <v>1.9573546460018298E-3</v>
      </c>
      <c r="U22" s="7">
        <f t="shared" ref="U22:U85" si="4">MAX(F22,L22,P22)</f>
        <v>214.58600000000001</v>
      </c>
      <c r="V22" s="7">
        <f t="shared" si="2"/>
        <v>33.409999999999997</v>
      </c>
      <c r="W22">
        <f t="shared" si="3"/>
        <v>3</v>
      </c>
      <c r="Z22" s="3"/>
      <c r="AA22" s="3"/>
      <c r="AB22" s="3"/>
      <c r="AC22" s="3"/>
    </row>
    <row r="23" spans="1:29" x14ac:dyDescent="0.45">
      <c r="A23" s="6" t="s">
        <v>121</v>
      </c>
      <c r="B23" s="6" t="s">
        <v>123</v>
      </c>
      <c r="C23" s="6"/>
      <c r="D23" s="6"/>
      <c r="E23" s="6" t="s">
        <v>121</v>
      </c>
      <c r="F23" s="14">
        <v>18.931699999999999</v>
      </c>
      <c r="G23" s="14">
        <v>4.2427299999999999</v>
      </c>
      <c r="H23" s="14">
        <v>8.8360000000000001E-3</v>
      </c>
      <c r="I23" s="6"/>
      <c r="J23" s="6" t="s">
        <v>121</v>
      </c>
      <c r="K23" s="14">
        <v>26.622036956753238</v>
      </c>
      <c r="L23" s="14">
        <v>4.7345490566321899</v>
      </c>
      <c r="M23" s="14">
        <v>4.4300247979805196E-3</v>
      </c>
      <c r="N23" s="7"/>
      <c r="O23" s="6" t="s">
        <v>121</v>
      </c>
      <c r="P23" s="14">
        <v>18.5763</v>
      </c>
      <c r="Q23" s="14">
        <v>4.2153900000000002</v>
      </c>
      <c r="R23" s="14">
        <v>8.9829999999999997E-3</v>
      </c>
      <c r="S23" s="14"/>
      <c r="T23" s="7">
        <f t="shared" si="0"/>
        <v>4.4300247979805196E-3</v>
      </c>
      <c r="U23" s="7">
        <f t="shared" si="4"/>
        <v>18.931699999999999</v>
      </c>
      <c r="V23" s="7">
        <f t="shared" si="2"/>
        <v>18.5763</v>
      </c>
      <c r="W23">
        <f t="shared" si="3"/>
        <v>3</v>
      </c>
      <c r="Z23" s="3"/>
      <c r="AA23" s="3"/>
      <c r="AB23" s="3"/>
      <c r="AC23" s="3"/>
    </row>
    <row r="24" spans="1:29" x14ac:dyDescent="0.45">
      <c r="A24" s="6" t="s">
        <v>118</v>
      </c>
      <c r="B24" s="6" t="s">
        <v>120</v>
      </c>
      <c r="C24" s="6"/>
      <c r="D24" s="6"/>
      <c r="E24" s="6" t="s">
        <v>118</v>
      </c>
      <c r="F24" s="14">
        <v>16.187200000000001</v>
      </c>
      <c r="G24" s="14">
        <v>4.0167799999999998</v>
      </c>
      <c r="H24" s="14">
        <v>7.0020000000000004E-3</v>
      </c>
      <c r="I24" s="6"/>
      <c r="J24" s="6" t="s">
        <v>118</v>
      </c>
      <c r="K24" s="14">
        <v>23.388350656012665</v>
      </c>
      <c r="L24" s="14">
        <v>4.5477182214648204</v>
      </c>
      <c r="M24" s="14">
        <v>3.0044458375666399E-3</v>
      </c>
      <c r="N24" s="7"/>
      <c r="O24" s="6" t="s">
        <v>118</v>
      </c>
      <c r="P24" s="14">
        <v>17.029800000000002</v>
      </c>
      <c r="Q24" s="14">
        <v>4.0899900000000002</v>
      </c>
      <c r="R24" s="14">
        <v>7.2779999999999997E-3</v>
      </c>
      <c r="S24" s="14"/>
      <c r="T24" s="7">
        <f t="shared" si="0"/>
        <v>3.0044458375666399E-3</v>
      </c>
      <c r="U24" s="7">
        <f t="shared" si="4"/>
        <v>17.029800000000002</v>
      </c>
      <c r="V24" s="7">
        <f t="shared" si="2"/>
        <v>16.187200000000001</v>
      </c>
      <c r="W24">
        <f t="shared" si="3"/>
        <v>3</v>
      </c>
    </row>
    <row r="25" spans="1:29" x14ac:dyDescent="0.45">
      <c r="A25" s="6" t="s">
        <v>326</v>
      </c>
      <c r="B25" s="6" t="s">
        <v>328</v>
      </c>
      <c r="C25" s="6"/>
      <c r="D25" s="6"/>
      <c r="E25" s="6" t="s">
        <v>326</v>
      </c>
      <c r="F25" s="14">
        <v>14.9269</v>
      </c>
      <c r="G25" s="14">
        <v>3.8998400000000002</v>
      </c>
      <c r="H25" s="14">
        <v>7.0020000000000004E-3</v>
      </c>
      <c r="I25" s="6"/>
      <c r="J25" s="6" t="s">
        <v>326</v>
      </c>
      <c r="K25" s="14">
        <v>35.512045176984756</v>
      </c>
      <c r="L25" s="14">
        <v>5.1502365440023397</v>
      </c>
      <c r="M25" s="14">
        <v>1.9573546460018298E-3</v>
      </c>
      <c r="N25" s="7"/>
      <c r="O25" s="6" t="s">
        <v>326</v>
      </c>
      <c r="P25" s="14">
        <v>31.953499999999998</v>
      </c>
      <c r="Q25" s="14">
        <v>4.9978999999999996</v>
      </c>
      <c r="R25" s="14">
        <v>3.7330000000000002E-3</v>
      </c>
      <c r="S25" s="14"/>
      <c r="T25" s="7">
        <f t="shared" si="0"/>
        <v>1.9573546460018298E-3</v>
      </c>
      <c r="U25" s="7">
        <f t="shared" si="4"/>
        <v>31.953499999999998</v>
      </c>
      <c r="V25" s="7">
        <f t="shared" si="2"/>
        <v>14.9269</v>
      </c>
      <c r="W25">
        <f t="shared" si="3"/>
        <v>3</v>
      </c>
    </row>
    <row r="26" spans="1:29" x14ac:dyDescent="0.45">
      <c r="A26" s="6" t="s">
        <v>235</v>
      </c>
      <c r="B26" s="6" t="s">
        <v>237</v>
      </c>
      <c r="C26" s="6"/>
      <c r="D26" s="6"/>
      <c r="E26" s="6" t="s">
        <v>235</v>
      </c>
      <c r="F26" s="14">
        <v>13.8514</v>
      </c>
      <c r="G26" s="14">
        <v>3.79196</v>
      </c>
      <c r="H26" s="14">
        <v>1.4920000000000001E-3</v>
      </c>
      <c r="I26" s="6"/>
      <c r="J26" s="6" t="s">
        <v>235</v>
      </c>
      <c r="K26" s="14">
        <v>14.945847584931089</v>
      </c>
      <c r="L26" s="14">
        <v>3.9016728100300502</v>
      </c>
      <c r="M26" s="14">
        <v>1.9573546460018298E-3</v>
      </c>
      <c r="N26" s="7"/>
      <c r="O26" s="6" t="s">
        <v>235</v>
      </c>
      <c r="P26" s="14">
        <v>18.1831</v>
      </c>
      <c r="Q26" s="14">
        <v>4.1845299999999996</v>
      </c>
      <c r="R26" s="14">
        <v>2.8860000000000001E-3</v>
      </c>
      <c r="S26" s="14"/>
      <c r="T26" s="7">
        <f t="shared" si="0"/>
        <v>1.4920000000000001E-3</v>
      </c>
      <c r="U26" s="7">
        <f t="shared" si="4"/>
        <v>18.1831</v>
      </c>
      <c r="V26" s="7">
        <f t="shared" si="2"/>
        <v>13.8514</v>
      </c>
      <c r="W26">
        <f t="shared" si="3"/>
        <v>3</v>
      </c>
    </row>
    <row r="27" spans="1:29" x14ac:dyDescent="0.45">
      <c r="A27" s="6" t="s">
        <v>181</v>
      </c>
      <c r="B27" s="6" t="s">
        <v>183</v>
      </c>
      <c r="C27" s="6"/>
      <c r="D27" s="6"/>
      <c r="E27" s="6" t="s">
        <v>181</v>
      </c>
      <c r="F27" s="14">
        <v>13.6473</v>
      </c>
      <c r="G27" s="14">
        <v>3.77054</v>
      </c>
      <c r="H27" s="14">
        <v>1.3886000000000001E-2</v>
      </c>
      <c r="I27" s="6"/>
      <c r="J27" s="6" t="s">
        <v>181</v>
      </c>
      <c r="K27" s="14">
        <v>21.536920003627149</v>
      </c>
      <c r="L27" s="14">
        <v>4.4287400396065202</v>
      </c>
      <c r="M27" s="14">
        <v>5.8906135011946104E-3</v>
      </c>
      <c r="N27" s="7"/>
      <c r="O27" s="6" t="s">
        <v>181</v>
      </c>
      <c r="P27" s="14">
        <v>21.4846</v>
      </c>
      <c r="Q27" s="14">
        <v>4.42523</v>
      </c>
      <c r="R27" s="14">
        <v>8.182E-3</v>
      </c>
      <c r="S27" s="14"/>
      <c r="T27" s="7">
        <f t="shared" si="0"/>
        <v>5.8906135011946104E-3</v>
      </c>
      <c r="U27" s="7">
        <f t="shared" si="4"/>
        <v>21.4846</v>
      </c>
      <c r="V27" s="7">
        <f t="shared" si="2"/>
        <v>13.6473</v>
      </c>
      <c r="W27">
        <f t="shared" si="3"/>
        <v>3</v>
      </c>
    </row>
    <row r="28" spans="1:29" x14ac:dyDescent="0.45">
      <c r="A28" s="6" t="s">
        <v>139</v>
      </c>
      <c r="B28" s="6" t="s">
        <v>809</v>
      </c>
      <c r="C28" s="6"/>
      <c r="D28" s="6"/>
      <c r="E28" s="6" t="s">
        <v>139</v>
      </c>
      <c r="F28" s="14">
        <v>12.488099999999999</v>
      </c>
      <c r="G28" s="14">
        <v>3.6424799999999999</v>
      </c>
      <c r="H28" s="14">
        <v>8.9060000000000007E-3</v>
      </c>
      <c r="I28" s="6"/>
      <c r="J28" s="6" t="s">
        <v>139</v>
      </c>
      <c r="K28" s="14">
        <v>22.250758848269335</v>
      </c>
      <c r="L28" s="14">
        <v>4.4757826340210602</v>
      </c>
      <c r="M28" s="14">
        <v>3.0044458375666399E-3</v>
      </c>
      <c r="N28" s="7"/>
      <c r="O28" s="6" t="s">
        <v>139</v>
      </c>
      <c r="P28" s="14">
        <v>28.328499999999998</v>
      </c>
      <c r="Q28" s="14">
        <v>4.8241800000000001</v>
      </c>
      <c r="R28" s="14">
        <v>3.7330000000000002E-3</v>
      </c>
      <c r="S28" s="14"/>
      <c r="T28" s="7">
        <f t="shared" si="0"/>
        <v>3.0044458375666399E-3</v>
      </c>
      <c r="U28" s="7">
        <f t="shared" si="4"/>
        <v>28.328499999999998</v>
      </c>
      <c r="V28" s="7">
        <f t="shared" si="2"/>
        <v>12.488099999999999</v>
      </c>
      <c r="W28">
        <f t="shared" si="3"/>
        <v>3</v>
      </c>
    </row>
    <row r="29" spans="1:29" x14ac:dyDescent="0.45">
      <c r="A29" s="6" t="s">
        <v>241</v>
      </c>
      <c r="B29" s="6" t="s">
        <v>243</v>
      </c>
      <c r="C29" s="6"/>
      <c r="D29" s="6"/>
      <c r="E29" s="6" t="s">
        <v>241</v>
      </c>
      <c r="F29" s="14">
        <v>12.173299999999999</v>
      </c>
      <c r="G29" s="14">
        <v>3.6056499999999998</v>
      </c>
      <c r="H29" s="14">
        <v>1.0976E-2</v>
      </c>
      <c r="I29" s="6"/>
      <c r="J29" s="6" t="s">
        <v>241</v>
      </c>
      <c r="K29" s="14">
        <v>25.551561112641672</v>
      </c>
      <c r="L29" s="14">
        <v>4.6753395324558902</v>
      </c>
      <c r="M29" s="14">
        <v>3.3577532736005799E-3</v>
      </c>
      <c r="N29" s="7"/>
      <c r="O29" s="6" t="s">
        <v>241</v>
      </c>
      <c r="P29" s="14">
        <v>14.728999999999999</v>
      </c>
      <c r="Q29" s="14">
        <v>3.8805900000000002</v>
      </c>
      <c r="R29" s="14">
        <v>9.2580000000000006E-3</v>
      </c>
      <c r="S29" s="14"/>
      <c r="T29" s="7">
        <f t="shared" si="0"/>
        <v>3.3577532736005799E-3</v>
      </c>
      <c r="U29" s="7">
        <f t="shared" si="4"/>
        <v>14.728999999999999</v>
      </c>
      <c r="V29" s="7">
        <f t="shared" si="2"/>
        <v>12.173299999999999</v>
      </c>
      <c r="W29">
        <f t="shared" si="3"/>
        <v>3</v>
      </c>
    </row>
    <row r="30" spans="1:29" x14ac:dyDescent="0.45">
      <c r="A30" s="6" t="s">
        <v>317</v>
      </c>
      <c r="B30" s="6" t="s">
        <v>820</v>
      </c>
      <c r="C30" s="6"/>
      <c r="D30" s="6"/>
      <c r="E30" s="6" t="s">
        <v>317</v>
      </c>
      <c r="F30" s="14">
        <v>11.7569</v>
      </c>
      <c r="G30" s="14">
        <v>3.5554299999999999</v>
      </c>
      <c r="H30" s="14">
        <v>6.535E-3</v>
      </c>
      <c r="I30" s="6"/>
      <c r="J30" s="6" t="s">
        <v>317</v>
      </c>
      <c r="K30" s="14">
        <v>16.910069927616888</v>
      </c>
      <c r="L30" s="14">
        <v>4.0798107205736098</v>
      </c>
      <c r="M30" s="14">
        <v>2.3573783272591901E-3</v>
      </c>
      <c r="N30" s="7"/>
      <c r="O30" s="6" t="s">
        <v>317</v>
      </c>
      <c r="P30" s="14">
        <v>19.511099999999999</v>
      </c>
      <c r="Q30" s="14">
        <v>4.2862200000000001</v>
      </c>
      <c r="R30" s="14">
        <v>3.7330000000000002E-3</v>
      </c>
      <c r="S30" s="14"/>
      <c r="T30" s="7">
        <f t="shared" si="0"/>
        <v>2.3573783272591901E-3</v>
      </c>
      <c r="U30" s="7">
        <f t="shared" si="4"/>
        <v>19.511099999999999</v>
      </c>
      <c r="V30" s="7">
        <f t="shared" si="2"/>
        <v>11.7569</v>
      </c>
      <c r="W30">
        <f t="shared" si="3"/>
        <v>3</v>
      </c>
    </row>
    <row r="31" spans="1:29" x14ac:dyDescent="0.45">
      <c r="A31" s="6" t="s">
        <v>264</v>
      </c>
      <c r="B31" s="6" t="s">
        <v>266</v>
      </c>
      <c r="C31" s="6"/>
      <c r="D31" s="6"/>
      <c r="E31" s="6" t="s">
        <v>264</v>
      </c>
      <c r="F31" s="14">
        <v>11.717499999999999</v>
      </c>
      <c r="G31" s="14">
        <v>3.5505900000000001</v>
      </c>
      <c r="H31" s="14">
        <v>8.515E-3</v>
      </c>
      <c r="I31" s="6"/>
      <c r="J31" s="6" t="s">
        <v>264</v>
      </c>
      <c r="K31" s="14">
        <v>21.982530211669452</v>
      </c>
      <c r="L31" s="14">
        <v>4.4582855464038902</v>
      </c>
      <c r="M31" s="14">
        <v>4.0122891273936499E-3</v>
      </c>
      <c r="N31" s="7"/>
      <c r="O31" s="6" t="s">
        <v>264</v>
      </c>
      <c r="P31" s="14">
        <v>15.679500000000001</v>
      </c>
      <c r="Q31" s="14">
        <v>3.9708100000000002</v>
      </c>
      <c r="R31" s="14">
        <v>8.6040000000000005E-3</v>
      </c>
      <c r="S31" s="14"/>
      <c r="T31" s="7">
        <f t="shared" si="0"/>
        <v>4.0122891273936499E-3</v>
      </c>
      <c r="U31" s="7">
        <f t="shared" si="4"/>
        <v>15.679500000000001</v>
      </c>
      <c r="V31" s="7">
        <f t="shared" si="2"/>
        <v>11.717499999999999</v>
      </c>
      <c r="W31">
        <f t="shared" si="3"/>
        <v>3</v>
      </c>
    </row>
    <row r="32" spans="1:29" x14ac:dyDescent="0.45">
      <c r="A32" s="6" t="s">
        <v>83</v>
      </c>
      <c r="B32" s="6" t="s">
        <v>85</v>
      </c>
      <c r="C32" s="6"/>
      <c r="D32" s="6"/>
      <c r="E32" s="6" t="s">
        <v>83</v>
      </c>
      <c r="F32" s="14">
        <v>11.410600000000001</v>
      </c>
      <c r="G32" s="14">
        <v>3.5123000000000002</v>
      </c>
      <c r="H32" s="14">
        <v>6.3150000000000003E-3</v>
      </c>
      <c r="I32" s="6"/>
      <c r="J32" s="6" t="s">
        <v>83</v>
      </c>
      <c r="K32" s="14">
        <v>17.604959429593261</v>
      </c>
      <c r="L32" s="14">
        <v>4.1379099974197304</v>
      </c>
      <c r="M32" s="14">
        <v>1.9573546460018298E-3</v>
      </c>
      <c r="N32" s="7"/>
      <c r="O32" s="6" t="s">
        <v>83</v>
      </c>
      <c r="P32" s="14">
        <v>17.0838</v>
      </c>
      <c r="Q32" s="14">
        <v>4.0945600000000004</v>
      </c>
      <c r="R32" s="14">
        <v>2.954E-3</v>
      </c>
      <c r="S32" s="14"/>
      <c r="T32" s="7">
        <f t="shared" si="0"/>
        <v>1.9573546460018298E-3</v>
      </c>
      <c r="U32" s="7">
        <f t="shared" si="4"/>
        <v>17.0838</v>
      </c>
      <c r="V32" s="7">
        <f t="shared" si="2"/>
        <v>11.410600000000001</v>
      </c>
      <c r="W32">
        <f t="shared" si="3"/>
        <v>3</v>
      </c>
    </row>
    <row r="33" spans="1:23" x14ac:dyDescent="0.45">
      <c r="A33" s="6" t="s">
        <v>323</v>
      </c>
      <c r="B33" s="6" t="s">
        <v>819</v>
      </c>
      <c r="C33" s="6"/>
      <c r="D33" s="6"/>
      <c r="E33" s="6" t="s">
        <v>323</v>
      </c>
      <c r="F33" s="14">
        <v>13.8035</v>
      </c>
      <c r="G33" s="14">
        <v>3.7869600000000001</v>
      </c>
      <c r="H33" s="14">
        <v>7.0020000000000004E-3</v>
      </c>
      <c r="I33" s="6"/>
      <c r="J33" s="6" t="s">
        <v>323</v>
      </c>
      <c r="K33" s="14">
        <v>17.92286356928664</v>
      </c>
      <c r="L33" s="14">
        <v>4.1637292527718399</v>
      </c>
      <c r="M33" s="14">
        <v>4.2316613726666296E-3</v>
      </c>
      <c r="N33" s="7"/>
      <c r="O33" s="6" t="s">
        <v>323</v>
      </c>
      <c r="P33" s="14">
        <v>11.2117</v>
      </c>
      <c r="Q33" s="14">
        <v>3.4869300000000001</v>
      </c>
      <c r="R33" s="14">
        <v>9.9159999999999995E-3</v>
      </c>
      <c r="S33" s="14"/>
      <c r="T33" s="7">
        <f t="shared" si="0"/>
        <v>4.2316613726666296E-3</v>
      </c>
      <c r="U33" s="7">
        <f t="shared" si="4"/>
        <v>13.8035</v>
      </c>
      <c r="V33" s="7">
        <f t="shared" si="2"/>
        <v>11.2117</v>
      </c>
      <c r="W33">
        <f t="shared" si="3"/>
        <v>3</v>
      </c>
    </row>
    <row r="34" spans="1:23" x14ac:dyDescent="0.45">
      <c r="A34" s="6" t="s">
        <v>259</v>
      </c>
      <c r="B34" s="6" t="s">
        <v>261</v>
      </c>
      <c r="C34" s="6"/>
      <c r="D34" s="6"/>
      <c r="E34" s="6" t="s">
        <v>259</v>
      </c>
      <c r="F34" s="14">
        <v>11.188499999999999</v>
      </c>
      <c r="G34" s="14">
        <v>3.48394</v>
      </c>
      <c r="H34" s="14">
        <v>3.5249999999999999E-3</v>
      </c>
      <c r="I34" s="6"/>
      <c r="J34" s="6" t="s">
        <v>259</v>
      </c>
      <c r="K34" s="14">
        <v>11.992185712930116</v>
      </c>
      <c r="L34" s="14">
        <v>3.5840227252678201</v>
      </c>
      <c r="M34" s="14">
        <v>2.17176831445995E-3</v>
      </c>
      <c r="N34" s="7"/>
      <c r="O34" s="6" t="s">
        <v>259</v>
      </c>
      <c r="P34" s="14">
        <v>11.652799999999999</v>
      </c>
      <c r="Q34" s="14">
        <v>3.5426000000000002</v>
      </c>
      <c r="R34" s="14">
        <v>4.2919999999999998E-3</v>
      </c>
      <c r="S34" s="14"/>
      <c r="T34" s="7">
        <f t="shared" si="0"/>
        <v>2.17176831445995E-3</v>
      </c>
      <c r="U34" s="7">
        <f t="shared" si="4"/>
        <v>11.652799999999999</v>
      </c>
      <c r="V34" s="7">
        <f t="shared" si="2"/>
        <v>11.188499999999999</v>
      </c>
      <c r="W34">
        <f t="shared" si="3"/>
        <v>3</v>
      </c>
    </row>
    <row r="35" spans="1:23" x14ac:dyDescent="0.45">
      <c r="A35" s="6" t="s">
        <v>98</v>
      </c>
      <c r="B35" s="6" t="s">
        <v>100</v>
      </c>
      <c r="C35" s="6"/>
      <c r="D35" s="6"/>
      <c r="E35" s="6" t="s">
        <v>98</v>
      </c>
      <c r="F35" s="14">
        <v>10.8508</v>
      </c>
      <c r="G35" s="14">
        <v>3.43973</v>
      </c>
      <c r="H35" s="14">
        <v>1.4964E-2</v>
      </c>
      <c r="I35" s="6"/>
      <c r="J35" s="6" t="s">
        <v>98</v>
      </c>
      <c r="K35" s="14">
        <v>16.351884447745704</v>
      </c>
      <c r="L35" s="14">
        <v>4.0313850013603396</v>
      </c>
      <c r="M35" s="14">
        <v>7.0798466536438802E-3</v>
      </c>
      <c r="N35" s="7"/>
      <c r="O35" s="6" t="s">
        <v>98</v>
      </c>
      <c r="P35" s="14">
        <v>11.858599999999999</v>
      </c>
      <c r="Q35" s="14">
        <v>3.56786</v>
      </c>
      <c r="R35" s="14">
        <v>1.345E-2</v>
      </c>
      <c r="S35" s="14"/>
      <c r="T35" s="7">
        <f t="shared" si="0"/>
        <v>7.0798466536438802E-3</v>
      </c>
      <c r="U35" s="7">
        <f t="shared" si="4"/>
        <v>11.858599999999999</v>
      </c>
      <c r="V35" s="7">
        <f t="shared" si="2"/>
        <v>10.8508</v>
      </c>
      <c r="W35">
        <f t="shared" si="3"/>
        <v>3</v>
      </c>
    </row>
    <row r="36" spans="1:23" x14ac:dyDescent="0.45">
      <c r="A36" s="6" t="s">
        <v>136</v>
      </c>
      <c r="B36" s="6" t="s">
        <v>808</v>
      </c>
      <c r="C36" s="6"/>
      <c r="D36" s="6"/>
      <c r="E36" s="6" t="s">
        <v>136</v>
      </c>
      <c r="F36" s="14">
        <v>10.825799999999999</v>
      </c>
      <c r="G36" s="14">
        <v>3.4363999999999999</v>
      </c>
      <c r="H36" s="14">
        <v>1.3219E-2</v>
      </c>
      <c r="I36" s="6"/>
      <c r="J36" s="6" t="s">
        <v>136</v>
      </c>
      <c r="K36" s="14">
        <v>16.47244776722895</v>
      </c>
      <c r="L36" s="14">
        <v>4.0419830469918203</v>
      </c>
      <c r="M36" s="14">
        <v>5.5014360060519499E-3</v>
      </c>
      <c r="N36" s="7"/>
      <c r="O36" s="6" t="s">
        <v>136</v>
      </c>
      <c r="P36" s="14">
        <v>19.214200000000002</v>
      </c>
      <c r="Q36" s="14">
        <v>4.2641</v>
      </c>
      <c r="R36" s="14">
        <v>7.5659999999999998E-3</v>
      </c>
      <c r="S36" s="14"/>
      <c r="T36" s="7">
        <f t="shared" si="0"/>
        <v>5.5014360060519499E-3</v>
      </c>
      <c r="U36" s="7">
        <f t="shared" si="4"/>
        <v>19.214200000000002</v>
      </c>
      <c r="V36" s="7">
        <f t="shared" si="2"/>
        <v>10.825799999999999</v>
      </c>
      <c r="W36">
        <f t="shared" si="3"/>
        <v>3</v>
      </c>
    </row>
    <row r="37" spans="1:23" x14ac:dyDescent="0.45">
      <c r="A37" s="6" t="s">
        <v>533</v>
      </c>
      <c r="B37" s="6" t="s">
        <v>535</v>
      </c>
      <c r="C37" s="6"/>
      <c r="D37" s="6"/>
      <c r="E37" s="6" t="s">
        <v>533</v>
      </c>
      <c r="F37" s="14">
        <v>10.7399</v>
      </c>
      <c r="G37" s="14">
        <v>3.4249100000000001</v>
      </c>
      <c r="H37" s="14">
        <v>7.0020000000000004E-3</v>
      </c>
      <c r="I37" s="6"/>
      <c r="J37" s="6" t="s">
        <v>533</v>
      </c>
      <c r="K37" s="14">
        <v>15.63396884452683</v>
      </c>
      <c r="L37" s="14">
        <v>3.9666121627626598</v>
      </c>
      <c r="M37" s="14">
        <v>1.9573546460018298E-3</v>
      </c>
      <c r="N37" s="7"/>
      <c r="O37" s="6" t="s">
        <v>533</v>
      </c>
      <c r="P37" s="14">
        <v>23.54</v>
      </c>
      <c r="Q37" s="14">
        <v>4.5570399999999998</v>
      </c>
      <c r="R37" s="14">
        <v>2.8860000000000001E-3</v>
      </c>
      <c r="S37" s="14"/>
      <c r="T37" s="7">
        <f t="shared" si="0"/>
        <v>1.9573546460018298E-3</v>
      </c>
      <c r="U37" s="7">
        <f t="shared" si="4"/>
        <v>23.54</v>
      </c>
      <c r="V37" s="7">
        <f t="shared" si="2"/>
        <v>10.7399</v>
      </c>
      <c r="W37">
        <f t="shared" si="3"/>
        <v>3</v>
      </c>
    </row>
    <row r="38" spans="1:23" x14ac:dyDescent="0.45">
      <c r="A38" s="6" t="s">
        <v>207</v>
      </c>
      <c r="B38" s="6" t="s">
        <v>886</v>
      </c>
      <c r="C38" s="6"/>
      <c r="D38" s="6"/>
      <c r="E38" s="6" t="s">
        <v>207</v>
      </c>
      <c r="F38" s="14">
        <v>10.504300000000001</v>
      </c>
      <c r="G38" s="14">
        <v>3.3929100000000001</v>
      </c>
      <c r="H38" s="14">
        <v>6.535E-3</v>
      </c>
      <c r="I38" s="6"/>
      <c r="J38" s="6" t="s">
        <v>207</v>
      </c>
      <c r="K38" s="14">
        <v>22.736995087511968</v>
      </c>
      <c r="L38" s="14">
        <v>4.5069696956962604</v>
      </c>
      <c r="M38" s="14">
        <v>1.86584534122183E-3</v>
      </c>
      <c r="N38" s="7"/>
      <c r="O38" s="6" t="s">
        <v>207</v>
      </c>
      <c r="P38" s="14">
        <v>16.552399999999999</v>
      </c>
      <c r="Q38" s="14">
        <v>4.0489699999999997</v>
      </c>
      <c r="R38" s="14">
        <v>2.8860000000000001E-3</v>
      </c>
      <c r="S38" s="14"/>
      <c r="T38" s="7">
        <f t="shared" si="0"/>
        <v>1.86584534122183E-3</v>
      </c>
      <c r="U38" s="7">
        <f t="shared" si="4"/>
        <v>16.552399999999999</v>
      </c>
      <c r="V38" s="7">
        <f t="shared" si="2"/>
        <v>10.504300000000001</v>
      </c>
      <c r="W38">
        <f t="shared" si="3"/>
        <v>3</v>
      </c>
    </row>
    <row r="39" spans="1:23" x14ac:dyDescent="0.45">
      <c r="A39" s="6" t="s">
        <v>151</v>
      </c>
      <c r="B39" s="6" t="s">
        <v>153</v>
      </c>
      <c r="C39" s="6"/>
      <c r="D39" s="6"/>
      <c r="E39" s="6" t="s">
        <v>151</v>
      </c>
      <c r="F39" s="14">
        <v>10.1541</v>
      </c>
      <c r="G39" s="14">
        <v>3.3439899999999998</v>
      </c>
      <c r="H39" s="14">
        <v>7.0020000000000004E-3</v>
      </c>
      <c r="I39" s="6"/>
      <c r="J39" s="6" t="s">
        <v>151</v>
      </c>
      <c r="K39" s="14">
        <v>23.666772428757337</v>
      </c>
      <c r="L39" s="14">
        <v>4.5647910659146298</v>
      </c>
      <c r="M39" s="14">
        <v>1.86584534122183E-3</v>
      </c>
      <c r="N39" s="7"/>
      <c r="O39" s="6" t="s">
        <v>151</v>
      </c>
      <c r="P39" s="14">
        <v>23.332799999999999</v>
      </c>
      <c r="Q39" s="14">
        <v>4.5442900000000002</v>
      </c>
      <c r="R39" s="14">
        <v>2.8860000000000001E-3</v>
      </c>
      <c r="S39" s="14"/>
      <c r="T39" s="7">
        <f t="shared" si="0"/>
        <v>1.86584534122183E-3</v>
      </c>
      <c r="U39" s="7">
        <f t="shared" si="4"/>
        <v>23.332799999999999</v>
      </c>
      <c r="V39" s="7">
        <f t="shared" si="2"/>
        <v>10.1541</v>
      </c>
      <c r="W39">
        <f t="shared" si="3"/>
        <v>3</v>
      </c>
    </row>
    <row r="40" spans="1:23" x14ac:dyDescent="0.45">
      <c r="A40" s="6" t="s">
        <v>86</v>
      </c>
      <c r="B40" s="6" t="s">
        <v>88</v>
      </c>
      <c r="C40" s="6"/>
      <c r="D40" s="6"/>
      <c r="E40" s="6" t="s">
        <v>86</v>
      </c>
      <c r="F40" s="14">
        <v>10.136699999999999</v>
      </c>
      <c r="G40" s="14">
        <v>3.34152</v>
      </c>
      <c r="H40" s="14">
        <v>7.0020000000000004E-3</v>
      </c>
      <c r="I40" s="6"/>
      <c r="J40" s="6" t="s">
        <v>86</v>
      </c>
      <c r="K40" s="14">
        <v>11.405796399667036</v>
      </c>
      <c r="L40" s="14">
        <v>3.5116952799623702</v>
      </c>
      <c r="M40" s="14">
        <v>5.0154440015509998E-3</v>
      </c>
      <c r="N40" s="7"/>
      <c r="O40" s="6" t="s">
        <v>86</v>
      </c>
      <c r="P40" s="14">
        <v>15.679</v>
      </c>
      <c r="Q40" s="14">
        <v>3.9707599999999998</v>
      </c>
      <c r="R40" s="14">
        <v>5.2859999999999999E-3</v>
      </c>
      <c r="S40" s="14"/>
      <c r="T40" s="7">
        <f t="shared" si="0"/>
        <v>5.0154440015509998E-3</v>
      </c>
      <c r="U40" s="7">
        <f t="shared" si="4"/>
        <v>15.679</v>
      </c>
      <c r="V40" s="7">
        <f t="shared" si="2"/>
        <v>10.136699999999999</v>
      </c>
      <c r="W40">
        <f t="shared" si="3"/>
        <v>3</v>
      </c>
    </row>
    <row r="41" spans="1:23" x14ac:dyDescent="0.45">
      <c r="A41" s="6" t="s">
        <v>320</v>
      </c>
      <c r="B41" s="6" t="s">
        <v>821</v>
      </c>
      <c r="C41" s="6"/>
      <c r="D41" s="6"/>
      <c r="E41" s="6" t="s">
        <v>320</v>
      </c>
      <c r="F41" s="14">
        <v>9.9901800000000005</v>
      </c>
      <c r="G41" s="14">
        <v>3.3205100000000001</v>
      </c>
      <c r="H41" s="14">
        <v>6.3150000000000003E-3</v>
      </c>
      <c r="I41" s="6"/>
      <c r="J41" s="6" t="s">
        <v>320</v>
      </c>
      <c r="K41" s="14">
        <v>12.365845041078458</v>
      </c>
      <c r="L41" s="14">
        <v>3.6282889270063499</v>
      </c>
      <c r="M41" s="14">
        <v>5.7664441737448604E-3</v>
      </c>
      <c r="N41" s="7"/>
      <c r="O41" s="6" t="s">
        <v>320</v>
      </c>
      <c r="P41" s="14">
        <v>11.3598</v>
      </c>
      <c r="Q41" s="14">
        <v>3.5058699999999998</v>
      </c>
      <c r="R41" s="14">
        <v>9.1240000000000002E-3</v>
      </c>
      <c r="S41" s="14"/>
      <c r="T41" s="7">
        <f t="shared" si="0"/>
        <v>5.7664441737448604E-3</v>
      </c>
      <c r="U41" s="7">
        <f t="shared" si="4"/>
        <v>11.3598</v>
      </c>
      <c r="V41" s="7">
        <f t="shared" si="2"/>
        <v>9.9901800000000005</v>
      </c>
      <c r="W41">
        <f t="shared" si="3"/>
        <v>3</v>
      </c>
    </row>
    <row r="42" spans="1:23" x14ac:dyDescent="0.45">
      <c r="A42" s="6" t="s">
        <v>756</v>
      </c>
      <c r="B42" s="6" t="s">
        <v>847</v>
      </c>
      <c r="C42" s="6"/>
      <c r="D42" s="6"/>
      <c r="E42" s="6" t="s">
        <v>756</v>
      </c>
      <c r="F42" s="14">
        <v>9.7790900000000001</v>
      </c>
      <c r="G42" s="14">
        <v>3.2896999999999998</v>
      </c>
      <c r="H42" s="14">
        <v>1.0976E-2</v>
      </c>
      <c r="I42" s="6"/>
      <c r="J42" s="6" t="s">
        <v>756</v>
      </c>
      <c r="K42" s="14">
        <v>13.679894618384077</v>
      </c>
      <c r="L42" s="14">
        <v>3.7739852115058898</v>
      </c>
      <c r="M42" s="14">
        <v>4.7291223769188101E-3</v>
      </c>
      <c r="N42" s="7"/>
      <c r="O42" s="6" t="s">
        <v>756</v>
      </c>
      <c r="P42" s="14">
        <v>11.7644</v>
      </c>
      <c r="Q42" s="14">
        <v>3.5563600000000002</v>
      </c>
      <c r="R42" s="14">
        <v>8.9829999999999997E-3</v>
      </c>
      <c r="S42" s="14"/>
      <c r="T42" s="7">
        <f t="shared" si="0"/>
        <v>4.7291223769188101E-3</v>
      </c>
      <c r="U42" s="7">
        <f t="shared" si="4"/>
        <v>11.7644</v>
      </c>
      <c r="V42" s="7">
        <f t="shared" si="2"/>
        <v>9.7790900000000001</v>
      </c>
      <c r="W42">
        <f t="shared" si="3"/>
        <v>3</v>
      </c>
    </row>
    <row r="43" spans="1:23" x14ac:dyDescent="0.45">
      <c r="A43" s="6" t="s">
        <v>596</v>
      </c>
      <c r="B43" s="6" t="s">
        <v>598</v>
      </c>
      <c r="C43" s="6"/>
      <c r="D43" s="6"/>
      <c r="E43" s="6" t="s">
        <v>596</v>
      </c>
      <c r="F43" s="14">
        <v>9.2287800000000004</v>
      </c>
      <c r="G43" s="14">
        <v>3.20614</v>
      </c>
      <c r="H43" s="14">
        <v>4.6540000000000002E-3</v>
      </c>
      <c r="I43" s="6"/>
      <c r="J43" s="6" t="s">
        <v>596</v>
      </c>
      <c r="K43" s="14">
        <v>20.117514959599799</v>
      </c>
      <c r="L43" s="14">
        <v>4.3303802003845302</v>
      </c>
      <c r="M43" s="14">
        <v>1.86584534122183E-3</v>
      </c>
      <c r="N43" s="7"/>
      <c r="O43" s="6" t="s">
        <v>596</v>
      </c>
      <c r="P43" s="14">
        <v>9.95092</v>
      </c>
      <c r="Q43" s="14">
        <v>3.3148300000000002</v>
      </c>
      <c r="R43" s="14">
        <v>2.944E-3</v>
      </c>
      <c r="S43" s="14"/>
      <c r="T43" s="7">
        <f t="shared" si="0"/>
        <v>1.86584534122183E-3</v>
      </c>
      <c r="U43" s="7">
        <f t="shared" si="4"/>
        <v>9.95092</v>
      </c>
      <c r="V43" s="7">
        <f t="shared" si="2"/>
        <v>9.2287800000000004</v>
      </c>
      <c r="W43">
        <f t="shared" si="3"/>
        <v>3</v>
      </c>
    </row>
    <row r="44" spans="1:23" x14ac:dyDescent="0.45">
      <c r="A44" s="6" t="s">
        <v>713</v>
      </c>
      <c r="B44" s="6" t="s">
        <v>715</v>
      </c>
      <c r="C44" s="6"/>
      <c r="D44" s="6"/>
      <c r="E44" s="6" t="s">
        <v>713</v>
      </c>
      <c r="F44" s="14">
        <v>9.1216200000000001</v>
      </c>
      <c r="G44" s="14">
        <v>3.1892900000000002</v>
      </c>
      <c r="H44" s="14">
        <v>4.6540000000000002E-3</v>
      </c>
      <c r="I44" s="6"/>
      <c r="J44" s="6" t="s">
        <v>713</v>
      </c>
      <c r="K44" s="14">
        <v>8.5448455501500664</v>
      </c>
      <c r="L44" s="14">
        <v>3.0950544151259498</v>
      </c>
      <c r="M44" s="14">
        <v>4.1756230912519399E-3</v>
      </c>
      <c r="N44" s="7"/>
      <c r="O44" s="6" t="s">
        <v>713</v>
      </c>
      <c r="P44" s="14">
        <v>11.5404</v>
      </c>
      <c r="Q44" s="14">
        <v>3.5286200000000001</v>
      </c>
      <c r="R44" s="14">
        <v>5.1700000000000001E-3</v>
      </c>
      <c r="S44" s="14"/>
      <c r="T44" s="7">
        <f t="shared" si="0"/>
        <v>4.1756230912519399E-3</v>
      </c>
      <c r="U44" s="7">
        <f t="shared" si="4"/>
        <v>11.5404</v>
      </c>
      <c r="V44" s="7">
        <f t="shared" si="2"/>
        <v>9.1216200000000001</v>
      </c>
      <c r="W44">
        <f t="shared" si="3"/>
        <v>3</v>
      </c>
    </row>
    <row r="45" spans="1:23" x14ac:dyDescent="0.45">
      <c r="A45" s="6" t="s">
        <v>485</v>
      </c>
      <c r="B45" s="6" t="s">
        <v>487</v>
      </c>
      <c r="C45" s="6"/>
      <c r="D45" s="6"/>
      <c r="E45" s="6" t="s">
        <v>485</v>
      </c>
      <c r="F45" s="14">
        <v>9.0518300000000007</v>
      </c>
      <c r="G45" s="14">
        <v>3.17821</v>
      </c>
      <c r="H45" s="14">
        <v>7.8829999999999994E-3</v>
      </c>
      <c r="I45" s="6"/>
      <c r="J45" s="6" t="s">
        <v>485</v>
      </c>
      <c r="K45" s="14">
        <v>17.605935000482859</v>
      </c>
      <c r="L45" s="14">
        <v>4.1379899414999697</v>
      </c>
      <c r="M45" s="14">
        <v>2.8302209493269799E-3</v>
      </c>
      <c r="N45" s="7"/>
      <c r="O45" s="6" t="s">
        <v>485</v>
      </c>
      <c r="P45" s="14">
        <v>15.185700000000001</v>
      </c>
      <c r="Q45" s="14">
        <v>3.9246400000000001</v>
      </c>
      <c r="R45" s="14">
        <v>5.2859999999999999E-3</v>
      </c>
      <c r="S45" s="14"/>
      <c r="T45" s="7">
        <f t="shared" si="0"/>
        <v>2.8302209493269799E-3</v>
      </c>
      <c r="U45" s="7">
        <f t="shared" si="4"/>
        <v>15.185700000000001</v>
      </c>
      <c r="V45" s="7">
        <f t="shared" si="2"/>
        <v>9.0518300000000007</v>
      </c>
      <c r="W45">
        <f t="shared" si="3"/>
        <v>3</v>
      </c>
    </row>
    <row r="46" spans="1:23" x14ac:dyDescent="0.45">
      <c r="A46" s="6" t="s">
        <v>506</v>
      </c>
      <c r="B46" s="6" t="s">
        <v>854</v>
      </c>
      <c r="C46" s="6"/>
      <c r="D46" s="6"/>
      <c r="E46" s="6" t="s">
        <v>506</v>
      </c>
      <c r="F46" s="14">
        <v>8.9921699999999998</v>
      </c>
      <c r="G46" s="14">
        <v>3.1686700000000001</v>
      </c>
      <c r="H46" s="14">
        <v>7.7980000000000002E-3</v>
      </c>
      <c r="I46" s="6"/>
      <c r="J46" s="6" t="s">
        <v>506</v>
      </c>
      <c r="K46" s="14">
        <v>14.144164999250728</v>
      </c>
      <c r="L46" s="14">
        <v>3.8221351046368901</v>
      </c>
      <c r="M46" s="14">
        <v>3.1824836223287301E-3</v>
      </c>
      <c r="N46" s="7"/>
      <c r="O46" s="6" t="s">
        <v>506</v>
      </c>
      <c r="P46" s="14">
        <v>15.5223</v>
      </c>
      <c r="Q46" s="14">
        <v>3.95627</v>
      </c>
      <c r="R46" s="14">
        <v>5.4539999999999996E-3</v>
      </c>
      <c r="S46" s="14"/>
      <c r="T46" s="7">
        <f t="shared" si="0"/>
        <v>3.1824836223287301E-3</v>
      </c>
      <c r="U46" s="7">
        <f t="shared" si="4"/>
        <v>15.5223</v>
      </c>
      <c r="V46" s="7">
        <f t="shared" si="2"/>
        <v>8.9921699999999998</v>
      </c>
      <c r="W46">
        <f t="shared" si="3"/>
        <v>3</v>
      </c>
    </row>
    <row r="47" spans="1:23" x14ac:dyDescent="0.45">
      <c r="A47" s="6" t="s">
        <v>618</v>
      </c>
      <c r="B47" s="6" t="s">
        <v>620</v>
      </c>
      <c r="C47" s="6"/>
      <c r="D47" s="6"/>
      <c r="E47" s="6" t="s">
        <v>618</v>
      </c>
      <c r="F47" s="14">
        <v>8.6529399999999992</v>
      </c>
      <c r="G47" s="14">
        <v>3.1131899999999999</v>
      </c>
      <c r="H47" s="14">
        <v>4.2519999999999997E-3</v>
      </c>
      <c r="I47" s="6"/>
      <c r="J47" s="6" t="s">
        <v>618</v>
      </c>
      <c r="K47" s="14">
        <v>12.883360548884442</v>
      </c>
      <c r="L47" s="14">
        <v>3.6874370559514502</v>
      </c>
      <c r="M47" s="14">
        <v>4.15536134388829E-3</v>
      </c>
      <c r="N47" s="7"/>
      <c r="O47" s="6" t="s">
        <v>618</v>
      </c>
      <c r="P47" s="14">
        <v>11.396800000000001</v>
      </c>
      <c r="Q47" s="14">
        <v>3.5105599999999999</v>
      </c>
      <c r="R47" s="14">
        <v>7.3619999999999996E-3</v>
      </c>
      <c r="S47" s="14"/>
      <c r="T47" s="7">
        <f t="shared" si="0"/>
        <v>4.15536134388829E-3</v>
      </c>
      <c r="U47" s="7">
        <f t="shared" si="4"/>
        <v>11.396800000000001</v>
      </c>
      <c r="V47" s="7">
        <f t="shared" si="2"/>
        <v>8.6529399999999992</v>
      </c>
      <c r="W47">
        <f t="shared" si="3"/>
        <v>3</v>
      </c>
    </row>
    <row r="48" spans="1:23" x14ac:dyDescent="0.45">
      <c r="A48" s="6" t="s">
        <v>95</v>
      </c>
      <c r="B48" s="6" t="s">
        <v>97</v>
      </c>
      <c r="C48" s="6"/>
      <c r="D48" s="6"/>
      <c r="E48" s="6" t="s">
        <v>95</v>
      </c>
      <c r="F48" s="14">
        <v>8.6310699999999994</v>
      </c>
      <c r="G48" s="14">
        <v>3.10954</v>
      </c>
      <c r="H48" s="14">
        <v>2.0074999999999999E-2</v>
      </c>
      <c r="I48" s="6"/>
      <c r="J48" s="6" t="s">
        <v>95</v>
      </c>
      <c r="K48" s="14">
        <v>16.443605272542897</v>
      </c>
      <c r="L48" s="14">
        <v>4.0394547405360104</v>
      </c>
      <c r="M48" s="14">
        <v>5.6015325032592704E-3</v>
      </c>
      <c r="N48" s="7"/>
      <c r="O48" s="6" t="s">
        <v>95</v>
      </c>
      <c r="P48" s="14">
        <v>11.3932</v>
      </c>
      <c r="Q48" s="14">
        <v>3.5101</v>
      </c>
      <c r="R48" s="14">
        <v>1.187E-2</v>
      </c>
      <c r="S48" s="14"/>
      <c r="T48" s="7">
        <f t="shared" si="0"/>
        <v>5.6015325032592704E-3</v>
      </c>
      <c r="U48" s="7">
        <f t="shared" si="4"/>
        <v>11.3932</v>
      </c>
      <c r="V48" s="7">
        <f t="shared" si="2"/>
        <v>8.6310699999999994</v>
      </c>
      <c r="W48">
        <f t="shared" si="3"/>
        <v>3</v>
      </c>
    </row>
    <row r="49" spans="1:23" x14ac:dyDescent="0.45">
      <c r="A49" s="6" t="s">
        <v>494</v>
      </c>
      <c r="B49" s="6" t="s">
        <v>852</v>
      </c>
      <c r="C49" s="6"/>
      <c r="D49" s="6"/>
      <c r="E49" s="6" t="s">
        <v>494</v>
      </c>
      <c r="F49" s="14">
        <v>8.6286199999999997</v>
      </c>
      <c r="G49" s="14">
        <v>3.1091299999999999</v>
      </c>
      <c r="H49" s="14">
        <v>1.0284E-2</v>
      </c>
      <c r="I49" s="6"/>
      <c r="J49" s="6" t="s">
        <v>494</v>
      </c>
      <c r="K49" s="14">
        <v>24.120788220356062</v>
      </c>
      <c r="L49" s="14">
        <v>4.5922051473582997</v>
      </c>
      <c r="M49" s="14">
        <v>1.9573546460018298E-3</v>
      </c>
      <c r="N49" s="7"/>
      <c r="O49" s="6" t="s">
        <v>494</v>
      </c>
      <c r="P49" s="14">
        <v>17.659700000000001</v>
      </c>
      <c r="Q49" s="14">
        <v>4.1423899999999998</v>
      </c>
      <c r="R49" s="14">
        <v>5.1619999999999999E-3</v>
      </c>
      <c r="S49" s="14"/>
      <c r="T49" s="7">
        <f t="shared" si="0"/>
        <v>1.9573546460018298E-3</v>
      </c>
      <c r="U49" s="7">
        <f t="shared" si="4"/>
        <v>17.659700000000001</v>
      </c>
      <c r="V49" s="7">
        <f t="shared" si="2"/>
        <v>8.6286199999999997</v>
      </c>
      <c r="W49">
        <f t="shared" si="3"/>
        <v>3</v>
      </c>
    </row>
    <row r="50" spans="1:23" x14ac:dyDescent="0.45">
      <c r="A50" s="6" t="s">
        <v>253</v>
      </c>
      <c r="B50" s="6" t="s">
        <v>255</v>
      </c>
      <c r="C50" s="6"/>
      <c r="D50" s="6"/>
      <c r="E50" s="6" t="s">
        <v>253</v>
      </c>
      <c r="F50" s="14">
        <v>8.5869800000000005</v>
      </c>
      <c r="G50" s="14">
        <v>3.10215</v>
      </c>
      <c r="H50" s="14">
        <v>4.6540000000000002E-3</v>
      </c>
      <c r="I50" s="6"/>
      <c r="J50" s="6" t="s">
        <v>253</v>
      </c>
      <c r="K50" s="14">
        <v>11.760547448282697</v>
      </c>
      <c r="L50" s="14">
        <v>3.55588331344088</v>
      </c>
      <c r="M50" s="14">
        <v>1.9573546460018298E-3</v>
      </c>
      <c r="N50" s="7"/>
      <c r="O50" s="6" t="s">
        <v>253</v>
      </c>
      <c r="P50" s="14">
        <v>10.192</v>
      </c>
      <c r="Q50" s="14">
        <v>3.34937</v>
      </c>
      <c r="R50" s="14">
        <v>3.764E-3</v>
      </c>
      <c r="S50" s="14"/>
      <c r="T50" s="7">
        <f t="shared" si="0"/>
        <v>1.9573546460018298E-3</v>
      </c>
      <c r="U50" s="7">
        <f t="shared" si="4"/>
        <v>10.192</v>
      </c>
      <c r="V50" s="7">
        <f t="shared" si="2"/>
        <v>8.5869800000000005</v>
      </c>
      <c r="W50">
        <f t="shared" si="3"/>
        <v>3</v>
      </c>
    </row>
    <row r="51" spans="1:23" x14ac:dyDescent="0.45">
      <c r="A51" s="6" t="s">
        <v>178</v>
      </c>
      <c r="B51" s="6" t="s">
        <v>180</v>
      </c>
      <c r="C51" s="6"/>
      <c r="D51" s="6"/>
      <c r="E51" s="6" t="s">
        <v>178</v>
      </c>
      <c r="F51" s="14">
        <v>8.49221</v>
      </c>
      <c r="G51" s="14">
        <v>3.0861399999999999</v>
      </c>
      <c r="H51" s="14">
        <v>7.0020000000000004E-3</v>
      </c>
      <c r="I51" s="6"/>
      <c r="J51" s="6" t="s">
        <v>178</v>
      </c>
      <c r="K51" s="14">
        <v>14.028702985699779</v>
      </c>
      <c r="L51" s="14">
        <v>3.81030972661094</v>
      </c>
      <c r="M51" s="14">
        <v>1.9573546460018298E-3</v>
      </c>
      <c r="N51" s="7"/>
      <c r="O51" s="6" t="s">
        <v>178</v>
      </c>
      <c r="P51" s="14">
        <v>8.73386</v>
      </c>
      <c r="Q51" s="14">
        <v>3.12662</v>
      </c>
      <c r="R51" s="14">
        <v>5.6259999999999999E-3</v>
      </c>
      <c r="S51" s="14"/>
      <c r="T51" s="7">
        <f t="shared" si="0"/>
        <v>1.9573546460018298E-3</v>
      </c>
      <c r="U51" s="7">
        <f t="shared" si="4"/>
        <v>8.73386</v>
      </c>
      <c r="V51" s="7">
        <f t="shared" si="2"/>
        <v>8.49221</v>
      </c>
      <c r="W51">
        <f t="shared" si="3"/>
        <v>3</v>
      </c>
    </row>
    <row r="52" spans="1:23" x14ac:dyDescent="0.45">
      <c r="A52" s="6" t="s">
        <v>446</v>
      </c>
      <c r="B52" s="6" t="s">
        <v>448</v>
      </c>
      <c r="C52" s="6"/>
      <c r="D52" s="6"/>
      <c r="E52" s="6" t="s">
        <v>446</v>
      </c>
      <c r="F52" s="14">
        <v>8.3219399999999997</v>
      </c>
      <c r="G52" s="14">
        <v>3.0569199999999999</v>
      </c>
      <c r="H52" s="14">
        <v>9.1690000000000001E-3</v>
      </c>
      <c r="I52" s="6"/>
      <c r="J52" s="6" t="s">
        <v>446</v>
      </c>
      <c r="K52" s="14">
        <v>18.700354839727698</v>
      </c>
      <c r="L52" s="14">
        <v>4.2249937404365596</v>
      </c>
      <c r="M52" s="14">
        <v>1.9573546460018298E-3</v>
      </c>
      <c r="N52" s="7"/>
      <c r="O52" s="6" t="s">
        <v>446</v>
      </c>
      <c r="P52" s="14">
        <v>14.0222</v>
      </c>
      <c r="Q52" s="14">
        <v>3.8096399999999999</v>
      </c>
      <c r="R52" s="14">
        <v>5.4539999999999996E-3</v>
      </c>
      <c r="S52" s="14"/>
      <c r="T52" s="7">
        <f t="shared" si="0"/>
        <v>1.9573546460018298E-3</v>
      </c>
      <c r="U52" s="7">
        <f t="shared" si="4"/>
        <v>14.0222</v>
      </c>
      <c r="V52" s="7">
        <f t="shared" si="2"/>
        <v>8.3219399999999997</v>
      </c>
      <c r="W52">
        <f t="shared" si="3"/>
        <v>3</v>
      </c>
    </row>
    <row r="53" spans="1:23" x14ac:dyDescent="0.45">
      <c r="A53" s="6" t="s">
        <v>133</v>
      </c>
      <c r="B53" s="6" t="s">
        <v>135</v>
      </c>
      <c r="C53" s="6"/>
      <c r="D53" s="6"/>
      <c r="E53" s="6"/>
      <c r="F53" s="14"/>
      <c r="G53" s="14"/>
      <c r="H53" s="14"/>
      <c r="I53" s="6"/>
      <c r="J53" s="6" t="s">
        <v>133</v>
      </c>
      <c r="K53" s="14">
        <v>16.378198754830709</v>
      </c>
      <c r="L53" s="14">
        <v>4.0337047955558303</v>
      </c>
      <c r="M53" s="14">
        <v>5.5014360060519499E-3</v>
      </c>
      <c r="N53" s="7"/>
      <c r="O53" s="6" t="s">
        <v>133</v>
      </c>
      <c r="P53" s="14">
        <v>12.525499999999999</v>
      </c>
      <c r="Q53" s="14">
        <v>3.6467999999999998</v>
      </c>
      <c r="R53" s="14">
        <v>1.1289E-2</v>
      </c>
      <c r="S53" s="14"/>
      <c r="T53" s="7">
        <f t="shared" si="0"/>
        <v>5.5014360060519499E-3</v>
      </c>
      <c r="U53" s="7">
        <f t="shared" si="4"/>
        <v>12.525499999999999</v>
      </c>
      <c r="V53" s="7">
        <f t="shared" si="2"/>
        <v>8.2796023977779143</v>
      </c>
      <c r="W53">
        <f t="shared" si="3"/>
        <v>2</v>
      </c>
    </row>
    <row r="54" spans="1:23" x14ac:dyDescent="0.45">
      <c r="A54" s="6" t="s">
        <v>731</v>
      </c>
      <c r="B54" s="6" t="s">
        <v>733</v>
      </c>
      <c r="C54" s="6"/>
      <c r="D54" s="6"/>
      <c r="E54" s="6" t="s">
        <v>731</v>
      </c>
      <c r="F54" s="14">
        <v>8.0859699999999997</v>
      </c>
      <c r="G54" s="14">
        <v>3.0154200000000002</v>
      </c>
      <c r="H54" s="14">
        <v>1.7536E-2</v>
      </c>
      <c r="I54" s="6"/>
      <c r="J54" s="6" t="s">
        <v>731</v>
      </c>
      <c r="K54" s="14">
        <v>18.634515614421144</v>
      </c>
      <c r="L54" s="14">
        <v>4.2199054130281803</v>
      </c>
      <c r="M54" s="14">
        <v>3.3925142140296401E-3</v>
      </c>
      <c r="N54" s="7"/>
      <c r="O54" s="6" t="s">
        <v>731</v>
      </c>
      <c r="P54" s="14">
        <v>10.1554</v>
      </c>
      <c r="Q54" s="14">
        <v>3.3441700000000001</v>
      </c>
      <c r="R54" s="14">
        <v>8.9829999999999997E-3</v>
      </c>
      <c r="S54" s="14"/>
      <c r="T54" s="7">
        <f t="shared" si="0"/>
        <v>3.3925142140296401E-3</v>
      </c>
      <c r="U54" s="7">
        <f t="shared" si="4"/>
        <v>10.1554</v>
      </c>
      <c r="V54" s="7">
        <f t="shared" si="2"/>
        <v>8.0859699999999997</v>
      </c>
      <c r="W54">
        <f t="shared" si="3"/>
        <v>3</v>
      </c>
    </row>
    <row r="55" spans="1:23" x14ac:dyDescent="0.45">
      <c r="A55" s="6" t="s">
        <v>524</v>
      </c>
      <c r="B55" s="6" t="s">
        <v>883</v>
      </c>
      <c r="C55" s="6"/>
      <c r="D55" s="6"/>
      <c r="E55" s="6" t="s">
        <v>524</v>
      </c>
      <c r="F55" s="14">
        <v>8.0533599999999996</v>
      </c>
      <c r="G55" s="14">
        <v>3.0095900000000002</v>
      </c>
      <c r="H55" s="14">
        <v>1.6278999999999998E-2</v>
      </c>
      <c r="I55" s="6"/>
      <c r="J55" s="6" t="s">
        <v>524</v>
      </c>
      <c r="K55" s="14">
        <v>17.148031369307198</v>
      </c>
      <c r="L55" s="14">
        <v>4.0999710563141196</v>
      </c>
      <c r="M55" s="14">
        <v>3.1824836223287301E-3</v>
      </c>
      <c r="N55" s="7"/>
      <c r="O55" s="6" t="s">
        <v>524</v>
      </c>
      <c r="P55" s="14">
        <v>11.562799999999999</v>
      </c>
      <c r="Q55" s="14">
        <v>3.5314199999999998</v>
      </c>
      <c r="R55" s="14">
        <v>7.3239999999999998E-3</v>
      </c>
      <c r="S55" s="14"/>
      <c r="T55" s="7">
        <f t="shared" si="0"/>
        <v>3.1824836223287301E-3</v>
      </c>
      <c r="U55" s="7">
        <f t="shared" si="4"/>
        <v>11.562799999999999</v>
      </c>
      <c r="V55" s="7">
        <f t="shared" si="2"/>
        <v>8.0533599999999996</v>
      </c>
      <c r="W55">
        <f t="shared" si="3"/>
        <v>3</v>
      </c>
    </row>
    <row r="56" spans="1:23" x14ac:dyDescent="0.45">
      <c r="A56" s="6" t="s">
        <v>256</v>
      </c>
      <c r="B56" s="6" t="s">
        <v>258</v>
      </c>
      <c r="C56" s="6"/>
      <c r="D56" s="6"/>
      <c r="E56" s="6" t="s">
        <v>256</v>
      </c>
      <c r="F56" s="14">
        <v>7.7309700000000001</v>
      </c>
      <c r="G56" s="14">
        <v>2.95065</v>
      </c>
      <c r="H56" s="14">
        <v>2.5330999999999999E-2</v>
      </c>
      <c r="I56" s="6"/>
      <c r="J56" s="6" t="s">
        <v>256</v>
      </c>
      <c r="K56" s="14">
        <v>13.075767647178136</v>
      </c>
      <c r="L56" s="14">
        <v>3.70882374103588</v>
      </c>
      <c r="M56" s="14">
        <v>6.9638608201999198E-3</v>
      </c>
      <c r="N56" s="7"/>
      <c r="O56" s="6" t="s">
        <v>256</v>
      </c>
      <c r="P56" s="14">
        <v>10.838100000000001</v>
      </c>
      <c r="Q56" s="14">
        <v>3.43804</v>
      </c>
      <c r="R56" s="14">
        <v>1.3837E-2</v>
      </c>
      <c r="S56" s="14"/>
      <c r="T56" s="7">
        <f t="shared" si="0"/>
        <v>6.9638608201999198E-3</v>
      </c>
      <c r="U56" s="7">
        <f t="shared" si="4"/>
        <v>10.838100000000001</v>
      </c>
      <c r="V56" s="7">
        <f t="shared" si="2"/>
        <v>7.7309700000000001</v>
      </c>
      <c r="W56">
        <f t="shared" si="3"/>
        <v>3</v>
      </c>
    </row>
    <row r="57" spans="1:23" x14ac:dyDescent="0.45">
      <c r="A57" s="6" t="s">
        <v>65</v>
      </c>
      <c r="B57" s="6" t="s">
        <v>888</v>
      </c>
      <c r="C57" s="6"/>
      <c r="D57" s="6"/>
      <c r="E57" s="6" t="s">
        <v>65</v>
      </c>
      <c r="F57" s="14">
        <v>7.5985300000000002</v>
      </c>
      <c r="G57" s="14">
        <v>2.9257200000000001</v>
      </c>
      <c r="H57" s="14">
        <v>1.8223E-2</v>
      </c>
      <c r="I57" s="6"/>
      <c r="J57" s="6" t="s">
        <v>65</v>
      </c>
      <c r="K57" s="14">
        <v>11.207812279825495</v>
      </c>
      <c r="L57" s="14">
        <v>3.4864327922040599</v>
      </c>
      <c r="M57" s="14">
        <v>7.03993746544116E-3</v>
      </c>
      <c r="N57" s="7"/>
      <c r="O57" s="6" t="s">
        <v>65</v>
      </c>
      <c r="P57" s="14">
        <v>7.7542099999999996</v>
      </c>
      <c r="Q57" s="14">
        <v>2.9549799999999999</v>
      </c>
      <c r="R57" s="14">
        <v>1.9671999999999999E-2</v>
      </c>
      <c r="S57" s="14"/>
      <c r="T57" s="7">
        <f t="shared" si="0"/>
        <v>7.03993746544116E-3</v>
      </c>
      <c r="U57" s="7">
        <f t="shared" si="4"/>
        <v>7.7542099999999996</v>
      </c>
      <c r="V57" s="7">
        <f t="shared" si="2"/>
        <v>7.5985300000000002</v>
      </c>
      <c r="W57">
        <f t="shared" si="3"/>
        <v>3</v>
      </c>
    </row>
    <row r="58" spans="1:23" x14ac:dyDescent="0.45">
      <c r="A58" s="6" t="s">
        <v>777</v>
      </c>
      <c r="B58" s="6" t="s">
        <v>779</v>
      </c>
      <c r="C58" s="6"/>
      <c r="D58" s="6"/>
      <c r="E58" s="6"/>
      <c r="F58" s="14"/>
      <c r="G58" s="14"/>
      <c r="H58" s="14"/>
      <c r="I58" s="6"/>
      <c r="J58" s="6" t="s">
        <v>777</v>
      </c>
      <c r="K58" s="14">
        <v>14.385712978173474</v>
      </c>
      <c r="L58" s="14">
        <v>3.8465648199329299</v>
      </c>
      <c r="M58" s="14">
        <v>4.5647492226237102E-3</v>
      </c>
      <c r="O58" s="6" t="s">
        <v>777</v>
      </c>
      <c r="P58" s="14">
        <v>11.196300000000001</v>
      </c>
      <c r="Q58" s="14">
        <v>3.48495</v>
      </c>
      <c r="R58" s="14">
        <v>9.8499999999999994E-3</v>
      </c>
      <c r="S58" s="14"/>
      <c r="T58" s="7">
        <f t="shared" si="0"/>
        <v>4.5647492226237102E-3</v>
      </c>
      <c r="U58" s="7">
        <f t="shared" si="4"/>
        <v>11.196300000000001</v>
      </c>
      <c r="V58" s="7">
        <f t="shared" si="2"/>
        <v>7.5214324099664651</v>
      </c>
      <c r="W58">
        <f t="shared" si="3"/>
        <v>2</v>
      </c>
    </row>
    <row r="59" spans="1:23" x14ac:dyDescent="0.45">
      <c r="A59" s="6" t="s">
        <v>423</v>
      </c>
      <c r="B59" s="6" t="s">
        <v>839</v>
      </c>
      <c r="C59" s="6"/>
      <c r="D59" s="6"/>
      <c r="E59" s="6"/>
      <c r="F59" s="14"/>
      <c r="G59" s="14"/>
      <c r="H59" s="14"/>
      <c r="I59" s="6"/>
      <c r="J59" s="6" t="s">
        <v>423</v>
      </c>
      <c r="K59" s="14"/>
      <c r="L59" s="14"/>
      <c r="M59" s="14"/>
      <c r="N59" s="7"/>
      <c r="O59" s="6" t="s">
        <v>423</v>
      </c>
      <c r="P59" s="14">
        <v>7.4957900000000004</v>
      </c>
      <c r="Q59" s="14">
        <v>2.9060800000000002</v>
      </c>
      <c r="R59" s="14">
        <v>1.0042000000000001E-2</v>
      </c>
      <c r="S59" s="14"/>
      <c r="T59" s="7">
        <f t="shared" si="0"/>
        <v>1.0042000000000001E-2</v>
      </c>
      <c r="U59" s="7">
        <f t="shared" si="4"/>
        <v>7.4957900000000004</v>
      </c>
      <c r="V59" s="7">
        <f t="shared" si="2"/>
        <v>7.4957900000000004</v>
      </c>
      <c r="W59">
        <f t="shared" si="3"/>
        <v>1</v>
      </c>
    </row>
    <row r="60" spans="1:23" x14ac:dyDescent="0.45">
      <c r="A60" s="6" t="s">
        <v>530</v>
      </c>
      <c r="B60" s="6" t="s">
        <v>532</v>
      </c>
      <c r="C60" s="6"/>
      <c r="D60" s="6"/>
      <c r="E60" s="6" t="s">
        <v>530</v>
      </c>
      <c r="F60" s="14">
        <v>7.4460199999999999</v>
      </c>
      <c r="G60" s="14">
        <v>2.8964699999999999</v>
      </c>
      <c r="H60" s="14">
        <v>7.0020000000000004E-3</v>
      </c>
      <c r="I60" s="6"/>
      <c r="J60" s="6" t="s">
        <v>530</v>
      </c>
      <c r="K60" s="14">
        <v>14.422400086764629</v>
      </c>
      <c r="L60" s="14">
        <v>3.8502393638451098</v>
      </c>
      <c r="M60" s="14">
        <v>1.86584534122183E-3</v>
      </c>
      <c r="N60" s="7"/>
      <c r="O60" s="6" t="s">
        <v>530</v>
      </c>
      <c r="P60" s="14">
        <v>13.397600000000001</v>
      </c>
      <c r="Q60" s="14">
        <v>3.7439</v>
      </c>
      <c r="R60" s="14">
        <v>2.8860000000000001E-3</v>
      </c>
      <c r="S60" s="14"/>
      <c r="T60" s="7">
        <f t="shared" si="0"/>
        <v>1.86584534122183E-3</v>
      </c>
      <c r="U60" s="7">
        <f t="shared" si="4"/>
        <v>13.397600000000001</v>
      </c>
      <c r="V60" s="7">
        <f t="shared" si="2"/>
        <v>7.4460199999999999</v>
      </c>
      <c r="W60">
        <f t="shared" si="3"/>
        <v>3</v>
      </c>
    </row>
    <row r="61" spans="1:23" x14ac:dyDescent="0.45">
      <c r="A61" s="6" t="s">
        <v>362</v>
      </c>
      <c r="B61" s="6" t="s">
        <v>832</v>
      </c>
      <c r="C61" s="6"/>
      <c r="D61" s="6"/>
      <c r="E61" s="6"/>
      <c r="F61" s="14"/>
      <c r="G61" s="14"/>
      <c r="H61" s="14"/>
      <c r="I61" s="6"/>
      <c r="J61" s="6" t="s">
        <v>362</v>
      </c>
      <c r="K61" s="14">
        <v>12.458856273134423</v>
      </c>
      <c r="L61" s="14">
        <v>3.6390997294762202</v>
      </c>
      <c r="M61" s="14">
        <v>1.6805822428610499E-2</v>
      </c>
      <c r="N61" s="7"/>
      <c r="O61" s="6" t="s">
        <v>362</v>
      </c>
      <c r="P61" s="14">
        <v>11.024800000000001</v>
      </c>
      <c r="Q61" s="14">
        <v>3.4626800000000002</v>
      </c>
      <c r="R61" s="14">
        <v>2.6922000000000001E-2</v>
      </c>
      <c r="S61" s="14"/>
      <c r="T61" s="7">
        <f t="shared" si="0"/>
        <v>1.6805822428610499E-2</v>
      </c>
      <c r="U61" s="7">
        <f t="shared" si="4"/>
        <v>11.024800000000001</v>
      </c>
      <c r="V61" s="7">
        <f t="shared" si="2"/>
        <v>7.3319498647381103</v>
      </c>
      <c r="W61">
        <f t="shared" si="3"/>
        <v>2</v>
      </c>
    </row>
    <row r="62" spans="1:23" x14ac:dyDescent="0.45">
      <c r="A62" s="6" t="s">
        <v>698</v>
      </c>
      <c r="B62" s="6" t="s">
        <v>700</v>
      </c>
      <c r="C62" s="6"/>
      <c r="D62" s="6"/>
      <c r="E62" s="6" t="s">
        <v>698</v>
      </c>
      <c r="F62" s="14">
        <v>7.1543999999999999</v>
      </c>
      <c r="G62" s="14">
        <v>2.8388300000000002</v>
      </c>
      <c r="H62" s="14">
        <v>3.0585999999999999E-2</v>
      </c>
      <c r="I62" s="6"/>
      <c r="J62" s="6" t="s">
        <v>698</v>
      </c>
      <c r="K62" s="14">
        <v>11.031160613641395</v>
      </c>
      <c r="L62" s="14">
        <v>3.4635126830476102</v>
      </c>
      <c r="M62" s="14">
        <v>9.4082047749060801E-3</v>
      </c>
      <c r="N62" s="7"/>
      <c r="O62" s="6" t="s">
        <v>698</v>
      </c>
      <c r="P62" s="14">
        <v>7.5761200000000004</v>
      </c>
      <c r="Q62" s="14">
        <v>2.9214600000000002</v>
      </c>
      <c r="R62" s="14">
        <v>2.6922000000000001E-2</v>
      </c>
      <c r="S62" s="14"/>
      <c r="T62" s="7">
        <f t="shared" si="0"/>
        <v>9.4082047749060801E-3</v>
      </c>
      <c r="U62" s="7">
        <f t="shared" si="4"/>
        <v>7.5761200000000004</v>
      </c>
      <c r="V62" s="7">
        <f t="shared" si="2"/>
        <v>7.1543999999999999</v>
      </c>
      <c r="W62">
        <f t="shared" si="3"/>
        <v>3</v>
      </c>
    </row>
    <row r="63" spans="1:23" x14ac:dyDescent="0.45">
      <c r="A63" s="6" t="s">
        <v>77</v>
      </c>
      <c r="B63" s="6" t="s">
        <v>79</v>
      </c>
      <c r="C63" s="6"/>
      <c r="D63" s="6"/>
      <c r="E63" s="6" t="s">
        <v>77</v>
      </c>
      <c r="F63" s="14">
        <v>7.0666200000000003</v>
      </c>
      <c r="G63" s="14">
        <v>2.8210199999999999</v>
      </c>
      <c r="H63" s="14">
        <v>8.515E-3</v>
      </c>
      <c r="I63" s="6"/>
      <c r="J63" s="6" t="s">
        <v>77</v>
      </c>
      <c r="K63" s="14">
        <v>10.685713110548454</v>
      </c>
      <c r="L63" s="14">
        <v>3.4176112842816799</v>
      </c>
      <c r="M63" s="14">
        <v>1.9573546460018298E-3</v>
      </c>
      <c r="N63" s="7"/>
      <c r="O63" s="6" t="s">
        <v>77</v>
      </c>
      <c r="P63" s="14">
        <v>9.27515</v>
      </c>
      <c r="Q63" s="14">
        <v>3.2133699999999998</v>
      </c>
      <c r="R63" s="14">
        <v>4.2919999999999998E-3</v>
      </c>
      <c r="S63" s="14"/>
      <c r="T63" s="7">
        <f t="shared" si="0"/>
        <v>1.9573546460018298E-3</v>
      </c>
      <c r="U63" s="7">
        <f t="shared" si="4"/>
        <v>9.27515</v>
      </c>
      <c r="V63" s="7">
        <f t="shared" si="2"/>
        <v>7.0666200000000003</v>
      </c>
      <c r="W63">
        <f t="shared" si="3"/>
        <v>3</v>
      </c>
    </row>
    <row r="64" spans="1:23" x14ac:dyDescent="0.45">
      <c r="A64" s="6" t="s">
        <v>432</v>
      </c>
      <c r="B64" s="6" t="s">
        <v>841</v>
      </c>
      <c r="C64" s="6"/>
      <c r="D64" s="6"/>
      <c r="E64" s="6" t="s">
        <v>432</v>
      </c>
      <c r="F64" s="14">
        <v>7.0019200000000001</v>
      </c>
      <c r="G64" s="14">
        <v>2.80775</v>
      </c>
      <c r="H64" s="14">
        <v>7.8829999999999994E-3</v>
      </c>
      <c r="I64" s="6"/>
      <c r="J64" s="6" t="s">
        <v>432</v>
      </c>
      <c r="K64" s="14">
        <v>19.088735986379096</v>
      </c>
      <c r="L64" s="14">
        <v>4.2546496687367004</v>
      </c>
      <c r="M64" s="14">
        <v>1.9573546460018298E-3</v>
      </c>
      <c r="N64" s="7"/>
      <c r="O64" s="6" t="s">
        <v>432</v>
      </c>
      <c r="P64" s="14">
        <v>19.0505</v>
      </c>
      <c r="Q64" s="14">
        <v>4.25176</v>
      </c>
      <c r="R64" s="14">
        <v>2.8860000000000001E-3</v>
      </c>
      <c r="S64" s="14"/>
      <c r="T64" s="7">
        <f t="shared" si="0"/>
        <v>1.9573546460018298E-3</v>
      </c>
      <c r="U64" s="7">
        <f t="shared" si="4"/>
        <v>19.0505</v>
      </c>
      <c r="V64" s="7">
        <f t="shared" si="2"/>
        <v>7.0019200000000001</v>
      </c>
      <c r="W64">
        <f t="shared" si="3"/>
        <v>3</v>
      </c>
    </row>
    <row r="65" spans="1:23" x14ac:dyDescent="0.45">
      <c r="A65" s="6" t="s">
        <v>359</v>
      </c>
      <c r="B65" s="6" t="s">
        <v>831</v>
      </c>
      <c r="C65" s="6"/>
      <c r="D65" s="6"/>
      <c r="E65" s="6"/>
      <c r="F65" s="14"/>
      <c r="G65" s="14"/>
      <c r="H65" s="14"/>
      <c r="I65" s="6"/>
      <c r="J65" s="6" t="s">
        <v>359</v>
      </c>
      <c r="K65" s="14">
        <v>11.941037197087809</v>
      </c>
      <c r="L65" s="14">
        <v>3.5778562492544301</v>
      </c>
      <c r="M65" s="14">
        <v>2.2530634155234201E-2</v>
      </c>
      <c r="N65" s="7"/>
      <c r="O65" s="6" t="s">
        <v>359</v>
      </c>
      <c r="P65" s="14">
        <v>10.361700000000001</v>
      </c>
      <c r="Q65" s="14">
        <v>3.3731900000000001</v>
      </c>
      <c r="R65" s="14">
        <v>3.5349999999999999E-2</v>
      </c>
      <c r="S65" s="14"/>
      <c r="T65" s="7">
        <f t="shared" si="0"/>
        <v>2.2530634155234201E-2</v>
      </c>
      <c r="U65" s="7">
        <f t="shared" si="4"/>
        <v>10.361700000000001</v>
      </c>
      <c r="V65" s="7">
        <f t="shared" si="2"/>
        <v>6.969778124627215</v>
      </c>
      <c r="W65">
        <f t="shared" si="3"/>
        <v>2</v>
      </c>
    </row>
    <row r="66" spans="1:23" x14ac:dyDescent="0.45">
      <c r="A66" s="6" t="s">
        <v>497</v>
      </c>
      <c r="B66" s="6" t="s">
        <v>853</v>
      </c>
      <c r="C66" s="6"/>
      <c r="D66" s="6"/>
      <c r="E66" s="6" t="s">
        <v>497</v>
      </c>
      <c r="F66" s="14">
        <v>6.8659499999999998</v>
      </c>
      <c r="G66" s="14">
        <v>2.7794599999999998</v>
      </c>
      <c r="H66" s="14">
        <v>7.0020000000000004E-3</v>
      </c>
      <c r="I66" s="6"/>
      <c r="J66" s="6" t="s">
        <v>497</v>
      </c>
      <c r="K66" s="14">
        <v>8.5658870205501447</v>
      </c>
      <c r="L66" s="14">
        <v>3.0986026489815899</v>
      </c>
      <c r="M66" s="14">
        <v>5.5842097542885896E-3</v>
      </c>
      <c r="N66" s="7"/>
      <c r="O66" s="6" t="s">
        <v>497</v>
      </c>
      <c r="P66" s="14">
        <v>9.4750300000000003</v>
      </c>
      <c r="Q66" s="14">
        <v>3.2441300000000002</v>
      </c>
      <c r="R66" s="14">
        <v>7.0039999999999998E-3</v>
      </c>
      <c r="S66" s="14"/>
      <c r="T66" s="7">
        <f t="shared" si="0"/>
        <v>5.5842097542885896E-3</v>
      </c>
      <c r="U66" s="7">
        <f t="shared" si="4"/>
        <v>9.4750300000000003</v>
      </c>
      <c r="V66" s="7">
        <f t="shared" si="2"/>
        <v>6.8659499999999998</v>
      </c>
      <c r="W66">
        <f t="shared" si="3"/>
        <v>3</v>
      </c>
    </row>
    <row r="67" spans="1:23" x14ac:dyDescent="0.45">
      <c r="A67" s="6" t="s">
        <v>80</v>
      </c>
      <c r="B67" s="6" t="s">
        <v>82</v>
      </c>
      <c r="C67" s="6"/>
      <c r="D67" s="6"/>
      <c r="E67" s="6" t="s">
        <v>80</v>
      </c>
      <c r="F67" s="14">
        <v>6.7534299999999998</v>
      </c>
      <c r="G67" s="14">
        <v>2.75562</v>
      </c>
      <c r="H67" s="14">
        <v>1.6278999999999998E-2</v>
      </c>
      <c r="I67" s="6"/>
      <c r="J67" s="6" t="s">
        <v>80</v>
      </c>
      <c r="K67" s="14">
        <v>11.857754138826678</v>
      </c>
      <c r="L67" s="14">
        <v>3.5677588838948</v>
      </c>
      <c r="M67" s="14">
        <v>2.9782895993961099E-3</v>
      </c>
      <c r="N67" s="7"/>
      <c r="O67" s="6" t="s">
        <v>80</v>
      </c>
      <c r="P67" s="14">
        <v>8.1524300000000007</v>
      </c>
      <c r="Q67" s="14">
        <v>3.0272299999999999</v>
      </c>
      <c r="R67" s="14">
        <v>8.182E-3</v>
      </c>
      <c r="S67" s="14"/>
      <c r="T67" s="7">
        <f t="shared" si="0"/>
        <v>2.9782895993961099E-3</v>
      </c>
      <c r="U67" s="7">
        <f t="shared" si="4"/>
        <v>8.1524300000000007</v>
      </c>
      <c r="V67" s="7">
        <f t="shared" si="2"/>
        <v>6.7534299999999998</v>
      </c>
      <c r="W67">
        <f t="shared" si="3"/>
        <v>3</v>
      </c>
    </row>
    <row r="68" spans="1:23" x14ac:dyDescent="0.45">
      <c r="A68" s="6" t="s">
        <v>187</v>
      </c>
      <c r="B68" s="6" t="s">
        <v>189</v>
      </c>
      <c r="C68" s="6"/>
      <c r="D68" s="6"/>
      <c r="E68" s="6" t="s">
        <v>187</v>
      </c>
      <c r="F68" s="14">
        <v>6.5951700000000004</v>
      </c>
      <c r="G68" s="14">
        <v>2.7214100000000001</v>
      </c>
      <c r="H68" s="14">
        <v>8.515E-3</v>
      </c>
      <c r="I68" s="6"/>
      <c r="J68" s="6" t="s">
        <v>187</v>
      </c>
      <c r="K68" s="14">
        <v>7.6985680791939242</v>
      </c>
      <c r="L68" s="14">
        <v>2.9445901318914398</v>
      </c>
      <c r="M68" s="14">
        <v>6.4734442990377599E-3</v>
      </c>
      <c r="N68" s="7"/>
      <c r="O68" s="6" t="s">
        <v>187</v>
      </c>
      <c r="P68" s="14">
        <v>9.5840800000000002</v>
      </c>
      <c r="Q68" s="14">
        <v>3.26064</v>
      </c>
      <c r="R68" s="14">
        <v>8.182E-3</v>
      </c>
      <c r="S68" s="14"/>
      <c r="T68" s="7">
        <f t="shared" si="0"/>
        <v>6.4734442990377599E-3</v>
      </c>
      <c r="U68" s="7">
        <f t="shared" si="4"/>
        <v>9.5840800000000002</v>
      </c>
      <c r="V68" s="7">
        <f t="shared" si="2"/>
        <v>6.5951700000000004</v>
      </c>
      <c r="W68">
        <f t="shared" si="3"/>
        <v>3</v>
      </c>
    </row>
    <row r="69" spans="1:23" x14ac:dyDescent="0.45">
      <c r="A69" s="6" t="s">
        <v>527</v>
      </c>
      <c r="B69" s="6" t="s">
        <v>856</v>
      </c>
      <c r="C69" s="6"/>
      <c r="D69" s="6"/>
      <c r="E69" s="6" t="s">
        <v>527</v>
      </c>
      <c r="F69" s="14">
        <v>6.4273300000000004</v>
      </c>
      <c r="G69" s="14">
        <v>2.6842199999999998</v>
      </c>
      <c r="H69" s="14">
        <v>1.2845000000000001E-2</v>
      </c>
      <c r="I69" s="6"/>
      <c r="J69" s="6" t="s">
        <v>527</v>
      </c>
      <c r="K69" s="14">
        <v>18.710695452488153</v>
      </c>
      <c r="L69" s="14">
        <v>4.2257912775820099</v>
      </c>
      <c r="M69" s="14">
        <v>1.9986009568515699E-3</v>
      </c>
      <c r="N69" s="7"/>
      <c r="O69" s="6" t="s">
        <v>527</v>
      </c>
      <c r="P69" s="14">
        <v>18.7212</v>
      </c>
      <c r="Q69" s="14">
        <v>4.2266000000000004</v>
      </c>
      <c r="R69" s="14">
        <v>3.7330000000000002E-3</v>
      </c>
      <c r="S69" s="14"/>
      <c r="T69" s="7">
        <f t="shared" si="0"/>
        <v>1.9986009568515699E-3</v>
      </c>
      <c r="U69" s="7">
        <f t="shared" si="4"/>
        <v>18.7212</v>
      </c>
      <c r="V69" s="7">
        <f t="shared" si="2"/>
        <v>6.4273300000000004</v>
      </c>
      <c r="W69">
        <f t="shared" si="3"/>
        <v>3</v>
      </c>
    </row>
    <row r="70" spans="1:23" x14ac:dyDescent="0.45">
      <c r="A70" s="6" t="s">
        <v>479</v>
      </c>
      <c r="B70" s="6" t="s">
        <v>850</v>
      </c>
      <c r="C70" s="6"/>
      <c r="D70" s="6"/>
      <c r="E70" s="6" t="s">
        <v>479</v>
      </c>
      <c r="F70" s="14">
        <v>6.4003500000000004</v>
      </c>
      <c r="G70" s="14">
        <v>2.67815</v>
      </c>
      <c r="H70" s="14">
        <v>8.515E-3</v>
      </c>
      <c r="I70" s="6"/>
      <c r="J70" s="6" t="s">
        <v>479</v>
      </c>
      <c r="K70" s="14">
        <v>10.210872988787209</v>
      </c>
      <c r="L70" s="14">
        <v>3.3520343110299402</v>
      </c>
      <c r="M70" s="14">
        <v>1.9573546460018298E-3</v>
      </c>
      <c r="N70" s="7"/>
      <c r="O70" s="6" t="s">
        <v>479</v>
      </c>
      <c r="P70" s="14">
        <v>10.8264</v>
      </c>
      <c r="Q70" s="14">
        <v>3.43648</v>
      </c>
      <c r="R70" s="14">
        <v>2.8860000000000001E-3</v>
      </c>
      <c r="S70" s="14"/>
      <c r="T70" s="7">
        <f t="shared" si="0"/>
        <v>1.9573546460018298E-3</v>
      </c>
      <c r="U70" s="7">
        <f t="shared" si="4"/>
        <v>10.8264</v>
      </c>
      <c r="V70" s="7">
        <f t="shared" si="2"/>
        <v>6.4003500000000004</v>
      </c>
      <c r="W70">
        <f t="shared" si="3"/>
        <v>3</v>
      </c>
    </row>
    <row r="71" spans="1:23" x14ac:dyDescent="0.45">
      <c r="A71" s="6" t="s">
        <v>424</v>
      </c>
      <c r="B71" s="6" t="s">
        <v>425</v>
      </c>
      <c r="C71" s="6"/>
      <c r="D71" s="6"/>
      <c r="E71" s="6"/>
      <c r="F71" s="14"/>
      <c r="G71" s="14"/>
      <c r="H71" s="14"/>
      <c r="I71" s="6"/>
      <c r="J71" s="6" t="s">
        <v>424</v>
      </c>
      <c r="K71" s="14"/>
      <c r="L71" s="14"/>
      <c r="M71" s="14"/>
      <c r="N71" s="7"/>
      <c r="O71" s="6" t="s">
        <v>424</v>
      </c>
      <c r="P71" s="14">
        <v>6.1481000000000003</v>
      </c>
      <c r="Q71" s="14">
        <v>2.6201400000000001</v>
      </c>
      <c r="R71" s="14">
        <v>3.6366999999999997E-2</v>
      </c>
      <c r="S71" s="14"/>
      <c r="T71" s="7">
        <f t="shared" si="0"/>
        <v>3.6366999999999997E-2</v>
      </c>
      <c r="U71" s="7">
        <f t="shared" si="4"/>
        <v>6.1481000000000003</v>
      </c>
      <c r="V71" s="7">
        <f t="shared" si="2"/>
        <v>6.1481000000000003</v>
      </c>
      <c r="W71">
        <f t="shared" si="3"/>
        <v>1</v>
      </c>
    </row>
    <row r="72" spans="1:23" x14ac:dyDescent="0.45">
      <c r="A72" s="6" t="s">
        <v>89</v>
      </c>
      <c r="B72" s="6" t="s">
        <v>91</v>
      </c>
      <c r="C72" s="6"/>
      <c r="D72" s="6"/>
      <c r="E72" s="6" t="s">
        <v>89</v>
      </c>
      <c r="F72" s="14">
        <v>6.0475500000000002</v>
      </c>
      <c r="G72" s="14">
        <v>2.5963500000000002</v>
      </c>
      <c r="H72" s="14">
        <v>1.5963999999999999E-2</v>
      </c>
      <c r="I72" s="6"/>
      <c r="J72" s="6" t="s">
        <v>89</v>
      </c>
      <c r="K72" s="14">
        <v>16.737122960599326</v>
      </c>
      <c r="L72" s="14">
        <v>4.06497965101945</v>
      </c>
      <c r="M72" s="14">
        <v>1.9573546460018298E-3</v>
      </c>
      <c r="N72" s="7"/>
      <c r="O72" s="6" t="s">
        <v>89</v>
      </c>
      <c r="P72" s="14">
        <v>7.3690100000000003</v>
      </c>
      <c r="Q72" s="14">
        <v>2.8814700000000002</v>
      </c>
      <c r="R72" s="14">
        <v>9.2890000000000004E-3</v>
      </c>
      <c r="S72" s="14"/>
      <c r="T72" s="7">
        <f t="shared" ref="T72:T135" si="5">MIN(H72,M72,R72)</f>
        <v>1.9573546460018298E-3</v>
      </c>
      <c r="U72" s="7">
        <f t="shared" si="4"/>
        <v>7.3690100000000003</v>
      </c>
      <c r="V72" s="7">
        <f t="shared" ref="V72:V135" si="6">MEDIAN(F72,L72,P72)</f>
        <v>6.0475500000000002</v>
      </c>
      <c r="W72">
        <f t="shared" ref="W72:W135" si="7">COUNT(F72,K72,P72)</f>
        <v>3</v>
      </c>
    </row>
    <row r="73" spans="1:23" x14ac:dyDescent="0.45">
      <c r="A73" s="6" t="s">
        <v>196</v>
      </c>
      <c r="B73" s="6" t="s">
        <v>198</v>
      </c>
      <c r="C73" s="6"/>
      <c r="D73" s="6"/>
      <c r="E73" s="6"/>
      <c r="F73" s="14"/>
      <c r="G73" s="14"/>
      <c r="H73" s="14"/>
      <c r="I73" s="6"/>
      <c r="J73" s="6" t="s">
        <v>196</v>
      </c>
      <c r="K73" s="14">
        <v>9.2130378866905787</v>
      </c>
      <c r="L73" s="14">
        <v>3.2036769458286298</v>
      </c>
      <c r="M73" s="14">
        <v>8.7711765714778202E-3</v>
      </c>
      <c r="N73" s="7"/>
      <c r="O73" s="6" t="s">
        <v>196</v>
      </c>
      <c r="P73" s="14">
        <v>8.7173499999999997</v>
      </c>
      <c r="Q73" s="14">
        <v>3.1238899999999998</v>
      </c>
      <c r="R73" s="14">
        <v>1.0754E-2</v>
      </c>
      <c r="S73" s="14"/>
      <c r="T73" s="7">
        <f t="shared" si="5"/>
        <v>8.7711765714778202E-3</v>
      </c>
      <c r="U73" s="7">
        <f t="shared" si="4"/>
        <v>8.7173499999999997</v>
      </c>
      <c r="V73" s="7">
        <f t="shared" si="6"/>
        <v>5.9605134729143145</v>
      </c>
      <c r="W73">
        <f t="shared" si="7"/>
        <v>2</v>
      </c>
    </row>
    <row r="74" spans="1:23" x14ac:dyDescent="0.45">
      <c r="A74" s="6" t="s">
        <v>169</v>
      </c>
      <c r="B74" s="6" t="s">
        <v>171</v>
      </c>
      <c r="C74" s="6"/>
      <c r="D74" s="6"/>
      <c r="E74" s="6" t="s">
        <v>169</v>
      </c>
      <c r="F74" s="14">
        <v>6.7379499999999997</v>
      </c>
      <c r="G74" s="14">
        <v>2.75231</v>
      </c>
      <c r="H74" s="14">
        <v>3.9487000000000001E-2</v>
      </c>
      <c r="I74" s="6"/>
      <c r="J74" s="6" t="s">
        <v>169</v>
      </c>
      <c r="K74" s="14">
        <v>10.759482223574667</v>
      </c>
      <c r="L74" s="14">
        <v>3.4275367479255299</v>
      </c>
      <c r="M74" s="14">
        <v>1.07539269912098E-2</v>
      </c>
      <c r="N74" s="7"/>
      <c r="O74" s="6" t="s">
        <v>169</v>
      </c>
      <c r="P74" s="14">
        <v>5.8349500000000001</v>
      </c>
      <c r="Q74" s="14">
        <v>2.5447199999999999</v>
      </c>
      <c r="R74" s="14">
        <v>4.4676E-2</v>
      </c>
      <c r="S74" s="14"/>
      <c r="T74" s="7">
        <f t="shared" si="5"/>
        <v>1.07539269912098E-2</v>
      </c>
      <c r="U74" s="7">
        <f t="shared" si="4"/>
        <v>6.7379499999999997</v>
      </c>
      <c r="V74" s="7">
        <f t="shared" si="6"/>
        <v>5.8349500000000001</v>
      </c>
      <c r="W74">
        <f t="shared" si="7"/>
        <v>3</v>
      </c>
    </row>
    <row r="75" spans="1:23" x14ac:dyDescent="0.45">
      <c r="A75" s="6" t="s">
        <v>365</v>
      </c>
      <c r="B75" s="6" t="s">
        <v>833</v>
      </c>
      <c r="C75" s="6"/>
      <c r="D75" s="6"/>
      <c r="E75" s="6" t="s">
        <v>365</v>
      </c>
      <c r="F75" s="14">
        <v>5.8300200000000002</v>
      </c>
      <c r="G75" s="14">
        <v>2.5434999999999999</v>
      </c>
      <c r="H75" s="14">
        <v>5.3629999999999997E-3</v>
      </c>
      <c r="I75" s="6"/>
      <c r="J75" s="6" t="s">
        <v>365</v>
      </c>
      <c r="K75" s="14">
        <v>11.387689235238939</v>
      </c>
      <c r="L75" s="14">
        <v>3.50940312313839</v>
      </c>
      <c r="M75" s="14">
        <v>1.86584534122183E-3</v>
      </c>
      <c r="N75" s="7"/>
      <c r="O75" s="6" t="s">
        <v>365</v>
      </c>
      <c r="P75" s="14">
        <v>10.702500000000001</v>
      </c>
      <c r="Q75" s="14">
        <v>3.41987</v>
      </c>
      <c r="R75" s="14">
        <v>2.8860000000000001E-3</v>
      </c>
      <c r="S75" s="14"/>
      <c r="T75" s="7">
        <f t="shared" si="5"/>
        <v>1.86584534122183E-3</v>
      </c>
      <c r="U75" s="7">
        <f t="shared" si="4"/>
        <v>10.702500000000001</v>
      </c>
      <c r="V75" s="7">
        <f t="shared" si="6"/>
        <v>5.8300200000000002</v>
      </c>
      <c r="W75">
        <f t="shared" si="7"/>
        <v>3</v>
      </c>
    </row>
    <row r="76" spans="1:23" x14ac:dyDescent="0.45">
      <c r="A76" s="6" t="s">
        <v>267</v>
      </c>
      <c r="B76" s="6" t="s">
        <v>269</v>
      </c>
      <c r="C76" s="6"/>
      <c r="D76" s="6"/>
      <c r="E76" s="6"/>
      <c r="F76" s="14"/>
      <c r="G76" s="14"/>
      <c r="H76" s="14"/>
      <c r="I76" s="6"/>
      <c r="J76" s="6" t="s">
        <v>267</v>
      </c>
      <c r="K76" s="14">
        <v>8.3496644089568974</v>
      </c>
      <c r="L76" s="14">
        <v>3.0617182137228398</v>
      </c>
      <c r="M76" s="14">
        <v>1.44050485466521E-2</v>
      </c>
      <c r="N76" s="7"/>
      <c r="O76" s="6" t="s">
        <v>267</v>
      </c>
      <c r="P76" s="14">
        <v>8.5054599999999994</v>
      </c>
      <c r="Q76" s="14">
        <v>3.08839</v>
      </c>
      <c r="R76" s="14">
        <v>2.2294999999999999E-2</v>
      </c>
      <c r="S76" s="14"/>
      <c r="T76" s="7">
        <f t="shared" si="5"/>
        <v>1.44050485466521E-2</v>
      </c>
      <c r="U76" s="7">
        <f t="shared" si="4"/>
        <v>8.5054599999999994</v>
      </c>
      <c r="V76" s="7">
        <f t="shared" si="6"/>
        <v>5.7835891068614202</v>
      </c>
      <c r="W76">
        <f t="shared" si="7"/>
        <v>2</v>
      </c>
    </row>
    <row r="77" spans="1:23" x14ac:dyDescent="0.45">
      <c r="A77" s="6" t="s">
        <v>725</v>
      </c>
      <c r="B77" s="6" t="s">
        <v>727</v>
      </c>
      <c r="C77" s="6"/>
      <c r="D77" s="6"/>
      <c r="E77" s="6" t="s">
        <v>725</v>
      </c>
      <c r="F77" s="14">
        <v>5.6374000000000004</v>
      </c>
      <c r="G77" s="14">
        <v>2.4950299999999999</v>
      </c>
      <c r="H77" s="14">
        <v>7.0020000000000004E-3</v>
      </c>
      <c r="I77" s="6"/>
      <c r="J77" s="6" t="s">
        <v>725</v>
      </c>
      <c r="K77" s="14">
        <v>14.38038912260815</v>
      </c>
      <c r="L77" s="14">
        <v>3.8460308094449398</v>
      </c>
      <c r="M77" s="14">
        <v>1.86584534122183E-3</v>
      </c>
      <c r="N77" s="7"/>
      <c r="O77" s="6" t="s">
        <v>725</v>
      </c>
      <c r="P77" s="14">
        <v>7.1959200000000001</v>
      </c>
      <c r="Q77" s="14">
        <v>2.8471799999999998</v>
      </c>
      <c r="R77" s="14">
        <v>3.7330000000000002E-3</v>
      </c>
      <c r="S77" s="14"/>
      <c r="T77" s="7">
        <f t="shared" si="5"/>
        <v>1.86584534122183E-3</v>
      </c>
      <c r="U77" s="7">
        <f t="shared" si="4"/>
        <v>7.1959200000000001</v>
      </c>
      <c r="V77" s="7">
        <f t="shared" si="6"/>
        <v>5.6374000000000004</v>
      </c>
      <c r="W77">
        <f t="shared" si="7"/>
        <v>3</v>
      </c>
    </row>
    <row r="78" spans="1:23" x14ac:dyDescent="0.45">
      <c r="A78" s="6" t="s">
        <v>518</v>
      </c>
      <c r="B78" s="6" t="s">
        <v>882</v>
      </c>
      <c r="C78" s="6"/>
      <c r="D78" s="6"/>
      <c r="E78" s="6" t="s">
        <v>518</v>
      </c>
      <c r="F78" s="14">
        <v>5.6196900000000003</v>
      </c>
      <c r="G78" s="14">
        <v>2.4904899999999999</v>
      </c>
      <c r="H78" s="14">
        <v>1.7357000000000001E-2</v>
      </c>
      <c r="I78" s="6"/>
      <c r="J78" s="6" t="s">
        <v>518</v>
      </c>
      <c r="K78" s="14">
        <v>13.689356073869373</v>
      </c>
      <c r="L78" s="14">
        <v>3.7749826809364899</v>
      </c>
      <c r="M78" s="14">
        <v>2.3400466707011202E-3</v>
      </c>
      <c r="N78" s="7"/>
      <c r="O78" s="6" t="s">
        <v>518</v>
      </c>
      <c r="P78" s="14">
        <v>6.9705899999999996</v>
      </c>
      <c r="Q78" s="14">
        <v>2.8012800000000002</v>
      </c>
      <c r="R78" s="14">
        <v>1.0071E-2</v>
      </c>
      <c r="S78" s="14"/>
      <c r="T78" s="7">
        <f t="shared" si="5"/>
        <v>2.3400466707011202E-3</v>
      </c>
      <c r="U78" s="7">
        <f t="shared" si="4"/>
        <v>6.9705899999999996</v>
      </c>
      <c r="V78" s="7">
        <f t="shared" si="6"/>
        <v>5.6196900000000003</v>
      </c>
      <c r="W78">
        <f t="shared" si="7"/>
        <v>3</v>
      </c>
    </row>
    <row r="79" spans="1:23" x14ac:dyDescent="0.45">
      <c r="A79" s="6" t="s">
        <v>774</v>
      </c>
      <c r="B79" s="6" t="s">
        <v>811</v>
      </c>
      <c r="C79" s="6"/>
      <c r="D79" s="6"/>
      <c r="E79" s="6" t="s">
        <v>774</v>
      </c>
      <c r="F79" s="14">
        <v>6.5335200000000002</v>
      </c>
      <c r="G79" s="14">
        <v>2.7078600000000002</v>
      </c>
      <c r="H79" s="14">
        <v>1.3292999999999999E-2</v>
      </c>
      <c r="I79" s="6"/>
      <c r="J79" s="6" t="s">
        <v>774</v>
      </c>
      <c r="K79" s="14">
        <v>10.579429349836145</v>
      </c>
      <c r="L79" s="14">
        <v>3.40318990604775</v>
      </c>
      <c r="M79" s="14">
        <v>3.0044458375666399E-3</v>
      </c>
      <c r="O79" s="6" t="s">
        <v>774</v>
      </c>
      <c r="P79" s="14">
        <v>5.61233</v>
      </c>
      <c r="Q79" s="14">
        <v>2.4885999999999999</v>
      </c>
      <c r="R79" s="14">
        <v>8.9829999999999997E-3</v>
      </c>
      <c r="S79" s="14"/>
      <c r="T79" s="7">
        <f t="shared" si="5"/>
        <v>3.0044458375666399E-3</v>
      </c>
      <c r="U79" s="7">
        <f t="shared" si="4"/>
        <v>6.5335200000000002</v>
      </c>
      <c r="V79" s="7">
        <f t="shared" si="6"/>
        <v>5.61233</v>
      </c>
      <c r="W79">
        <f t="shared" si="7"/>
        <v>3</v>
      </c>
    </row>
    <row r="80" spans="1:23" x14ac:dyDescent="0.45">
      <c r="A80" s="6" t="s">
        <v>503</v>
      </c>
      <c r="B80" s="6" t="s">
        <v>505</v>
      </c>
      <c r="C80" s="6"/>
      <c r="D80" s="6"/>
      <c r="E80" s="6" t="s">
        <v>503</v>
      </c>
      <c r="F80" s="14">
        <v>5.6002799999999997</v>
      </c>
      <c r="G80" s="14">
        <v>2.4855</v>
      </c>
      <c r="H80" s="14">
        <v>1.0284E-2</v>
      </c>
      <c r="I80" s="6"/>
      <c r="J80" s="6" t="s">
        <v>503</v>
      </c>
      <c r="K80" s="14">
        <v>14.874386131979838</v>
      </c>
      <c r="L80" s="14">
        <v>3.8947582243080698</v>
      </c>
      <c r="M80" s="14">
        <v>1.86584534122183E-3</v>
      </c>
      <c r="N80" s="7"/>
      <c r="O80" s="6" t="s">
        <v>503</v>
      </c>
      <c r="P80" s="14">
        <v>10.045400000000001</v>
      </c>
      <c r="Q80" s="14">
        <v>3.3284699999999998</v>
      </c>
      <c r="R80" s="14">
        <v>3.7330000000000002E-3</v>
      </c>
      <c r="S80" s="14"/>
      <c r="T80" s="7">
        <f t="shared" si="5"/>
        <v>1.86584534122183E-3</v>
      </c>
      <c r="U80" s="7">
        <f t="shared" si="4"/>
        <v>10.045400000000001</v>
      </c>
      <c r="V80" s="7">
        <f t="shared" si="6"/>
        <v>5.6002799999999997</v>
      </c>
      <c r="W80">
        <f t="shared" si="7"/>
        <v>3</v>
      </c>
    </row>
    <row r="81" spans="1:23" x14ac:dyDescent="0.45">
      <c r="A81" s="6" t="s">
        <v>473</v>
      </c>
      <c r="B81" s="6" t="s">
        <v>848</v>
      </c>
      <c r="C81" s="6"/>
      <c r="D81" s="6"/>
      <c r="E81" s="6" t="s">
        <v>473</v>
      </c>
      <c r="F81" s="14">
        <v>5.5878399999999999</v>
      </c>
      <c r="G81" s="14">
        <v>2.4822899999999999</v>
      </c>
      <c r="H81" s="14">
        <v>7.0020000000000004E-3</v>
      </c>
      <c r="I81" s="6"/>
      <c r="J81" s="6" t="s">
        <v>473</v>
      </c>
      <c r="K81" s="14">
        <v>10.593237582166555</v>
      </c>
      <c r="L81" s="14">
        <v>3.4050716785419599</v>
      </c>
      <c r="M81" s="14">
        <v>2.8623295257207198E-3</v>
      </c>
      <c r="N81" s="7"/>
      <c r="O81" s="6" t="s">
        <v>473</v>
      </c>
      <c r="P81" s="14">
        <v>9.6997699999999991</v>
      </c>
      <c r="Q81" s="14">
        <v>3.2779500000000001</v>
      </c>
      <c r="R81" s="14">
        <v>5.6259999999999999E-3</v>
      </c>
      <c r="S81" s="14"/>
      <c r="T81" s="7">
        <f t="shared" si="5"/>
        <v>2.8623295257207198E-3</v>
      </c>
      <c r="U81" s="7">
        <f t="shared" si="4"/>
        <v>9.6997699999999991</v>
      </c>
      <c r="V81" s="7">
        <f t="shared" si="6"/>
        <v>5.5878399999999999</v>
      </c>
      <c r="W81">
        <f t="shared" si="7"/>
        <v>3</v>
      </c>
    </row>
    <row r="82" spans="1:23" x14ac:dyDescent="0.45">
      <c r="A82" s="6" t="s">
        <v>565</v>
      </c>
      <c r="B82" s="6" t="s">
        <v>567</v>
      </c>
      <c r="C82" s="6"/>
      <c r="D82" s="6"/>
      <c r="E82" s="6" t="s">
        <v>565</v>
      </c>
      <c r="F82" s="14">
        <v>5.5340699999999998</v>
      </c>
      <c r="G82" s="14">
        <v>2.46834</v>
      </c>
      <c r="H82" s="14">
        <v>8.8360000000000001E-3</v>
      </c>
      <c r="I82" s="6"/>
      <c r="J82" s="6" t="s">
        <v>565</v>
      </c>
      <c r="K82" s="14">
        <v>6.9485290209741413</v>
      </c>
      <c r="L82" s="14">
        <v>2.79670759671983</v>
      </c>
      <c r="M82" s="14">
        <v>3.0044458375666399E-3</v>
      </c>
      <c r="N82" s="7"/>
      <c r="O82" s="6" t="s">
        <v>565</v>
      </c>
      <c r="P82" s="14">
        <v>5.5364800000000001</v>
      </c>
      <c r="Q82" s="14">
        <v>2.4689700000000001</v>
      </c>
      <c r="R82" s="14">
        <v>5.8009999999999997E-3</v>
      </c>
      <c r="S82" s="14"/>
      <c r="T82" s="7">
        <f t="shared" si="5"/>
        <v>3.0044458375666399E-3</v>
      </c>
      <c r="U82" s="7">
        <f t="shared" si="4"/>
        <v>5.5364800000000001</v>
      </c>
      <c r="V82" s="7">
        <f t="shared" si="6"/>
        <v>5.5340699999999998</v>
      </c>
      <c r="W82">
        <f t="shared" si="7"/>
        <v>3</v>
      </c>
    </row>
    <row r="83" spans="1:23" x14ac:dyDescent="0.45">
      <c r="A83" s="6" t="s">
        <v>515</v>
      </c>
      <c r="B83" s="6" t="s">
        <v>891</v>
      </c>
      <c r="C83" s="6"/>
      <c r="D83" s="6"/>
      <c r="E83" s="6"/>
      <c r="F83" s="14"/>
      <c r="G83" s="14"/>
      <c r="H83" s="14"/>
      <c r="I83" s="6"/>
      <c r="J83" s="6" t="s">
        <v>515</v>
      </c>
      <c r="K83" s="14">
        <v>9.7917226800616444</v>
      </c>
      <c r="L83" s="14">
        <v>3.2915626987816502</v>
      </c>
      <c r="M83" s="14">
        <v>1.60179232995242E-2</v>
      </c>
      <c r="N83" s="7"/>
      <c r="O83" s="6" t="s">
        <v>515</v>
      </c>
      <c r="P83" s="14">
        <v>7.7661499999999997</v>
      </c>
      <c r="Q83" s="14">
        <v>2.9571999999999998</v>
      </c>
      <c r="R83" s="14">
        <v>2.8586E-2</v>
      </c>
      <c r="S83" s="14"/>
      <c r="T83" s="7">
        <f t="shared" si="5"/>
        <v>1.60179232995242E-2</v>
      </c>
      <c r="U83" s="7">
        <f t="shared" si="4"/>
        <v>7.7661499999999997</v>
      </c>
      <c r="V83" s="7">
        <f t="shared" si="6"/>
        <v>5.5288563493908249</v>
      </c>
      <c r="W83">
        <f t="shared" si="7"/>
        <v>2</v>
      </c>
    </row>
    <row r="84" spans="1:23" x14ac:dyDescent="0.45">
      <c r="A84" s="6" t="s">
        <v>244</v>
      </c>
      <c r="B84" s="6" t="s">
        <v>246</v>
      </c>
      <c r="C84" s="6"/>
      <c r="D84" s="6"/>
      <c r="E84" s="6"/>
      <c r="F84" s="14"/>
      <c r="G84" s="14"/>
      <c r="H84" s="14"/>
      <c r="I84" s="6"/>
      <c r="J84" s="6" t="s">
        <v>244</v>
      </c>
      <c r="K84" s="14">
        <v>18.177154255787979</v>
      </c>
      <c r="L84" s="14">
        <v>4.1840544494018204</v>
      </c>
      <c r="M84" s="14">
        <v>3.0044458375666399E-3</v>
      </c>
      <c r="N84" s="7"/>
      <c r="O84" s="6" t="s">
        <v>244</v>
      </c>
      <c r="P84" s="14">
        <v>6.8575799999999996</v>
      </c>
      <c r="Q84" s="14">
        <v>2.7776999999999998</v>
      </c>
      <c r="R84" s="14">
        <v>3.2133000000000002E-2</v>
      </c>
      <c r="S84" s="14"/>
      <c r="T84" s="7">
        <f t="shared" si="5"/>
        <v>3.0044458375666399E-3</v>
      </c>
      <c r="U84" s="7">
        <f t="shared" si="4"/>
        <v>6.8575799999999996</v>
      </c>
      <c r="V84" s="7">
        <f t="shared" si="6"/>
        <v>5.5208172247009095</v>
      </c>
      <c r="W84">
        <f t="shared" si="7"/>
        <v>2</v>
      </c>
    </row>
    <row r="85" spans="1:23" x14ac:dyDescent="0.45">
      <c r="A85" s="6" t="s">
        <v>356</v>
      </c>
      <c r="B85" s="6" t="s">
        <v>830</v>
      </c>
      <c r="C85" s="6"/>
      <c r="D85" s="6"/>
      <c r="E85" s="6" t="s">
        <v>356</v>
      </c>
      <c r="F85" s="14">
        <v>5.4799800000000003</v>
      </c>
      <c r="G85" s="14">
        <v>2.45417</v>
      </c>
      <c r="H85" s="14">
        <v>4.6540000000000002E-3</v>
      </c>
      <c r="I85" s="6"/>
      <c r="J85" s="6" t="s">
        <v>356</v>
      </c>
      <c r="K85" s="14">
        <v>9.8665409651857523</v>
      </c>
      <c r="L85" s="14">
        <v>3.30254438994695</v>
      </c>
      <c r="M85" s="14">
        <v>1.86584534122183E-3</v>
      </c>
      <c r="N85" s="7"/>
      <c r="O85" s="6" t="s">
        <v>356</v>
      </c>
      <c r="P85" s="14">
        <v>9.7068300000000001</v>
      </c>
      <c r="Q85" s="14">
        <v>3.2789999999999999</v>
      </c>
      <c r="R85" s="14">
        <v>2.8860000000000001E-3</v>
      </c>
      <c r="S85" s="14"/>
      <c r="T85" s="7">
        <f t="shared" si="5"/>
        <v>1.86584534122183E-3</v>
      </c>
      <c r="U85" s="7">
        <f t="shared" si="4"/>
        <v>9.7068300000000001</v>
      </c>
      <c r="V85" s="7">
        <f t="shared" si="6"/>
        <v>5.4799800000000003</v>
      </c>
      <c r="W85">
        <f t="shared" si="7"/>
        <v>3</v>
      </c>
    </row>
    <row r="86" spans="1:23" x14ac:dyDescent="0.45">
      <c r="A86" s="6" t="s">
        <v>353</v>
      </c>
      <c r="B86" s="6" t="s">
        <v>829</v>
      </c>
      <c r="C86" s="6"/>
      <c r="D86" s="6"/>
      <c r="E86" s="6" t="s">
        <v>353</v>
      </c>
      <c r="F86" s="14">
        <v>5.0322699999999996</v>
      </c>
      <c r="G86" s="14">
        <v>2.33121</v>
      </c>
      <c r="H86" s="14">
        <v>5.0010000000000002E-3</v>
      </c>
      <c r="I86" s="6"/>
      <c r="J86" s="6" t="s">
        <v>353</v>
      </c>
      <c r="K86" s="14">
        <v>8.8671982012851664</v>
      </c>
      <c r="L86" s="14">
        <v>3.1484783232807101</v>
      </c>
      <c r="M86" s="14">
        <v>1.86584534122183E-3</v>
      </c>
      <c r="N86" s="7"/>
      <c r="O86" s="6" t="s">
        <v>353</v>
      </c>
      <c r="P86" s="14">
        <v>8.4506399999999999</v>
      </c>
      <c r="Q86" s="14">
        <v>3.0790600000000001</v>
      </c>
      <c r="R86" s="14">
        <v>2.8860000000000001E-3</v>
      </c>
      <c r="S86" s="14"/>
      <c r="T86" s="7">
        <f t="shared" si="5"/>
        <v>1.86584534122183E-3</v>
      </c>
      <c r="U86" s="7">
        <f t="shared" ref="U86:U149" si="8">MAX(F86,L86,P86)</f>
        <v>8.4506399999999999</v>
      </c>
      <c r="V86" s="7">
        <f t="shared" si="6"/>
        <v>5.0322699999999996</v>
      </c>
      <c r="W86">
        <f t="shared" si="7"/>
        <v>3</v>
      </c>
    </row>
    <row r="87" spans="1:23" x14ac:dyDescent="0.45">
      <c r="A87" s="6" t="s">
        <v>674</v>
      </c>
      <c r="B87" s="6" t="s">
        <v>868</v>
      </c>
      <c r="C87" s="6"/>
      <c r="D87" s="6"/>
      <c r="E87" s="6" t="s">
        <v>674</v>
      </c>
      <c r="F87" s="14">
        <v>5.0279499999999997</v>
      </c>
      <c r="G87" s="14">
        <v>2.3299699999999999</v>
      </c>
      <c r="H87" s="14">
        <v>1.3986999999999999E-2</v>
      </c>
      <c r="I87" s="6"/>
      <c r="J87" s="6" t="s">
        <v>674</v>
      </c>
      <c r="K87" s="14">
        <v>9.3240482767037633</v>
      </c>
      <c r="L87" s="14">
        <v>3.2209564742630898</v>
      </c>
      <c r="M87" s="14">
        <v>2.9854943715472899E-3</v>
      </c>
      <c r="N87" s="7"/>
      <c r="O87" s="6" t="s">
        <v>674</v>
      </c>
      <c r="P87" s="14">
        <v>6.2688499999999996</v>
      </c>
      <c r="Q87" s="14">
        <v>2.6482000000000001</v>
      </c>
      <c r="R87" s="14">
        <v>1.1783E-2</v>
      </c>
      <c r="S87" s="14"/>
      <c r="T87" s="7">
        <f t="shared" si="5"/>
        <v>2.9854943715472899E-3</v>
      </c>
      <c r="U87" s="7">
        <f t="shared" si="8"/>
        <v>6.2688499999999996</v>
      </c>
      <c r="V87" s="7">
        <f t="shared" si="6"/>
        <v>5.0279499999999997</v>
      </c>
      <c r="W87">
        <f t="shared" si="7"/>
        <v>3</v>
      </c>
    </row>
    <row r="88" spans="1:23" x14ac:dyDescent="0.45">
      <c r="A88" s="6" t="s">
        <v>656</v>
      </c>
      <c r="B88" s="6" t="s">
        <v>658</v>
      </c>
      <c r="C88" s="6"/>
      <c r="D88" s="6"/>
      <c r="E88" s="6" t="s">
        <v>656</v>
      </c>
      <c r="F88" s="14">
        <v>4.8135500000000002</v>
      </c>
      <c r="G88" s="14">
        <v>2.2671000000000001</v>
      </c>
      <c r="H88" s="14">
        <v>1.8223E-2</v>
      </c>
      <c r="I88" s="6"/>
      <c r="J88" s="6" t="s">
        <v>656</v>
      </c>
      <c r="K88" s="14">
        <v>7.2056452570708656</v>
      </c>
      <c r="L88" s="14">
        <v>2.8491276278315398</v>
      </c>
      <c r="M88" s="14">
        <v>7.5285829019115904E-3</v>
      </c>
      <c r="N88" s="7"/>
      <c r="O88" s="6" t="s">
        <v>656</v>
      </c>
      <c r="P88" s="14">
        <v>5.6615200000000003</v>
      </c>
      <c r="Q88" s="14">
        <v>2.5011899999999998</v>
      </c>
      <c r="R88" s="14">
        <v>1.7099E-2</v>
      </c>
      <c r="S88" s="14"/>
      <c r="T88" s="7">
        <f t="shared" si="5"/>
        <v>7.5285829019115904E-3</v>
      </c>
      <c r="U88" s="7">
        <f t="shared" si="8"/>
        <v>5.6615200000000003</v>
      </c>
      <c r="V88" s="7">
        <f t="shared" si="6"/>
        <v>4.8135500000000002</v>
      </c>
      <c r="W88">
        <f t="shared" si="7"/>
        <v>3</v>
      </c>
    </row>
    <row r="89" spans="1:23" x14ac:dyDescent="0.45">
      <c r="A89" s="6" t="s">
        <v>233</v>
      </c>
      <c r="B89" s="6" t="s">
        <v>234</v>
      </c>
      <c r="C89" s="6"/>
      <c r="D89" s="6"/>
      <c r="E89" s="6" t="s">
        <v>233</v>
      </c>
      <c r="F89" s="14">
        <v>4.8085399999999998</v>
      </c>
      <c r="G89" s="14">
        <v>2.2656000000000001</v>
      </c>
      <c r="H89" s="14">
        <v>1.2293999999999999E-2</v>
      </c>
      <c r="I89" s="6"/>
      <c r="J89" s="6" t="s">
        <v>233</v>
      </c>
      <c r="K89" s="14">
        <v>9.4444813978435089</v>
      </c>
      <c r="L89" s="14">
        <v>3.2394715795357598</v>
      </c>
      <c r="M89" s="14">
        <v>2.3400466707011202E-3</v>
      </c>
      <c r="N89" s="7"/>
      <c r="O89" s="6" t="s">
        <v>233</v>
      </c>
      <c r="P89" s="14">
        <v>9.0302100000000003</v>
      </c>
      <c r="Q89" s="14">
        <v>3.17476</v>
      </c>
      <c r="R89" s="14">
        <v>3.6099999999999999E-3</v>
      </c>
      <c r="S89" s="14"/>
      <c r="T89" s="7">
        <f t="shared" si="5"/>
        <v>2.3400466707011202E-3</v>
      </c>
      <c r="U89" s="7">
        <f t="shared" si="8"/>
        <v>9.0302100000000003</v>
      </c>
      <c r="V89" s="7">
        <f t="shared" si="6"/>
        <v>4.8085399999999998</v>
      </c>
      <c r="W89">
        <f t="shared" si="7"/>
        <v>3</v>
      </c>
    </row>
    <row r="90" spans="1:23" x14ac:dyDescent="0.45">
      <c r="A90" s="6" t="s">
        <v>347</v>
      </c>
      <c r="B90" s="6" t="s">
        <v>827</v>
      </c>
      <c r="C90" s="6"/>
      <c r="D90" s="6"/>
      <c r="E90" s="6" t="s">
        <v>347</v>
      </c>
      <c r="F90" s="14">
        <v>4.7946299999999997</v>
      </c>
      <c r="G90" s="14">
        <v>2.2614200000000002</v>
      </c>
      <c r="H90" s="14">
        <v>9.1690000000000001E-3</v>
      </c>
      <c r="I90" s="6"/>
      <c r="J90" s="6" t="s">
        <v>347</v>
      </c>
      <c r="K90" s="14">
        <v>9.9173498488692893</v>
      </c>
      <c r="L90" s="14">
        <v>3.309954649776</v>
      </c>
      <c r="M90" s="14">
        <v>1.9573546460018298E-3</v>
      </c>
      <c r="N90" s="7"/>
      <c r="O90" s="6" t="s">
        <v>347</v>
      </c>
      <c r="P90" s="14">
        <v>8.3387399999999996</v>
      </c>
      <c r="Q90" s="14">
        <v>3.0598299999999998</v>
      </c>
      <c r="R90" s="14">
        <v>3.173E-3</v>
      </c>
      <c r="S90" s="14"/>
      <c r="T90" s="7">
        <f t="shared" si="5"/>
        <v>1.9573546460018298E-3</v>
      </c>
      <c r="U90" s="7">
        <f t="shared" si="8"/>
        <v>8.3387399999999996</v>
      </c>
      <c r="V90" s="7">
        <f t="shared" si="6"/>
        <v>4.7946299999999997</v>
      </c>
      <c r="W90">
        <f t="shared" si="7"/>
        <v>3</v>
      </c>
    </row>
    <row r="91" spans="1:23" x14ac:dyDescent="0.45">
      <c r="A91" s="6" t="s">
        <v>27</v>
      </c>
      <c r="B91" s="6" t="s">
        <v>29</v>
      </c>
      <c r="C91" s="6"/>
      <c r="D91" s="6"/>
      <c r="E91" s="6" t="s">
        <v>27</v>
      </c>
      <c r="F91" s="14">
        <v>5.2272400000000001</v>
      </c>
      <c r="G91" s="14">
        <v>2.38605</v>
      </c>
      <c r="H91" s="14">
        <v>1.6278999999999998E-2</v>
      </c>
      <c r="I91" s="6"/>
      <c r="J91" s="6" t="s">
        <v>27</v>
      </c>
      <c r="K91" s="14">
        <v>7.4298880198293569</v>
      </c>
      <c r="L91" s="14">
        <v>2.89334046723032</v>
      </c>
      <c r="M91" s="14">
        <v>3.0044458375666399E-3</v>
      </c>
      <c r="N91" s="7"/>
      <c r="O91" s="6" t="s">
        <v>27</v>
      </c>
      <c r="P91" s="14">
        <v>4.7070699999999999</v>
      </c>
      <c r="Q91" s="14">
        <v>2.2348300000000001</v>
      </c>
      <c r="R91" s="14">
        <v>1.345E-2</v>
      </c>
      <c r="S91" s="14"/>
      <c r="T91" s="7">
        <f t="shared" si="5"/>
        <v>3.0044458375666399E-3</v>
      </c>
      <c r="U91" s="7">
        <f t="shared" si="8"/>
        <v>5.2272400000000001</v>
      </c>
      <c r="V91" s="7">
        <f t="shared" si="6"/>
        <v>4.7070699999999999</v>
      </c>
      <c r="W91">
        <f t="shared" si="7"/>
        <v>3</v>
      </c>
    </row>
    <row r="92" spans="1:23" x14ac:dyDescent="0.45">
      <c r="A92" s="6" t="s">
        <v>227</v>
      </c>
      <c r="B92" s="6" t="s">
        <v>229</v>
      </c>
      <c r="C92" s="6"/>
      <c r="D92" s="6"/>
      <c r="E92" s="6" t="s">
        <v>227</v>
      </c>
      <c r="F92" s="14">
        <v>4.6321099999999999</v>
      </c>
      <c r="G92" s="14">
        <v>2.2116699999999998</v>
      </c>
      <c r="H92" s="14">
        <v>1.8481999999999998E-2</v>
      </c>
      <c r="I92" s="6"/>
      <c r="J92" s="6" t="s">
        <v>227</v>
      </c>
      <c r="K92" s="14">
        <v>8.8811643791852095</v>
      </c>
      <c r="L92" s="14">
        <v>3.1507488358042202</v>
      </c>
      <c r="M92" s="14">
        <v>3.3349632604932999E-3</v>
      </c>
      <c r="N92" s="7"/>
      <c r="O92" s="6" t="s">
        <v>227</v>
      </c>
      <c r="P92" s="14">
        <v>9.0329700000000006</v>
      </c>
      <c r="Q92" s="14">
        <v>3.1751999999999998</v>
      </c>
      <c r="R92" s="14">
        <v>7.3239999999999998E-3</v>
      </c>
      <c r="S92" s="14"/>
      <c r="T92" s="7">
        <f t="shared" si="5"/>
        <v>3.3349632604932999E-3</v>
      </c>
      <c r="U92" s="7">
        <f t="shared" si="8"/>
        <v>9.0329700000000006</v>
      </c>
      <c r="V92" s="7">
        <f t="shared" si="6"/>
        <v>4.6321099999999999</v>
      </c>
      <c r="W92">
        <f t="shared" si="7"/>
        <v>3</v>
      </c>
    </row>
    <row r="93" spans="1:23" x14ac:dyDescent="0.45">
      <c r="A93" s="6" t="s">
        <v>482</v>
      </c>
      <c r="B93" s="6" t="s">
        <v>851</v>
      </c>
      <c r="C93" s="6"/>
      <c r="D93" s="6"/>
      <c r="E93" s="6" t="s">
        <v>482</v>
      </c>
      <c r="F93" s="14">
        <v>4.6234500000000001</v>
      </c>
      <c r="G93" s="14">
        <v>2.2089699999999999</v>
      </c>
      <c r="H93" s="14">
        <v>9.8069999999999997E-3</v>
      </c>
      <c r="I93" s="6"/>
      <c r="J93" s="6" t="s">
        <v>482</v>
      </c>
      <c r="K93" s="14">
        <v>8.3869745861961924</v>
      </c>
      <c r="L93" s="14">
        <v>3.0681504844863499</v>
      </c>
      <c r="M93" s="14">
        <v>2.3573783272591901E-3</v>
      </c>
      <c r="N93" s="7"/>
      <c r="O93" s="6" t="s">
        <v>482</v>
      </c>
      <c r="P93" s="14">
        <v>8.2120899999999999</v>
      </c>
      <c r="Q93" s="14">
        <v>3.03775</v>
      </c>
      <c r="R93" s="14">
        <v>3.7330000000000002E-3</v>
      </c>
      <c r="S93" s="14"/>
      <c r="T93" s="7">
        <f t="shared" si="5"/>
        <v>2.3573783272591901E-3</v>
      </c>
      <c r="U93" s="7">
        <f t="shared" si="8"/>
        <v>8.2120899999999999</v>
      </c>
      <c r="V93" s="7">
        <f t="shared" si="6"/>
        <v>4.6234500000000001</v>
      </c>
      <c r="W93">
        <f t="shared" si="7"/>
        <v>3</v>
      </c>
    </row>
    <row r="94" spans="1:23" x14ac:dyDescent="0.45">
      <c r="A94" s="6" t="s">
        <v>420</v>
      </c>
      <c r="B94" s="6" t="s">
        <v>422</v>
      </c>
      <c r="C94" s="6"/>
      <c r="D94" s="6"/>
      <c r="E94" s="6" t="s">
        <v>420</v>
      </c>
      <c r="F94" s="14">
        <v>4.60975</v>
      </c>
      <c r="G94" s="14">
        <v>2.2046899999999998</v>
      </c>
      <c r="H94" s="14">
        <v>1.6431000000000001E-2</v>
      </c>
      <c r="I94" s="6"/>
      <c r="J94" s="6" t="s">
        <v>420</v>
      </c>
      <c r="K94" s="14">
        <v>6.8836215389104698</v>
      </c>
      <c r="L94" s="14">
        <v>2.78316778027376</v>
      </c>
      <c r="M94" s="14">
        <v>6.4734442990377599E-3</v>
      </c>
      <c r="N94" s="7"/>
      <c r="O94" s="6" t="s">
        <v>420</v>
      </c>
      <c r="P94" s="14">
        <v>7.5768599999999999</v>
      </c>
      <c r="Q94" s="14">
        <v>2.9216000000000002</v>
      </c>
      <c r="R94" s="14">
        <v>5.8830000000000002E-3</v>
      </c>
      <c r="S94" s="14"/>
      <c r="T94" s="7">
        <f t="shared" si="5"/>
        <v>5.8830000000000002E-3</v>
      </c>
      <c r="U94" s="7">
        <f t="shared" si="8"/>
        <v>7.5768599999999999</v>
      </c>
      <c r="V94" s="7">
        <f t="shared" si="6"/>
        <v>4.60975</v>
      </c>
      <c r="W94">
        <f t="shared" si="7"/>
        <v>3</v>
      </c>
    </row>
    <row r="95" spans="1:23" x14ac:dyDescent="0.45">
      <c r="A95" s="6" t="s">
        <v>605</v>
      </c>
      <c r="B95" s="6" t="s">
        <v>864</v>
      </c>
      <c r="C95" s="6"/>
      <c r="D95" s="6"/>
      <c r="E95" s="6" t="s">
        <v>605</v>
      </c>
      <c r="F95" s="14">
        <v>4.56046</v>
      </c>
      <c r="G95" s="14">
        <v>2.1891799999999999</v>
      </c>
      <c r="H95" s="14">
        <v>4.6540000000000002E-3</v>
      </c>
      <c r="I95" s="6"/>
      <c r="J95" s="6" t="s">
        <v>605</v>
      </c>
      <c r="K95" s="14">
        <v>6.4822711755650495</v>
      </c>
      <c r="L95" s="14">
        <v>2.69649937478406</v>
      </c>
      <c r="M95" s="14">
        <v>1.9573546460018298E-3</v>
      </c>
      <c r="N95" s="7"/>
      <c r="O95" s="6" t="s">
        <v>605</v>
      </c>
      <c r="P95" s="14">
        <v>5.4042000000000003</v>
      </c>
      <c r="Q95" s="14">
        <v>2.4340799999999998</v>
      </c>
      <c r="R95" s="14">
        <v>3.7330000000000002E-3</v>
      </c>
      <c r="S95" s="14"/>
      <c r="T95" s="7">
        <f t="shared" si="5"/>
        <v>1.9573546460018298E-3</v>
      </c>
      <c r="U95" s="7">
        <f t="shared" si="8"/>
        <v>5.4042000000000003</v>
      </c>
      <c r="V95" s="7">
        <f t="shared" si="6"/>
        <v>4.56046</v>
      </c>
      <c r="W95">
        <f t="shared" si="7"/>
        <v>3</v>
      </c>
    </row>
    <row r="96" spans="1:23" x14ac:dyDescent="0.45">
      <c r="A96" s="6" t="s">
        <v>250</v>
      </c>
      <c r="B96" s="6" t="s">
        <v>252</v>
      </c>
      <c r="C96" s="6"/>
      <c r="D96" s="6"/>
      <c r="E96" s="6" t="s">
        <v>250</v>
      </c>
      <c r="F96" s="14">
        <v>4.52128</v>
      </c>
      <c r="G96" s="14">
        <v>2.1767300000000001</v>
      </c>
      <c r="H96" s="14">
        <v>8.515E-3</v>
      </c>
      <c r="I96" s="6"/>
      <c r="J96" s="6" t="s">
        <v>250</v>
      </c>
      <c r="K96" s="14">
        <v>7.3566788463458161</v>
      </c>
      <c r="L96" s="14">
        <v>2.8790546123040999</v>
      </c>
      <c r="M96" s="14">
        <v>2.3400466707011202E-3</v>
      </c>
      <c r="N96" s="7"/>
      <c r="O96" s="6" t="s">
        <v>250</v>
      </c>
      <c r="P96" s="14">
        <v>5.4582899999999999</v>
      </c>
      <c r="Q96" s="14">
        <v>2.4484499999999998</v>
      </c>
      <c r="R96" s="14">
        <v>6.4060000000000002E-3</v>
      </c>
      <c r="S96" s="14"/>
      <c r="T96" s="7">
        <f t="shared" si="5"/>
        <v>2.3400466707011202E-3</v>
      </c>
      <c r="U96" s="7">
        <f t="shared" si="8"/>
        <v>5.4582899999999999</v>
      </c>
      <c r="V96" s="7">
        <f t="shared" si="6"/>
        <v>4.52128</v>
      </c>
      <c r="W96">
        <f t="shared" si="7"/>
        <v>3</v>
      </c>
    </row>
    <row r="97" spans="1:23" x14ac:dyDescent="0.45">
      <c r="A97" s="6" t="s">
        <v>435</v>
      </c>
      <c r="B97" s="6" t="s">
        <v>437</v>
      </c>
      <c r="C97" s="6"/>
      <c r="D97" s="6"/>
      <c r="E97" s="6" t="s">
        <v>435</v>
      </c>
      <c r="F97" s="14">
        <v>4.4651199999999998</v>
      </c>
      <c r="G97" s="14">
        <v>2.1587000000000001</v>
      </c>
      <c r="H97" s="14">
        <v>1.4920000000000001E-3</v>
      </c>
      <c r="I97" s="6"/>
      <c r="J97" s="6" t="s">
        <v>435</v>
      </c>
      <c r="K97" s="14">
        <v>8.8342608327906333</v>
      </c>
      <c r="L97" s="14">
        <v>3.1431094287804102</v>
      </c>
      <c r="M97" s="14">
        <v>1.86584534122183E-3</v>
      </c>
      <c r="N97" s="7"/>
      <c r="O97" s="6" t="s">
        <v>435</v>
      </c>
      <c r="P97" s="14">
        <v>7.5382499999999997</v>
      </c>
      <c r="Q97" s="14">
        <v>2.9142299999999999</v>
      </c>
      <c r="R97" s="14">
        <v>3.0660000000000001E-3</v>
      </c>
      <c r="S97" s="14"/>
      <c r="T97" s="7">
        <f t="shared" si="5"/>
        <v>1.4920000000000001E-3</v>
      </c>
      <c r="U97" s="7">
        <f t="shared" si="8"/>
        <v>7.5382499999999997</v>
      </c>
      <c r="V97" s="7">
        <f t="shared" si="6"/>
        <v>4.4651199999999998</v>
      </c>
      <c r="W97">
        <f t="shared" si="7"/>
        <v>3</v>
      </c>
    </row>
    <row r="98" spans="1:23" x14ac:dyDescent="0.45">
      <c r="A98" s="6" t="s">
        <v>124</v>
      </c>
      <c r="B98" s="6" t="s">
        <v>126</v>
      </c>
      <c r="C98" s="6"/>
      <c r="D98" s="6"/>
      <c r="E98" s="6" t="s">
        <v>124</v>
      </c>
      <c r="F98" s="14">
        <v>5.0571700000000002</v>
      </c>
      <c r="G98" s="14">
        <v>2.33833</v>
      </c>
      <c r="H98" s="14">
        <v>2.6249999999999999E-2</v>
      </c>
      <c r="I98" s="6"/>
      <c r="J98" s="6" t="s">
        <v>124</v>
      </c>
      <c r="K98" s="14">
        <v>9.7627894190733091</v>
      </c>
      <c r="L98" s="14">
        <v>3.2872934127575801</v>
      </c>
      <c r="M98" s="14">
        <v>5.7664441737448604E-3</v>
      </c>
      <c r="N98" s="7"/>
      <c r="O98" s="6" t="s">
        <v>124</v>
      </c>
      <c r="P98" s="14">
        <v>4.4479499999999996</v>
      </c>
      <c r="Q98" s="14">
        <v>2.1531400000000001</v>
      </c>
      <c r="R98" s="14">
        <v>3.1165999999999999E-2</v>
      </c>
      <c r="S98" s="14"/>
      <c r="T98" s="7">
        <f t="shared" si="5"/>
        <v>5.7664441737448604E-3</v>
      </c>
      <c r="U98" s="7">
        <f t="shared" si="8"/>
        <v>5.0571700000000002</v>
      </c>
      <c r="V98" s="7">
        <f t="shared" si="6"/>
        <v>4.4479499999999996</v>
      </c>
      <c r="W98">
        <f t="shared" si="7"/>
        <v>3</v>
      </c>
    </row>
    <row r="99" spans="1:23" x14ac:dyDescent="0.45">
      <c r="A99" s="6" t="s">
        <v>350</v>
      </c>
      <c r="B99" s="6" t="s">
        <v>828</v>
      </c>
      <c r="C99" s="6"/>
      <c r="D99" s="6"/>
      <c r="E99" s="6" t="s">
        <v>350</v>
      </c>
      <c r="F99" s="14">
        <v>4.4194599999999999</v>
      </c>
      <c r="G99" s="14">
        <v>2.1438700000000002</v>
      </c>
      <c r="H99" s="14">
        <v>1.0487E-2</v>
      </c>
      <c r="I99" s="6"/>
      <c r="J99" s="6" t="s">
        <v>350</v>
      </c>
      <c r="K99" s="14">
        <v>8.6608732748159891</v>
      </c>
      <c r="L99" s="14">
        <v>3.1145124990545399</v>
      </c>
      <c r="M99" s="14">
        <v>1.9573546460018298E-3</v>
      </c>
      <c r="N99" s="7"/>
      <c r="O99" s="6" t="s">
        <v>350</v>
      </c>
      <c r="P99" s="14">
        <v>8.3378200000000007</v>
      </c>
      <c r="Q99" s="14">
        <v>3.0596700000000001</v>
      </c>
      <c r="R99" s="14">
        <v>3.7330000000000002E-3</v>
      </c>
      <c r="S99" s="14"/>
      <c r="T99" s="7">
        <f t="shared" si="5"/>
        <v>1.9573546460018298E-3</v>
      </c>
      <c r="U99" s="7">
        <f t="shared" si="8"/>
        <v>8.3378200000000007</v>
      </c>
      <c r="V99" s="7">
        <f t="shared" si="6"/>
        <v>4.4194599999999999</v>
      </c>
      <c r="W99">
        <f t="shared" si="7"/>
        <v>3</v>
      </c>
    </row>
    <row r="100" spans="1:23" x14ac:dyDescent="0.45">
      <c r="A100" s="6" t="s">
        <v>166</v>
      </c>
      <c r="B100" s="6" t="s">
        <v>813</v>
      </c>
      <c r="C100" s="6"/>
      <c r="D100" s="6"/>
      <c r="E100" s="6" t="s">
        <v>166</v>
      </c>
      <c r="F100" s="14">
        <v>4.3145800000000003</v>
      </c>
      <c r="G100" s="14">
        <v>2.1092200000000001</v>
      </c>
      <c r="H100" s="14">
        <v>7.0020000000000004E-3</v>
      </c>
      <c r="I100" s="6"/>
      <c r="J100" s="6" t="s">
        <v>166</v>
      </c>
      <c r="K100" s="14">
        <v>7.7615076237647944</v>
      </c>
      <c r="L100" s="14">
        <v>2.9563369140195301</v>
      </c>
      <c r="M100" s="14">
        <v>1.9986009568515699E-3</v>
      </c>
      <c r="N100" s="7"/>
      <c r="O100" s="6" t="s">
        <v>166</v>
      </c>
      <c r="P100" s="14">
        <v>7.6223700000000001</v>
      </c>
      <c r="Q100" s="14">
        <v>2.93024</v>
      </c>
      <c r="R100" s="14">
        <v>2.8860000000000001E-3</v>
      </c>
      <c r="S100" s="14"/>
      <c r="T100" s="7">
        <f t="shared" si="5"/>
        <v>1.9986009568515699E-3</v>
      </c>
      <c r="U100" s="7">
        <f t="shared" si="8"/>
        <v>7.6223700000000001</v>
      </c>
      <c r="V100" s="7">
        <f t="shared" si="6"/>
        <v>4.3145800000000003</v>
      </c>
      <c r="W100">
        <f t="shared" si="7"/>
        <v>3</v>
      </c>
    </row>
    <row r="101" spans="1:23" x14ac:dyDescent="0.45">
      <c r="A101" s="6" t="s">
        <v>368</v>
      </c>
      <c r="B101" s="6" t="s">
        <v>834</v>
      </c>
      <c r="C101" s="6"/>
      <c r="D101" s="6"/>
      <c r="E101" s="6" t="s">
        <v>368</v>
      </c>
      <c r="F101" s="14">
        <v>4.3099800000000004</v>
      </c>
      <c r="G101" s="14">
        <v>2.1076800000000002</v>
      </c>
      <c r="H101" s="14">
        <v>1.2707E-2</v>
      </c>
      <c r="I101" s="6"/>
      <c r="J101" s="6" t="s">
        <v>368</v>
      </c>
      <c r="K101" s="14">
        <v>8.6972204504245241</v>
      </c>
      <c r="L101" s="14">
        <v>3.1205544029032</v>
      </c>
      <c r="M101" s="14">
        <v>2.3573783272591901E-3</v>
      </c>
      <c r="N101" s="7"/>
      <c r="O101" s="6" t="s">
        <v>368</v>
      </c>
      <c r="P101" s="14">
        <v>7.8863599999999998</v>
      </c>
      <c r="Q101" s="14">
        <v>2.9793599999999998</v>
      </c>
      <c r="R101" s="14">
        <v>3.5479999999999999E-3</v>
      </c>
      <c r="S101" s="14"/>
      <c r="T101" s="7">
        <f t="shared" si="5"/>
        <v>2.3573783272591901E-3</v>
      </c>
      <c r="U101" s="7">
        <f t="shared" si="8"/>
        <v>7.8863599999999998</v>
      </c>
      <c r="V101" s="7">
        <f t="shared" si="6"/>
        <v>4.3099800000000004</v>
      </c>
      <c r="W101">
        <f t="shared" si="7"/>
        <v>3</v>
      </c>
    </row>
    <row r="102" spans="1:23" x14ac:dyDescent="0.45">
      <c r="A102" s="6" t="s">
        <v>399</v>
      </c>
      <c r="B102" s="6" t="s">
        <v>843</v>
      </c>
      <c r="C102" s="6"/>
      <c r="D102" s="6"/>
      <c r="E102" s="6" t="s">
        <v>399</v>
      </c>
      <c r="F102" s="14">
        <v>4.2978899999999998</v>
      </c>
      <c r="G102" s="14">
        <v>2.1036299999999999</v>
      </c>
      <c r="H102" s="14">
        <v>1.2904000000000001E-2</v>
      </c>
      <c r="I102" s="6"/>
      <c r="J102" s="6" t="s">
        <v>399</v>
      </c>
      <c r="K102" s="14">
        <v>6.221471561419281</v>
      </c>
      <c r="L102" s="14">
        <v>2.6372558606234699</v>
      </c>
      <c r="M102" s="14">
        <v>4.2316613726666296E-3</v>
      </c>
      <c r="N102" s="7"/>
      <c r="O102" s="6" t="s">
        <v>399</v>
      </c>
      <c r="P102" s="14">
        <v>6.0069400000000002</v>
      </c>
      <c r="Q102" s="14">
        <v>2.58663</v>
      </c>
      <c r="R102" s="14">
        <v>5.6259999999999999E-3</v>
      </c>
      <c r="S102" s="14"/>
      <c r="T102" s="7">
        <f t="shared" si="5"/>
        <v>4.2316613726666296E-3</v>
      </c>
      <c r="U102" s="7">
        <f t="shared" si="8"/>
        <v>6.0069400000000002</v>
      </c>
      <c r="V102" s="7">
        <f t="shared" si="6"/>
        <v>4.2978899999999998</v>
      </c>
      <c r="W102">
        <f t="shared" si="7"/>
        <v>3</v>
      </c>
    </row>
    <row r="103" spans="1:23" x14ac:dyDescent="0.45">
      <c r="A103" s="6" t="s">
        <v>765</v>
      </c>
      <c r="B103" s="6" t="s">
        <v>873</v>
      </c>
      <c r="C103" s="6"/>
      <c r="D103" s="6"/>
      <c r="E103" s="6" t="s">
        <v>765</v>
      </c>
      <c r="F103" s="14">
        <v>4.2913199999999998</v>
      </c>
      <c r="G103" s="14">
        <v>2.1014200000000001</v>
      </c>
      <c r="H103" s="14">
        <v>3.0585999999999999E-2</v>
      </c>
      <c r="I103" s="6"/>
      <c r="J103" s="6" t="s">
        <v>765</v>
      </c>
      <c r="K103" s="14">
        <v>5.5390801727092036</v>
      </c>
      <c r="L103" s="14">
        <v>2.4696464202367299</v>
      </c>
      <c r="M103" s="14">
        <v>7.0798466536438802E-3</v>
      </c>
      <c r="N103" s="7"/>
      <c r="O103" s="6" t="s">
        <v>765</v>
      </c>
      <c r="P103" s="14">
        <v>4.6130500000000003</v>
      </c>
      <c r="Q103" s="14">
        <v>2.2057199999999999</v>
      </c>
      <c r="R103" s="14">
        <v>1.8662000000000002E-2</v>
      </c>
      <c r="S103" s="14"/>
      <c r="T103" s="7">
        <f t="shared" si="5"/>
        <v>7.0798466536438802E-3</v>
      </c>
      <c r="U103" s="7">
        <f t="shared" si="8"/>
        <v>4.6130500000000003</v>
      </c>
      <c r="V103" s="7">
        <f t="shared" si="6"/>
        <v>4.2913199999999998</v>
      </c>
      <c r="W103">
        <f t="shared" si="7"/>
        <v>3</v>
      </c>
    </row>
    <row r="104" spans="1:23" x14ac:dyDescent="0.45">
      <c r="A104" s="6" t="s">
        <v>429</v>
      </c>
      <c r="B104" s="6" t="s">
        <v>840</v>
      </c>
      <c r="C104" s="6"/>
      <c r="D104" s="6"/>
      <c r="E104" s="6" t="s">
        <v>429</v>
      </c>
      <c r="F104" s="14">
        <v>4.0698600000000003</v>
      </c>
      <c r="G104" s="14">
        <v>2.0249799999999998</v>
      </c>
      <c r="H104" s="14">
        <v>1.2555999999999999E-2</v>
      </c>
      <c r="I104" s="6"/>
      <c r="J104" s="6" t="s">
        <v>429</v>
      </c>
      <c r="K104" s="14">
        <v>5.0704687847489041</v>
      </c>
      <c r="L104" s="14">
        <v>2.3421191362163101</v>
      </c>
      <c r="M104" s="14">
        <v>1.7320105080752799E-2</v>
      </c>
      <c r="N104" s="7"/>
      <c r="O104" s="6" t="s">
        <v>429</v>
      </c>
      <c r="P104" s="14">
        <v>4.3975499999999998</v>
      </c>
      <c r="Q104" s="14">
        <v>2.1366999999999998</v>
      </c>
      <c r="R104" s="14">
        <v>3.4405999999999999E-2</v>
      </c>
      <c r="S104" s="14"/>
      <c r="T104" s="7">
        <f t="shared" si="5"/>
        <v>1.2555999999999999E-2</v>
      </c>
      <c r="U104" s="7">
        <f t="shared" si="8"/>
        <v>4.3975499999999998</v>
      </c>
      <c r="V104" s="7">
        <f t="shared" si="6"/>
        <v>4.0698600000000003</v>
      </c>
      <c r="W104">
        <f t="shared" si="7"/>
        <v>3</v>
      </c>
    </row>
    <row r="105" spans="1:23" x14ac:dyDescent="0.45">
      <c r="A105" s="6" t="s">
        <v>56</v>
      </c>
      <c r="B105" s="6" t="s">
        <v>58</v>
      </c>
      <c r="C105" s="6"/>
      <c r="D105" s="6"/>
      <c r="E105" s="6" t="s">
        <v>56</v>
      </c>
      <c r="F105" s="14">
        <v>4.0526600000000004</v>
      </c>
      <c r="G105" s="14">
        <v>2.0188700000000002</v>
      </c>
      <c r="H105" s="14">
        <v>1.2707E-2</v>
      </c>
      <c r="I105" s="6"/>
      <c r="J105" s="6" t="s">
        <v>56</v>
      </c>
      <c r="K105" s="14">
        <v>5.8845898586290657</v>
      </c>
      <c r="L105" s="14">
        <v>2.5569418664885699</v>
      </c>
      <c r="M105" s="14">
        <v>2.39106143133882E-3</v>
      </c>
      <c r="N105" s="7"/>
      <c r="O105" s="6" t="s">
        <v>56</v>
      </c>
      <c r="P105" s="14">
        <v>5.0838799999999997</v>
      </c>
      <c r="Q105" s="14">
        <v>2.3459300000000001</v>
      </c>
      <c r="R105" s="14">
        <v>7.3239999999999998E-3</v>
      </c>
      <c r="S105" s="14"/>
      <c r="T105" s="7">
        <f t="shared" si="5"/>
        <v>2.39106143133882E-3</v>
      </c>
      <c r="U105" s="7">
        <f t="shared" si="8"/>
        <v>5.0838799999999997</v>
      </c>
      <c r="V105" s="7">
        <f t="shared" si="6"/>
        <v>4.0526600000000004</v>
      </c>
      <c r="W105">
        <f t="shared" si="7"/>
        <v>3</v>
      </c>
    </row>
    <row r="106" spans="1:23" x14ac:dyDescent="0.45">
      <c r="A106" s="6" t="s">
        <v>247</v>
      </c>
      <c r="B106" s="6" t="s">
        <v>249</v>
      </c>
      <c r="C106" s="6"/>
      <c r="D106" s="6"/>
      <c r="E106" s="6"/>
      <c r="F106" s="14"/>
      <c r="G106" s="14"/>
      <c r="H106" s="14"/>
      <c r="I106" s="6"/>
      <c r="J106" s="6" t="s">
        <v>247</v>
      </c>
      <c r="K106" s="14">
        <v>5.8969741934324507</v>
      </c>
      <c r="L106" s="14">
        <v>2.55997488059556</v>
      </c>
      <c r="M106" s="14">
        <v>1.47005652695244E-2</v>
      </c>
      <c r="N106" s="7"/>
      <c r="O106" s="6" t="s">
        <v>247</v>
      </c>
      <c r="P106" s="14">
        <v>5.4062900000000003</v>
      </c>
      <c r="Q106" s="14">
        <v>2.4346399999999999</v>
      </c>
      <c r="R106" s="14">
        <v>1.3838E-2</v>
      </c>
      <c r="S106" s="14"/>
      <c r="T106" s="7">
        <f t="shared" si="5"/>
        <v>1.3838E-2</v>
      </c>
      <c r="U106" s="7">
        <f t="shared" si="8"/>
        <v>5.4062900000000003</v>
      </c>
      <c r="V106" s="7">
        <f t="shared" si="6"/>
        <v>3.9831324402977799</v>
      </c>
      <c r="W106">
        <f t="shared" si="7"/>
        <v>2</v>
      </c>
    </row>
    <row r="107" spans="1:23" x14ac:dyDescent="0.45">
      <c r="A107" s="6" t="s">
        <v>24</v>
      </c>
      <c r="B107" s="6" t="s">
        <v>890</v>
      </c>
      <c r="C107" s="6"/>
      <c r="D107" s="6"/>
      <c r="E107" s="6" t="s">
        <v>24</v>
      </c>
      <c r="F107" s="14">
        <v>3.9279299999999999</v>
      </c>
      <c r="G107" s="14">
        <v>1.97377</v>
      </c>
      <c r="H107" s="14">
        <v>1.2904000000000001E-2</v>
      </c>
      <c r="I107" s="6"/>
      <c r="J107" s="6" t="s">
        <v>24</v>
      </c>
      <c r="K107" s="14">
        <v>7.7994740901910884</v>
      </c>
      <c r="L107" s="14">
        <v>2.96337684794248</v>
      </c>
      <c r="M107" s="14">
        <v>1.9573546460018298E-3</v>
      </c>
      <c r="N107" s="7"/>
      <c r="O107" s="6" t="s">
        <v>24</v>
      </c>
      <c r="P107" s="14">
        <v>8.4385200000000005</v>
      </c>
      <c r="Q107" s="14">
        <v>3.0769899999999999</v>
      </c>
      <c r="R107" s="14">
        <v>3.0660000000000001E-3</v>
      </c>
      <c r="S107" s="14"/>
      <c r="T107" s="7">
        <f t="shared" si="5"/>
        <v>1.9573546460018298E-3</v>
      </c>
      <c r="U107" s="7">
        <f t="shared" si="8"/>
        <v>8.4385200000000005</v>
      </c>
      <c r="V107" s="7">
        <f t="shared" si="6"/>
        <v>3.9279299999999999</v>
      </c>
      <c r="W107">
        <f t="shared" si="7"/>
        <v>3</v>
      </c>
    </row>
    <row r="108" spans="1:23" x14ac:dyDescent="0.45">
      <c r="A108" s="6" t="s">
        <v>438</v>
      </c>
      <c r="B108" s="6" t="s">
        <v>440</v>
      </c>
      <c r="C108" s="6"/>
      <c r="D108" s="6"/>
      <c r="E108" s="6" t="s">
        <v>438</v>
      </c>
      <c r="F108" s="14">
        <v>3.9226000000000001</v>
      </c>
      <c r="G108" s="14">
        <v>1.9718100000000001</v>
      </c>
      <c r="H108" s="14">
        <v>1.6278999999999998E-2</v>
      </c>
      <c r="I108" s="6"/>
      <c r="J108" s="6" t="s">
        <v>438</v>
      </c>
      <c r="K108" s="14">
        <v>5.9189899154811103</v>
      </c>
      <c r="L108" s="14">
        <v>2.5653509987833401</v>
      </c>
      <c r="M108" s="14">
        <v>4.8530912490517596E-3</v>
      </c>
      <c r="N108" s="7"/>
      <c r="O108" s="6" t="s">
        <v>438</v>
      </c>
      <c r="P108" s="14">
        <v>5.8444599999999998</v>
      </c>
      <c r="Q108" s="14">
        <v>2.5470700000000002</v>
      </c>
      <c r="R108" s="14">
        <v>5.1700000000000001E-3</v>
      </c>
      <c r="S108" s="14"/>
      <c r="T108" s="7">
        <f t="shared" si="5"/>
        <v>4.8530912490517596E-3</v>
      </c>
      <c r="U108" s="7">
        <f t="shared" si="8"/>
        <v>5.8444599999999998</v>
      </c>
      <c r="V108" s="7">
        <f t="shared" si="6"/>
        <v>3.9226000000000001</v>
      </c>
      <c r="W108">
        <f t="shared" si="7"/>
        <v>3</v>
      </c>
    </row>
    <row r="109" spans="1:23" x14ac:dyDescent="0.45">
      <c r="A109" s="6" t="s">
        <v>383</v>
      </c>
      <c r="B109" s="6" t="s">
        <v>838</v>
      </c>
      <c r="C109" s="6"/>
      <c r="D109" s="6"/>
      <c r="E109" s="6" t="s">
        <v>383</v>
      </c>
      <c r="F109" s="14">
        <v>3.8903799999999999</v>
      </c>
      <c r="G109" s="14">
        <v>1.95991</v>
      </c>
      <c r="H109" s="14">
        <v>1.1446E-2</v>
      </c>
      <c r="I109" s="6"/>
      <c r="J109" s="6" t="s">
        <v>383</v>
      </c>
      <c r="K109" s="14">
        <v>3.5942086786851815</v>
      </c>
      <c r="L109" s="14">
        <v>1.84567417372386</v>
      </c>
      <c r="M109" s="14">
        <v>1.1129389007673501E-2</v>
      </c>
      <c r="N109" s="7"/>
      <c r="O109" s="6" t="s">
        <v>383</v>
      </c>
      <c r="P109" s="14">
        <v>3.9483000000000001</v>
      </c>
      <c r="Q109" s="14">
        <v>1.98123</v>
      </c>
      <c r="R109" s="14">
        <v>8.9829999999999997E-3</v>
      </c>
      <c r="S109" s="14"/>
      <c r="T109" s="7">
        <f t="shared" si="5"/>
        <v>8.9829999999999997E-3</v>
      </c>
      <c r="U109" s="7">
        <f t="shared" si="8"/>
        <v>3.9483000000000001</v>
      </c>
      <c r="V109" s="7">
        <f t="shared" si="6"/>
        <v>3.8903799999999999</v>
      </c>
      <c r="W109">
        <f t="shared" si="7"/>
        <v>3</v>
      </c>
    </row>
    <row r="110" spans="1:23" x14ac:dyDescent="0.45">
      <c r="A110" s="6" t="s">
        <v>344</v>
      </c>
      <c r="B110" s="6" t="s">
        <v>826</v>
      </c>
      <c r="C110" s="6"/>
      <c r="D110" s="6"/>
      <c r="E110" s="6" t="s">
        <v>344</v>
      </c>
      <c r="F110" s="14">
        <v>3.8851</v>
      </c>
      <c r="G110" s="14">
        <v>1.9579500000000001</v>
      </c>
      <c r="H110" s="14">
        <v>7.0020000000000004E-3</v>
      </c>
      <c r="I110" s="6"/>
      <c r="J110" s="6" t="s">
        <v>344</v>
      </c>
      <c r="K110" s="14">
        <v>7.3863672561882394</v>
      </c>
      <c r="L110" s="14">
        <v>2.8848649962978299</v>
      </c>
      <c r="M110" s="14">
        <v>1.9573546460018298E-3</v>
      </c>
      <c r="N110" s="7"/>
      <c r="O110" s="6" t="s">
        <v>344</v>
      </c>
      <c r="P110" s="14">
        <v>6.56602</v>
      </c>
      <c r="Q110" s="14">
        <v>2.71502</v>
      </c>
      <c r="R110" s="14">
        <v>2.8860000000000001E-3</v>
      </c>
      <c r="S110" s="14"/>
      <c r="T110" s="7">
        <f t="shared" si="5"/>
        <v>1.9573546460018298E-3</v>
      </c>
      <c r="U110" s="7">
        <f t="shared" si="8"/>
        <v>6.56602</v>
      </c>
      <c r="V110" s="7">
        <f t="shared" si="6"/>
        <v>3.8851</v>
      </c>
      <c r="W110">
        <f t="shared" si="7"/>
        <v>3</v>
      </c>
    </row>
    <row r="111" spans="1:23" x14ac:dyDescent="0.45">
      <c r="A111" s="6" t="s">
        <v>449</v>
      </c>
      <c r="B111" s="6" t="s">
        <v>451</v>
      </c>
      <c r="C111" s="6"/>
      <c r="D111" s="6"/>
      <c r="E111" s="6" t="s">
        <v>449</v>
      </c>
      <c r="F111" s="14">
        <v>3.85249</v>
      </c>
      <c r="G111" s="14">
        <v>1.9457899999999999</v>
      </c>
      <c r="H111" s="14">
        <v>4.2519999999999997E-3</v>
      </c>
      <c r="I111" s="6"/>
      <c r="J111" s="6" t="s">
        <v>449</v>
      </c>
      <c r="K111" s="14">
        <v>5.59137432695952</v>
      </c>
      <c r="L111" s="14">
        <v>2.4832029326206699</v>
      </c>
      <c r="M111" s="14">
        <v>1.9573546460018298E-3</v>
      </c>
      <c r="N111" s="7"/>
      <c r="O111" s="6" t="s">
        <v>449</v>
      </c>
      <c r="P111" s="14">
        <v>5.5334899999999996</v>
      </c>
      <c r="Q111" s="14">
        <v>2.4681899999999999</v>
      </c>
      <c r="R111" s="14">
        <v>2.8860000000000001E-3</v>
      </c>
      <c r="S111" s="14"/>
      <c r="T111" s="7">
        <f t="shared" si="5"/>
        <v>1.9573546460018298E-3</v>
      </c>
      <c r="U111" s="7">
        <f t="shared" si="8"/>
        <v>5.5334899999999996</v>
      </c>
      <c r="V111" s="7">
        <f t="shared" si="6"/>
        <v>3.85249</v>
      </c>
      <c r="W111">
        <f t="shared" si="7"/>
        <v>3</v>
      </c>
    </row>
    <row r="112" spans="1:23" x14ac:dyDescent="0.45">
      <c r="A112" s="6" t="s">
        <v>175</v>
      </c>
      <c r="B112" s="6" t="s">
        <v>177</v>
      </c>
      <c r="C112" s="6"/>
      <c r="D112" s="6"/>
      <c r="E112" s="6" t="s">
        <v>175</v>
      </c>
      <c r="F112" s="14">
        <v>3.8444600000000002</v>
      </c>
      <c r="G112" s="14">
        <v>1.94278</v>
      </c>
      <c r="H112" s="14">
        <v>1.3115999999999999E-2</v>
      </c>
      <c r="I112" s="6"/>
      <c r="J112" s="6" t="s">
        <v>175</v>
      </c>
      <c r="K112" s="14">
        <v>5.4653133524724558</v>
      </c>
      <c r="L112" s="14">
        <v>2.4503042148538299</v>
      </c>
      <c r="M112" s="14">
        <v>3.9581068787241996E-3</v>
      </c>
      <c r="N112" s="7"/>
      <c r="O112" s="6" t="s">
        <v>175</v>
      </c>
      <c r="P112" s="14">
        <v>4.9103599999999998</v>
      </c>
      <c r="Q112" s="14">
        <v>2.29583</v>
      </c>
      <c r="R112" s="14">
        <v>9.2890000000000004E-3</v>
      </c>
      <c r="S112" s="14"/>
      <c r="T112" s="7">
        <f t="shared" si="5"/>
        <v>3.9581068787241996E-3</v>
      </c>
      <c r="U112" s="7">
        <f t="shared" si="8"/>
        <v>4.9103599999999998</v>
      </c>
      <c r="V112" s="7">
        <f t="shared" si="6"/>
        <v>3.8444600000000002</v>
      </c>
      <c r="W112">
        <f t="shared" si="7"/>
        <v>3</v>
      </c>
    </row>
    <row r="113" spans="1:23" x14ac:dyDescent="0.45">
      <c r="A113" s="6" t="s">
        <v>42</v>
      </c>
      <c r="B113" s="6" t="s">
        <v>44</v>
      </c>
      <c r="C113" s="6"/>
      <c r="D113" s="6"/>
      <c r="E113" s="6" t="s">
        <v>42</v>
      </c>
      <c r="F113" s="14">
        <v>3.9147500000000002</v>
      </c>
      <c r="G113" s="14">
        <v>1.96892</v>
      </c>
      <c r="H113" s="14">
        <v>2.4841999999999999E-2</v>
      </c>
      <c r="I113" s="6"/>
      <c r="J113" s="6" t="s">
        <v>42</v>
      </c>
      <c r="K113" s="14">
        <v>5.112823827622992</v>
      </c>
      <c r="L113" s="14">
        <v>2.3541203159928901</v>
      </c>
      <c r="M113" s="14">
        <v>1.15273340739877E-2</v>
      </c>
      <c r="N113" s="7"/>
      <c r="O113" s="6" t="s">
        <v>42</v>
      </c>
      <c r="P113" s="14">
        <v>3.8237800000000002</v>
      </c>
      <c r="Q113" s="14">
        <v>1.9350000000000001</v>
      </c>
      <c r="R113" s="14">
        <v>1.5011999999999999E-2</v>
      </c>
      <c r="S113" s="14"/>
      <c r="T113" s="7">
        <f t="shared" si="5"/>
        <v>1.15273340739877E-2</v>
      </c>
      <c r="U113" s="7">
        <f t="shared" si="8"/>
        <v>3.9147500000000002</v>
      </c>
      <c r="V113" s="7">
        <f t="shared" si="6"/>
        <v>3.8237800000000002</v>
      </c>
      <c r="W113">
        <f t="shared" si="7"/>
        <v>3</v>
      </c>
    </row>
    <row r="114" spans="1:23" x14ac:dyDescent="0.45">
      <c r="A114" s="6" t="s">
        <v>338</v>
      </c>
      <c r="B114" s="6" t="s">
        <v>824</v>
      </c>
      <c r="C114" s="6"/>
      <c r="D114" s="6"/>
      <c r="E114" s="6" t="s">
        <v>338</v>
      </c>
      <c r="F114" s="14">
        <v>3.8105799999999999</v>
      </c>
      <c r="G114" s="14">
        <v>1.93001</v>
      </c>
      <c r="H114" s="14">
        <v>3.5249999999999999E-3</v>
      </c>
      <c r="I114" s="6"/>
      <c r="J114" s="6" t="s">
        <v>338</v>
      </c>
      <c r="K114" s="14">
        <v>4.5045011760681399</v>
      </c>
      <c r="L114" s="14">
        <v>2.17136735228565</v>
      </c>
      <c r="M114" s="14">
        <v>1.9573546460018298E-3</v>
      </c>
      <c r="N114" s="7"/>
      <c r="O114" s="6" t="s">
        <v>338</v>
      </c>
      <c r="P114" s="14">
        <v>4.82179</v>
      </c>
      <c r="Q114" s="14">
        <v>2.2695699999999999</v>
      </c>
      <c r="R114" s="14">
        <v>2.8860000000000001E-3</v>
      </c>
      <c r="S114" s="14"/>
      <c r="T114" s="7">
        <f t="shared" si="5"/>
        <v>1.9573546460018298E-3</v>
      </c>
      <c r="U114" s="7">
        <f t="shared" si="8"/>
        <v>4.82179</v>
      </c>
      <c r="V114" s="7">
        <f t="shared" si="6"/>
        <v>3.8105799999999999</v>
      </c>
      <c r="W114">
        <f t="shared" si="7"/>
        <v>3</v>
      </c>
    </row>
    <row r="115" spans="1:23" x14ac:dyDescent="0.45">
      <c r="A115" s="6" t="s">
        <v>633</v>
      </c>
      <c r="B115" s="6" t="s">
        <v>866</v>
      </c>
      <c r="C115" s="6"/>
      <c r="D115" s="6"/>
      <c r="E115" s="6" t="s">
        <v>633</v>
      </c>
      <c r="F115" s="14">
        <v>3.7947600000000001</v>
      </c>
      <c r="G115" s="14">
        <v>1.92401</v>
      </c>
      <c r="H115" s="14">
        <v>5.0010000000000002E-3</v>
      </c>
      <c r="I115" s="6"/>
      <c r="J115" s="6" t="s">
        <v>633</v>
      </c>
      <c r="K115" s="14">
        <v>6.3182800974669897</v>
      </c>
      <c r="L115" s="14">
        <v>2.6595318950254998</v>
      </c>
      <c r="M115" s="14">
        <v>1.9573546460018298E-3</v>
      </c>
      <c r="N115" s="7"/>
      <c r="O115" s="6" t="s">
        <v>633</v>
      </c>
      <c r="P115" s="14">
        <v>5.9446399999999997</v>
      </c>
      <c r="Q115" s="14">
        <v>2.57159</v>
      </c>
      <c r="R115" s="14">
        <v>3.7330000000000002E-3</v>
      </c>
      <c r="S115" s="14"/>
      <c r="T115" s="7">
        <f t="shared" si="5"/>
        <v>1.9573546460018298E-3</v>
      </c>
      <c r="U115" s="7">
        <f t="shared" si="8"/>
        <v>5.9446399999999997</v>
      </c>
      <c r="V115" s="7">
        <f t="shared" si="6"/>
        <v>3.7947600000000001</v>
      </c>
      <c r="W115">
        <f t="shared" si="7"/>
        <v>3</v>
      </c>
    </row>
    <row r="116" spans="1:23" x14ac:dyDescent="0.45">
      <c r="A116" s="6" t="s">
        <v>396</v>
      </c>
      <c r="B116" s="6" t="s">
        <v>842</v>
      </c>
      <c r="C116" s="6"/>
      <c r="D116" s="6"/>
      <c r="E116" s="6" t="s">
        <v>396</v>
      </c>
      <c r="F116" s="14">
        <v>3.78898</v>
      </c>
      <c r="G116" s="14">
        <v>1.92181</v>
      </c>
      <c r="H116" s="14">
        <v>7.0020000000000004E-3</v>
      </c>
      <c r="I116" s="6"/>
      <c r="J116" s="6" t="s">
        <v>396</v>
      </c>
      <c r="K116" s="14">
        <v>5.4715826357002459</v>
      </c>
      <c r="L116" s="14">
        <v>2.4519581877585899</v>
      </c>
      <c r="M116" s="14">
        <v>2.39106143133882E-3</v>
      </c>
      <c r="N116" s="7"/>
      <c r="O116" s="6" t="s">
        <v>396</v>
      </c>
      <c r="P116" s="14">
        <v>4.5859500000000004</v>
      </c>
      <c r="Q116" s="14">
        <v>2.1972200000000002</v>
      </c>
      <c r="R116" s="14">
        <v>5.8830000000000002E-3</v>
      </c>
      <c r="S116" s="14"/>
      <c r="T116" s="7">
        <f t="shared" si="5"/>
        <v>2.39106143133882E-3</v>
      </c>
      <c r="U116" s="7">
        <f t="shared" si="8"/>
        <v>4.5859500000000004</v>
      </c>
      <c r="V116" s="7">
        <f t="shared" si="6"/>
        <v>3.78898</v>
      </c>
      <c r="W116">
        <f t="shared" si="7"/>
        <v>3</v>
      </c>
    </row>
    <row r="117" spans="1:23" x14ac:dyDescent="0.45">
      <c r="A117" s="6" t="s">
        <v>402</v>
      </c>
      <c r="B117" s="6" t="s">
        <v>844</v>
      </c>
      <c r="C117" s="6"/>
      <c r="D117" s="6"/>
      <c r="E117" s="6" t="s">
        <v>402</v>
      </c>
      <c r="F117" s="14">
        <v>3.7825000000000002</v>
      </c>
      <c r="G117" s="14">
        <v>1.91934</v>
      </c>
      <c r="H117" s="14">
        <v>1.8223E-2</v>
      </c>
      <c r="I117" s="6"/>
      <c r="J117" s="6" t="s">
        <v>402</v>
      </c>
      <c r="K117" s="14">
        <v>4.1347960870709652</v>
      </c>
      <c r="L117" s="14">
        <v>2.0478161827398602</v>
      </c>
      <c r="M117" s="14">
        <v>1.4553717841593801E-2</v>
      </c>
      <c r="N117" s="7"/>
      <c r="O117" s="6" t="s">
        <v>402</v>
      </c>
      <c r="P117" s="14">
        <v>4.1146500000000001</v>
      </c>
      <c r="Q117" s="14">
        <v>2.0407700000000002</v>
      </c>
      <c r="R117" s="14">
        <v>1.9658999999999999E-2</v>
      </c>
      <c r="S117" s="14"/>
      <c r="T117" s="7">
        <f t="shared" si="5"/>
        <v>1.4553717841593801E-2</v>
      </c>
      <c r="U117" s="7">
        <f t="shared" si="8"/>
        <v>4.1146500000000001</v>
      </c>
      <c r="V117" s="7">
        <f t="shared" si="6"/>
        <v>3.7825000000000002</v>
      </c>
      <c r="W117">
        <f t="shared" si="7"/>
        <v>3</v>
      </c>
    </row>
    <row r="118" spans="1:23" x14ac:dyDescent="0.45">
      <c r="A118" s="6" t="s">
        <v>747</v>
      </c>
      <c r="B118" s="6" t="s">
        <v>876</v>
      </c>
      <c r="C118" s="6"/>
      <c r="D118" s="6"/>
      <c r="E118" s="6" t="s">
        <v>747</v>
      </c>
      <c r="F118" s="14">
        <v>4.0038299999999998</v>
      </c>
      <c r="G118" s="14">
        <v>2.0013800000000002</v>
      </c>
      <c r="H118" s="14">
        <v>3.3359E-2</v>
      </c>
      <c r="I118" s="6"/>
      <c r="J118" s="6" t="s">
        <v>747</v>
      </c>
      <c r="K118" s="14">
        <v>4.1046459197616363</v>
      </c>
      <c r="L118" s="14">
        <v>2.0372577757579502</v>
      </c>
      <c r="M118" s="14">
        <v>3.90512183938145E-2</v>
      </c>
      <c r="N118" s="7"/>
      <c r="O118" s="6" t="s">
        <v>747</v>
      </c>
      <c r="P118" s="14">
        <v>3.7703500000000001</v>
      </c>
      <c r="Q118" s="14">
        <v>1.9147000000000001</v>
      </c>
      <c r="R118" s="14">
        <v>3.5928000000000002E-2</v>
      </c>
      <c r="S118" s="14"/>
      <c r="T118" s="7">
        <f t="shared" si="5"/>
        <v>3.3359E-2</v>
      </c>
      <c r="U118" s="7">
        <f t="shared" si="8"/>
        <v>4.0038299999999998</v>
      </c>
      <c r="V118" s="7">
        <f t="shared" si="6"/>
        <v>3.7703500000000001</v>
      </c>
      <c r="W118">
        <f t="shared" si="7"/>
        <v>3</v>
      </c>
    </row>
    <row r="119" spans="1:23" x14ac:dyDescent="0.45">
      <c r="A119" s="6" t="s">
        <v>230</v>
      </c>
      <c r="B119" s="6" t="s">
        <v>232</v>
      </c>
      <c r="C119" s="6"/>
      <c r="D119" s="6"/>
      <c r="E119" s="6" t="s">
        <v>230</v>
      </c>
      <c r="F119" s="14">
        <v>3.7695400000000001</v>
      </c>
      <c r="G119" s="14">
        <v>1.91439</v>
      </c>
      <c r="H119" s="14">
        <v>7.0020000000000004E-3</v>
      </c>
      <c r="I119" s="6"/>
      <c r="J119" s="6" t="s">
        <v>230</v>
      </c>
      <c r="K119" s="14">
        <v>4.8120721857073923</v>
      </c>
      <c r="L119" s="14">
        <v>2.26665828448842</v>
      </c>
      <c r="M119" s="14">
        <v>2.3400466707011202E-3</v>
      </c>
      <c r="N119" s="7"/>
      <c r="O119" s="6" t="s">
        <v>230</v>
      </c>
      <c r="P119" s="14">
        <v>5.1772600000000004</v>
      </c>
      <c r="Q119" s="14">
        <v>2.3721899999999998</v>
      </c>
      <c r="R119" s="14">
        <v>2.8860000000000001E-3</v>
      </c>
      <c r="S119" s="14"/>
      <c r="T119" s="7">
        <f t="shared" si="5"/>
        <v>2.3400466707011202E-3</v>
      </c>
      <c r="U119" s="7">
        <f t="shared" si="8"/>
        <v>5.1772600000000004</v>
      </c>
      <c r="V119" s="7">
        <f t="shared" si="6"/>
        <v>3.7695400000000001</v>
      </c>
      <c r="W119">
        <f t="shared" si="7"/>
        <v>3</v>
      </c>
    </row>
    <row r="120" spans="1:23" x14ac:dyDescent="0.45">
      <c r="A120" s="6" t="s">
        <v>689</v>
      </c>
      <c r="B120" s="6" t="s">
        <v>869</v>
      </c>
      <c r="C120" s="6"/>
      <c r="D120" s="6"/>
      <c r="E120" s="6" t="s">
        <v>689</v>
      </c>
      <c r="F120" s="14">
        <v>3.7537400000000001</v>
      </c>
      <c r="G120" s="14">
        <v>1.9083300000000001</v>
      </c>
      <c r="H120" s="14">
        <v>2.0563000000000001E-2</v>
      </c>
      <c r="I120" s="6"/>
      <c r="J120" s="6" t="s">
        <v>689</v>
      </c>
      <c r="K120" s="14">
        <v>4.6439986743193034</v>
      </c>
      <c r="L120" s="14">
        <v>2.2153675603703098</v>
      </c>
      <c r="M120" s="14">
        <v>9.2291843374422405E-3</v>
      </c>
      <c r="N120" s="7"/>
      <c r="O120" s="6" t="s">
        <v>689</v>
      </c>
      <c r="P120" s="14">
        <v>3.9826299999999999</v>
      </c>
      <c r="Q120" s="14">
        <v>1.9937199999999999</v>
      </c>
      <c r="R120" s="14">
        <v>1.6376000000000002E-2</v>
      </c>
      <c r="S120" s="14"/>
      <c r="T120" s="7">
        <f t="shared" si="5"/>
        <v>9.2291843374422405E-3</v>
      </c>
      <c r="U120" s="7">
        <f t="shared" si="8"/>
        <v>3.9826299999999999</v>
      </c>
      <c r="V120" s="7">
        <f t="shared" si="6"/>
        <v>3.7537400000000001</v>
      </c>
      <c r="W120">
        <f t="shared" si="7"/>
        <v>3</v>
      </c>
    </row>
    <row r="121" spans="1:23" x14ac:dyDescent="0.45">
      <c r="A121" s="6" t="s">
        <v>109</v>
      </c>
      <c r="B121" s="6"/>
      <c r="C121" s="6"/>
      <c r="D121" s="6"/>
      <c r="E121" s="6" t="s">
        <v>109</v>
      </c>
      <c r="F121" s="14">
        <v>4.9395899999999999</v>
      </c>
      <c r="G121" s="14">
        <v>2.3043900000000002</v>
      </c>
      <c r="H121" s="14">
        <v>2.9135999999999999E-2</v>
      </c>
      <c r="I121" s="6"/>
      <c r="J121" s="6" t="s">
        <v>109</v>
      </c>
      <c r="K121" s="14">
        <v>5.8114167445328588</v>
      </c>
      <c r="L121" s="14">
        <v>2.53888991597925</v>
      </c>
      <c r="M121" s="14">
        <v>6.2426903433439604E-3</v>
      </c>
      <c r="N121" s="7"/>
      <c r="O121" s="6"/>
      <c r="P121" s="14"/>
      <c r="Q121" s="14"/>
      <c r="R121" s="14"/>
      <c r="S121" s="14"/>
      <c r="T121" s="7">
        <f t="shared" si="5"/>
        <v>6.2426903433439604E-3</v>
      </c>
      <c r="U121" s="7">
        <f t="shared" si="8"/>
        <v>4.9395899999999999</v>
      </c>
      <c r="V121" s="7">
        <f t="shared" si="6"/>
        <v>3.7392399579896249</v>
      </c>
      <c r="W121">
        <f t="shared" si="7"/>
        <v>2</v>
      </c>
    </row>
    <row r="122" spans="1:23" x14ac:dyDescent="0.45">
      <c r="A122" s="6" t="s">
        <v>68</v>
      </c>
      <c r="B122" s="6" t="s">
        <v>885</v>
      </c>
      <c r="C122" s="6"/>
      <c r="D122" s="6"/>
      <c r="E122" s="6"/>
      <c r="F122" s="14"/>
      <c r="G122" s="14"/>
      <c r="H122" s="14"/>
      <c r="I122" s="6"/>
      <c r="J122" s="6" t="s">
        <v>68</v>
      </c>
      <c r="K122" s="14">
        <v>6.1332741157937667</v>
      </c>
      <c r="L122" s="14">
        <v>2.6166574311121198</v>
      </c>
      <c r="M122" s="14">
        <v>9.5828890097327205E-3</v>
      </c>
      <c r="N122" s="7"/>
      <c r="O122" s="6" t="s">
        <v>68</v>
      </c>
      <c r="P122" s="14">
        <v>4.8598100000000004</v>
      </c>
      <c r="Q122" s="14">
        <v>2.2808999999999999</v>
      </c>
      <c r="R122" s="14">
        <v>2.3685000000000001E-2</v>
      </c>
      <c r="S122" s="14"/>
      <c r="T122" s="7">
        <f t="shared" si="5"/>
        <v>9.5828890097327205E-3</v>
      </c>
      <c r="U122" s="7">
        <f t="shared" si="8"/>
        <v>4.8598100000000004</v>
      </c>
      <c r="V122" s="7">
        <f t="shared" si="6"/>
        <v>3.7382337155560599</v>
      </c>
      <c r="W122">
        <f t="shared" si="7"/>
        <v>2</v>
      </c>
    </row>
    <row r="123" spans="1:23" x14ac:dyDescent="0.45">
      <c r="A123" s="6" t="s">
        <v>101</v>
      </c>
      <c r="B123" s="6" t="s">
        <v>103</v>
      </c>
      <c r="C123" s="6"/>
      <c r="D123" s="6"/>
      <c r="E123" s="6" t="s">
        <v>101</v>
      </c>
      <c r="F123" s="14">
        <v>3.7346699999999999</v>
      </c>
      <c r="G123" s="14">
        <v>1.9009799999999999</v>
      </c>
      <c r="H123" s="14">
        <v>1.814E-2</v>
      </c>
      <c r="I123" s="6"/>
      <c r="J123" s="6" t="s">
        <v>101</v>
      </c>
      <c r="K123" s="14">
        <v>8.3901400369579964</v>
      </c>
      <c r="L123" s="14">
        <v>3.06869489039559</v>
      </c>
      <c r="M123" s="14">
        <v>3.2417426172477101E-3</v>
      </c>
      <c r="N123" s="7"/>
      <c r="O123" s="6" t="s">
        <v>101</v>
      </c>
      <c r="P123" s="14">
        <v>7.8022499999999999</v>
      </c>
      <c r="Q123" s="14">
        <v>2.9638900000000001</v>
      </c>
      <c r="R123" s="14">
        <v>5.2859999999999999E-3</v>
      </c>
      <c r="S123" s="14"/>
      <c r="T123" s="7">
        <f t="shared" si="5"/>
        <v>3.2417426172477101E-3</v>
      </c>
      <c r="U123" s="7">
        <f t="shared" si="8"/>
        <v>7.8022499999999999</v>
      </c>
      <c r="V123" s="7">
        <f t="shared" si="6"/>
        <v>3.7346699999999999</v>
      </c>
      <c r="W123">
        <f t="shared" si="7"/>
        <v>3</v>
      </c>
    </row>
    <row r="124" spans="1:23" x14ac:dyDescent="0.45">
      <c r="A124" s="6" t="s">
        <v>521</v>
      </c>
      <c r="B124" s="6" t="s">
        <v>879</v>
      </c>
      <c r="C124" s="6"/>
      <c r="D124" s="6"/>
      <c r="E124" s="6" t="s">
        <v>521</v>
      </c>
      <c r="F124" s="14">
        <v>3.7231100000000001</v>
      </c>
      <c r="G124" s="14">
        <v>1.8965099999999999</v>
      </c>
      <c r="H124" s="14">
        <v>1.9609999999999999E-2</v>
      </c>
      <c r="I124" s="6"/>
      <c r="J124" s="6" t="s">
        <v>521</v>
      </c>
      <c r="K124" s="14">
        <v>6.7703685832789144</v>
      </c>
      <c r="L124" s="14">
        <v>2.7592343771967101</v>
      </c>
      <c r="M124" s="14">
        <v>5.4142262825504E-3</v>
      </c>
      <c r="N124" s="7"/>
      <c r="O124" s="6" t="s">
        <v>521</v>
      </c>
      <c r="P124" s="14">
        <v>4.9712899999999998</v>
      </c>
      <c r="Q124" s="14">
        <v>2.3136199999999998</v>
      </c>
      <c r="R124" s="14">
        <v>8.182E-3</v>
      </c>
      <c r="S124" s="14"/>
      <c r="T124" s="7">
        <f t="shared" si="5"/>
        <v>5.4142262825504E-3</v>
      </c>
      <c r="U124" s="7">
        <f t="shared" si="8"/>
        <v>4.9712899999999998</v>
      </c>
      <c r="V124" s="7">
        <f t="shared" si="6"/>
        <v>3.7231100000000001</v>
      </c>
      <c r="W124">
        <f t="shared" si="7"/>
        <v>3</v>
      </c>
    </row>
    <row r="125" spans="1:23" x14ac:dyDescent="0.45">
      <c r="A125" s="6" t="s">
        <v>467</v>
      </c>
      <c r="B125" s="6" t="s">
        <v>469</v>
      </c>
      <c r="C125" s="6"/>
      <c r="D125" s="6"/>
      <c r="E125" s="6" t="s">
        <v>467</v>
      </c>
      <c r="F125" s="14">
        <v>3.7168199999999998</v>
      </c>
      <c r="G125" s="14">
        <v>1.8940699999999999</v>
      </c>
      <c r="H125" s="14">
        <v>1.3986999999999999E-2</v>
      </c>
      <c r="I125" s="6"/>
      <c r="J125" s="6" t="s">
        <v>467</v>
      </c>
      <c r="K125" s="14">
        <v>6.5065723623033822</v>
      </c>
      <c r="L125" s="14">
        <v>2.7018977372171298</v>
      </c>
      <c r="M125" s="14">
        <v>3.0044458375666399E-3</v>
      </c>
      <c r="N125" s="7"/>
      <c r="O125" s="6" t="s">
        <v>467</v>
      </c>
      <c r="P125" s="14">
        <v>5.6337299999999999</v>
      </c>
      <c r="Q125" s="14">
        <v>2.4940899999999999</v>
      </c>
      <c r="R125" s="14">
        <v>5.6259999999999999E-3</v>
      </c>
      <c r="S125" s="14"/>
      <c r="T125" s="7">
        <f t="shared" si="5"/>
        <v>3.0044458375666399E-3</v>
      </c>
      <c r="U125" s="7">
        <f t="shared" si="8"/>
        <v>5.6337299999999999</v>
      </c>
      <c r="V125" s="7">
        <f t="shared" si="6"/>
        <v>3.7168199999999998</v>
      </c>
      <c r="W125">
        <f t="shared" si="7"/>
        <v>3</v>
      </c>
    </row>
    <row r="126" spans="1:23" x14ac:dyDescent="0.45">
      <c r="A126" s="6" t="s">
        <v>753</v>
      </c>
      <c r="B126" s="6" t="s">
        <v>810</v>
      </c>
      <c r="C126" s="6"/>
      <c r="D126" s="6"/>
      <c r="E126" s="6" t="s">
        <v>753</v>
      </c>
      <c r="F126" s="14">
        <v>3.7159</v>
      </c>
      <c r="G126" s="14">
        <v>1.89371</v>
      </c>
      <c r="H126" s="14">
        <v>1.6431000000000001E-2</v>
      </c>
      <c r="I126" s="6"/>
      <c r="J126" s="6" t="s">
        <v>753</v>
      </c>
      <c r="K126" s="14">
        <v>5.4642195751648561</v>
      </c>
      <c r="L126" s="14">
        <v>2.4500154583052698</v>
      </c>
      <c r="M126" s="14">
        <v>8.6429641127044703E-3</v>
      </c>
      <c r="N126" s="7"/>
      <c r="O126" s="6" t="s">
        <v>753</v>
      </c>
      <c r="P126" s="14">
        <v>6.51457</v>
      </c>
      <c r="Q126" s="14">
        <v>2.7036699999999998</v>
      </c>
      <c r="R126" s="14">
        <v>8.182E-3</v>
      </c>
      <c r="S126" s="14"/>
      <c r="T126" s="7">
        <f t="shared" si="5"/>
        <v>8.182E-3</v>
      </c>
      <c r="U126" s="7">
        <f t="shared" si="8"/>
        <v>6.51457</v>
      </c>
      <c r="V126" s="7">
        <f t="shared" si="6"/>
        <v>3.7159</v>
      </c>
      <c r="W126">
        <f t="shared" si="7"/>
        <v>3</v>
      </c>
    </row>
    <row r="127" spans="1:23" x14ac:dyDescent="0.45">
      <c r="A127" s="6" t="s">
        <v>92</v>
      </c>
      <c r="B127" s="6" t="s">
        <v>94</v>
      </c>
      <c r="C127" s="6"/>
      <c r="D127" s="6"/>
      <c r="E127" s="6"/>
      <c r="F127" s="14"/>
      <c r="G127" s="14"/>
      <c r="H127" s="14"/>
      <c r="I127" s="6"/>
      <c r="J127" s="6" t="s">
        <v>92</v>
      </c>
      <c r="K127" s="14">
        <v>7.0688985486877742</v>
      </c>
      <c r="L127" s="14">
        <v>2.8214854367970101</v>
      </c>
      <c r="M127" s="14">
        <v>7.03993746544116E-3</v>
      </c>
      <c r="N127" s="7"/>
      <c r="O127" s="6" t="s">
        <v>92</v>
      </c>
      <c r="P127" s="14">
        <v>4.5643200000000004</v>
      </c>
      <c r="Q127" s="14">
        <v>2.1903999999999999</v>
      </c>
      <c r="R127" s="14">
        <v>3.1421999999999999E-2</v>
      </c>
      <c r="S127" s="14"/>
      <c r="T127" s="7">
        <f t="shared" si="5"/>
        <v>7.03993746544116E-3</v>
      </c>
      <c r="U127" s="7">
        <f t="shared" si="8"/>
        <v>4.5643200000000004</v>
      </c>
      <c r="V127" s="7">
        <f t="shared" si="6"/>
        <v>3.6929027183985053</v>
      </c>
      <c r="W127">
        <f t="shared" si="7"/>
        <v>2</v>
      </c>
    </row>
    <row r="128" spans="1:23" x14ac:dyDescent="0.45">
      <c r="A128" s="6" t="s">
        <v>302</v>
      </c>
      <c r="B128" s="6" t="s">
        <v>817</v>
      </c>
      <c r="C128" s="6"/>
      <c r="D128" s="6"/>
      <c r="E128" s="6"/>
      <c r="F128" s="14"/>
      <c r="G128" s="14"/>
      <c r="H128" s="14"/>
      <c r="I128" s="6"/>
      <c r="J128" s="6" t="s">
        <v>302</v>
      </c>
      <c r="K128" s="14">
        <v>10.69399391658294</v>
      </c>
      <c r="L128" s="14">
        <v>3.4187288560409899</v>
      </c>
      <c r="M128" s="14">
        <v>5.4465222308017697E-3</v>
      </c>
      <c r="N128" s="7"/>
      <c r="O128" s="6" t="s">
        <v>302</v>
      </c>
      <c r="P128" s="14">
        <v>3.84958</v>
      </c>
      <c r="Q128" s="14">
        <v>1.9447000000000001</v>
      </c>
      <c r="R128" s="14">
        <v>4.8405999999999998E-2</v>
      </c>
      <c r="S128" s="14"/>
      <c r="T128" s="7">
        <f t="shared" si="5"/>
        <v>5.4465222308017697E-3</v>
      </c>
      <c r="U128" s="7">
        <f t="shared" si="8"/>
        <v>3.84958</v>
      </c>
      <c r="V128" s="7">
        <f t="shared" si="6"/>
        <v>3.6341544280204952</v>
      </c>
      <c r="W128">
        <f t="shared" si="7"/>
        <v>2</v>
      </c>
    </row>
    <row r="129" spans="1:23" x14ac:dyDescent="0.45">
      <c r="A129" s="6" t="s">
        <v>539</v>
      </c>
      <c r="B129" s="6" t="s">
        <v>857</v>
      </c>
      <c r="C129" s="6"/>
      <c r="D129" s="6"/>
      <c r="E129" s="6" t="s">
        <v>539</v>
      </c>
      <c r="F129" s="14">
        <v>4.6655899999999999</v>
      </c>
      <c r="G129" s="14">
        <v>2.2220599999999999</v>
      </c>
      <c r="H129" s="14">
        <v>1.9546999999999998E-2</v>
      </c>
      <c r="I129" s="6"/>
      <c r="J129" s="6" t="s">
        <v>539</v>
      </c>
      <c r="K129" s="14">
        <v>5.0492159981843026</v>
      </c>
      <c r="L129" s="14">
        <v>2.3360593951239998</v>
      </c>
      <c r="M129" s="14">
        <v>1.1952643830241499E-2</v>
      </c>
      <c r="N129" s="7"/>
      <c r="O129" s="6" t="s">
        <v>539</v>
      </c>
      <c r="P129" s="14">
        <v>3.6075499999999998</v>
      </c>
      <c r="Q129" s="14">
        <v>1.8510200000000001</v>
      </c>
      <c r="R129" s="14">
        <v>3.5349999999999999E-2</v>
      </c>
      <c r="S129" s="14"/>
      <c r="T129" s="7">
        <f t="shared" si="5"/>
        <v>1.1952643830241499E-2</v>
      </c>
      <c r="U129" s="7">
        <f t="shared" si="8"/>
        <v>4.6655899999999999</v>
      </c>
      <c r="V129" s="7">
        <f t="shared" si="6"/>
        <v>3.6075499999999998</v>
      </c>
      <c r="W129">
        <f t="shared" si="7"/>
        <v>3</v>
      </c>
    </row>
    <row r="130" spans="1:23" x14ac:dyDescent="0.45">
      <c r="A130" s="6" t="s">
        <v>668</v>
      </c>
      <c r="B130" s="6" t="s">
        <v>867</v>
      </c>
      <c r="C130" s="6"/>
      <c r="D130" s="6"/>
      <c r="E130" s="6" t="s">
        <v>668</v>
      </c>
      <c r="F130" s="14">
        <v>3.5594899999999998</v>
      </c>
      <c r="G130" s="14">
        <v>1.8316699999999999</v>
      </c>
      <c r="H130" s="14">
        <v>2.2717999999999999E-2</v>
      </c>
      <c r="I130" s="6"/>
      <c r="J130" s="6" t="s">
        <v>668</v>
      </c>
      <c r="K130" s="14">
        <v>5.3394555359205969</v>
      </c>
      <c r="L130" s="14">
        <v>2.4166926378539499</v>
      </c>
      <c r="M130" s="14">
        <v>6.9937494798744297E-3</v>
      </c>
      <c r="N130" s="7"/>
      <c r="O130" s="6" t="s">
        <v>668</v>
      </c>
      <c r="P130" s="14">
        <v>4.80511</v>
      </c>
      <c r="Q130" s="14">
        <v>2.26457</v>
      </c>
      <c r="R130" s="14">
        <v>1.4357E-2</v>
      </c>
      <c r="S130" s="14"/>
      <c r="T130" s="7">
        <f t="shared" si="5"/>
        <v>6.9937494798744297E-3</v>
      </c>
      <c r="U130" s="7">
        <f t="shared" si="8"/>
        <v>4.80511</v>
      </c>
      <c r="V130" s="7">
        <f t="shared" si="6"/>
        <v>3.5594899999999998</v>
      </c>
      <c r="W130">
        <f t="shared" si="7"/>
        <v>3</v>
      </c>
    </row>
    <row r="131" spans="1:23" x14ac:dyDescent="0.45">
      <c r="A131" s="6" t="s">
        <v>589</v>
      </c>
      <c r="B131" s="6" t="s">
        <v>889</v>
      </c>
      <c r="C131" s="6"/>
      <c r="D131" s="6"/>
      <c r="E131" s="6" t="s">
        <v>589</v>
      </c>
      <c r="F131" s="14">
        <v>3.5214799999999999</v>
      </c>
      <c r="G131" s="14">
        <v>1.8161799999999999</v>
      </c>
      <c r="H131" s="14">
        <v>1.7357000000000001E-2</v>
      </c>
      <c r="I131" s="6"/>
      <c r="J131" s="6" t="s">
        <v>589</v>
      </c>
      <c r="K131" s="14">
        <v>5.3517115774177944</v>
      </c>
      <c r="L131" s="14">
        <v>2.4200003661584599</v>
      </c>
      <c r="M131" s="14">
        <v>2.9782895993961099E-3</v>
      </c>
      <c r="N131" s="7"/>
      <c r="O131" s="6" t="s">
        <v>589</v>
      </c>
      <c r="P131" s="14">
        <v>3.5618300000000001</v>
      </c>
      <c r="Q131" s="14">
        <v>1.8326199999999999</v>
      </c>
      <c r="R131" s="14">
        <v>8.9829999999999997E-3</v>
      </c>
      <c r="S131" s="14"/>
      <c r="T131" s="7">
        <f t="shared" si="5"/>
        <v>2.9782895993961099E-3</v>
      </c>
      <c r="U131" s="7">
        <f t="shared" si="8"/>
        <v>3.5618300000000001</v>
      </c>
      <c r="V131" s="7">
        <f t="shared" si="6"/>
        <v>3.5214799999999999</v>
      </c>
      <c r="W131">
        <f t="shared" si="7"/>
        <v>3</v>
      </c>
    </row>
    <row r="132" spans="1:23" x14ac:dyDescent="0.45">
      <c r="A132" s="6" t="s">
        <v>216</v>
      </c>
      <c r="B132" s="6" t="s">
        <v>218</v>
      </c>
      <c r="C132" s="6"/>
      <c r="D132" s="6"/>
      <c r="E132" s="6"/>
      <c r="F132" s="14"/>
      <c r="G132" s="14"/>
      <c r="H132" s="14"/>
      <c r="I132" s="6"/>
      <c r="J132" s="6" t="s">
        <v>216</v>
      </c>
      <c r="K132" s="14">
        <v>5.1728512143745249</v>
      </c>
      <c r="L132" s="14">
        <v>2.3709596962060799</v>
      </c>
      <c r="M132" s="14">
        <v>2.3269141144427699E-2</v>
      </c>
      <c r="N132" s="7"/>
      <c r="O132" s="6" t="s">
        <v>216</v>
      </c>
      <c r="P132" s="14">
        <v>4.6509</v>
      </c>
      <c r="Q132" s="14">
        <v>2.2175099999999999</v>
      </c>
      <c r="R132" s="14">
        <v>4.8405999999999998E-2</v>
      </c>
      <c r="S132" s="14"/>
      <c r="T132" s="7">
        <f t="shared" si="5"/>
        <v>2.3269141144427699E-2</v>
      </c>
      <c r="U132" s="7">
        <f t="shared" si="8"/>
        <v>4.6509</v>
      </c>
      <c r="V132" s="7">
        <f t="shared" si="6"/>
        <v>3.5109298481030402</v>
      </c>
      <c r="W132">
        <f t="shared" si="7"/>
        <v>2</v>
      </c>
    </row>
    <row r="133" spans="1:23" x14ac:dyDescent="0.45">
      <c r="A133" s="6" t="s">
        <v>592</v>
      </c>
      <c r="B133" s="6" t="s">
        <v>594</v>
      </c>
      <c r="C133" s="6"/>
      <c r="D133" s="6"/>
      <c r="E133" s="6" t="s">
        <v>592</v>
      </c>
      <c r="F133" s="14">
        <v>3.5067400000000002</v>
      </c>
      <c r="G133" s="14">
        <v>1.81013</v>
      </c>
      <c r="H133" s="14">
        <v>1.6143000000000001E-2</v>
      </c>
      <c r="I133" s="6"/>
      <c r="J133" s="6" t="s">
        <v>592</v>
      </c>
      <c r="K133" s="14">
        <v>4.4563358663253849</v>
      </c>
      <c r="L133" s="14">
        <v>2.1558579702052398</v>
      </c>
      <c r="M133" s="14">
        <v>5.5397685084406E-3</v>
      </c>
      <c r="N133" s="7"/>
      <c r="O133" s="6" t="s">
        <v>592</v>
      </c>
      <c r="P133" s="14">
        <v>4.6916599999999997</v>
      </c>
      <c r="Q133" s="14">
        <v>2.2301000000000002</v>
      </c>
      <c r="R133" s="14">
        <v>6.6189999999999999E-3</v>
      </c>
      <c r="S133" s="14"/>
      <c r="T133" s="7">
        <f t="shared" si="5"/>
        <v>5.5397685084406E-3</v>
      </c>
      <c r="U133" s="7">
        <f t="shared" si="8"/>
        <v>4.6916599999999997</v>
      </c>
      <c r="V133" s="7">
        <f t="shared" si="6"/>
        <v>3.5067400000000002</v>
      </c>
      <c r="W133">
        <f t="shared" si="7"/>
        <v>3</v>
      </c>
    </row>
    <row r="134" spans="1:23" x14ac:dyDescent="0.45">
      <c r="A134" s="6" t="s">
        <v>458</v>
      </c>
      <c r="B134" s="6" t="s">
        <v>460</v>
      </c>
      <c r="C134" s="6"/>
      <c r="D134" s="6"/>
      <c r="E134" s="6" t="s">
        <v>458</v>
      </c>
      <c r="F134" s="14">
        <v>3.49674</v>
      </c>
      <c r="G134" s="14">
        <v>1.8060099999999999</v>
      </c>
      <c r="H134" s="14">
        <v>1.0976E-2</v>
      </c>
      <c r="I134" s="6"/>
      <c r="J134" s="6" t="s">
        <v>458</v>
      </c>
      <c r="K134" s="14">
        <v>5.7892488480908391</v>
      </c>
      <c r="L134" s="14">
        <v>2.5333761714554601</v>
      </c>
      <c r="M134" s="14">
        <v>4.1183124833502199E-3</v>
      </c>
      <c r="N134" s="7"/>
      <c r="O134" s="6" t="s">
        <v>458</v>
      </c>
      <c r="P134" s="14">
        <v>3.8458999999999999</v>
      </c>
      <c r="Q134" s="14">
        <v>1.9433199999999999</v>
      </c>
      <c r="R134" s="14">
        <v>1.6376000000000002E-2</v>
      </c>
      <c r="S134" s="14"/>
      <c r="T134" s="7">
        <f t="shared" si="5"/>
        <v>4.1183124833502199E-3</v>
      </c>
      <c r="U134" s="7">
        <f t="shared" si="8"/>
        <v>3.8458999999999999</v>
      </c>
      <c r="V134" s="7">
        <f t="shared" si="6"/>
        <v>3.49674</v>
      </c>
      <c r="W134">
        <f t="shared" si="7"/>
        <v>3</v>
      </c>
    </row>
    <row r="135" spans="1:23" x14ac:dyDescent="0.45">
      <c r="A135" s="6" t="s">
        <v>683</v>
      </c>
      <c r="B135" s="6" t="s">
        <v>685</v>
      </c>
      <c r="C135" s="6"/>
      <c r="D135" s="6"/>
      <c r="E135" s="6" t="s">
        <v>683</v>
      </c>
      <c r="F135" s="14">
        <v>3.48495</v>
      </c>
      <c r="G135" s="14">
        <v>1.80114</v>
      </c>
      <c r="H135" s="14">
        <v>2.6249999999999999E-2</v>
      </c>
      <c r="I135" s="6"/>
      <c r="J135" s="6" t="s">
        <v>683</v>
      </c>
      <c r="K135" s="14">
        <v>5.3930039039171325</v>
      </c>
      <c r="L135" s="14">
        <v>2.43108907819482</v>
      </c>
      <c r="M135" s="14">
        <v>9.5002747376646494E-3</v>
      </c>
      <c r="N135" s="7"/>
      <c r="O135" s="6" t="s">
        <v>683</v>
      </c>
      <c r="P135" s="14">
        <v>3.72634</v>
      </c>
      <c r="Q135" s="14">
        <v>1.8977599999999999</v>
      </c>
      <c r="R135" s="14">
        <v>3.7393999999999997E-2</v>
      </c>
      <c r="S135" s="14"/>
      <c r="T135" s="7">
        <f t="shared" si="5"/>
        <v>9.5002747376646494E-3</v>
      </c>
      <c r="U135" s="7">
        <f t="shared" si="8"/>
        <v>3.72634</v>
      </c>
      <c r="V135" s="7">
        <f t="shared" si="6"/>
        <v>3.48495</v>
      </c>
      <c r="W135">
        <f t="shared" si="7"/>
        <v>3</v>
      </c>
    </row>
    <row r="136" spans="1:23" x14ac:dyDescent="0.45">
      <c r="A136" s="6" t="s">
        <v>127</v>
      </c>
      <c r="B136" s="6" t="s">
        <v>129</v>
      </c>
      <c r="C136" s="6"/>
      <c r="D136" s="6"/>
      <c r="E136" s="6" t="s">
        <v>127</v>
      </c>
      <c r="F136" s="14">
        <v>5.8496100000000002</v>
      </c>
      <c r="G136" s="14">
        <v>2.54834</v>
      </c>
      <c r="H136" s="14">
        <v>1.6278999999999998E-2</v>
      </c>
      <c r="I136" s="6"/>
      <c r="J136" s="6" t="s">
        <v>127</v>
      </c>
      <c r="K136" s="14">
        <v>6.7118995259905239</v>
      </c>
      <c r="L136" s="14">
        <v>2.7467211194666299</v>
      </c>
      <c r="M136" s="14">
        <v>1.1129389007673501E-2</v>
      </c>
      <c r="N136" s="7"/>
      <c r="O136" s="6" t="s">
        <v>127</v>
      </c>
      <c r="P136" s="14">
        <v>3.4683799999999998</v>
      </c>
      <c r="Q136" s="14">
        <v>1.79426</v>
      </c>
      <c r="R136" s="14">
        <v>3.8317999999999998E-2</v>
      </c>
      <c r="S136" s="14"/>
      <c r="T136" s="7">
        <f t="shared" ref="T136:T199" si="9">MIN(H136,M136,R136)</f>
        <v>1.1129389007673501E-2</v>
      </c>
      <c r="U136" s="7">
        <f t="shared" si="8"/>
        <v>5.8496100000000002</v>
      </c>
      <c r="V136" s="7">
        <f t="shared" ref="V136:V199" si="10">MEDIAN(F136,L136,P136)</f>
        <v>3.4683799999999998</v>
      </c>
      <c r="W136">
        <f t="shared" ref="W136:W199" si="11">COUNT(F136,K136,P136)</f>
        <v>3</v>
      </c>
    </row>
    <row r="137" spans="1:23" x14ac:dyDescent="0.45">
      <c r="A137" s="6" t="s">
        <v>157</v>
      </c>
      <c r="B137" s="6" t="s">
        <v>159</v>
      </c>
      <c r="C137" s="6"/>
      <c r="D137" s="6"/>
      <c r="E137" s="6" t="s">
        <v>157</v>
      </c>
      <c r="F137" s="14">
        <v>3.4426999999999999</v>
      </c>
      <c r="G137" s="14">
        <v>1.7835399999999999</v>
      </c>
      <c r="H137" s="14">
        <v>1.6278999999999998E-2</v>
      </c>
      <c r="I137" s="6"/>
      <c r="J137" s="6" t="s">
        <v>157</v>
      </c>
      <c r="K137" s="14">
        <v>5.1793267607600253</v>
      </c>
      <c r="L137" s="14">
        <v>2.3727645801441901</v>
      </c>
      <c r="M137" s="14">
        <v>5.5014360060519499E-3</v>
      </c>
      <c r="N137" s="7"/>
      <c r="O137" s="6" t="s">
        <v>157</v>
      </c>
      <c r="P137" s="14">
        <v>5.1034800000000002</v>
      </c>
      <c r="Q137" s="14">
        <v>2.35148</v>
      </c>
      <c r="R137" s="14">
        <v>8.182E-3</v>
      </c>
      <c r="S137" s="14"/>
      <c r="T137" s="7">
        <f t="shared" si="9"/>
        <v>5.5014360060519499E-3</v>
      </c>
      <c r="U137" s="7">
        <f t="shared" si="8"/>
        <v>5.1034800000000002</v>
      </c>
      <c r="V137" s="7">
        <f t="shared" si="10"/>
        <v>3.4426999999999999</v>
      </c>
      <c r="W137">
        <f t="shared" si="11"/>
        <v>3</v>
      </c>
    </row>
    <row r="138" spans="1:23" x14ac:dyDescent="0.45">
      <c r="A138" s="6" t="s">
        <v>650</v>
      </c>
      <c r="B138" s="6" t="s">
        <v>652</v>
      </c>
      <c r="C138" s="6"/>
      <c r="D138" s="6"/>
      <c r="E138" s="6" t="s">
        <v>650</v>
      </c>
      <c r="F138" s="14">
        <v>3.4375499999999999</v>
      </c>
      <c r="G138" s="14">
        <v>1.78138</v>
      </c>
      <c r="H138" s="14">
        <v>4.5838999999999998E-2</v>
      </c>
      <c r="I138" s="6"/>
      <c r="J138" s="6" t="s">
        <v>650</v>
      </c>
      <c r="K138" s="14">
        <v>2.9054871060049994</v>
      </c>
      <c r="L138" s="14">
        <v>1.5387800522724</v>
      </c>
      <c r="M138" s="14">
        <v>4.9650379215658902E-2</v>
      </c>
      <c r="N138" s="7"/>
      <c r="O138" s="6" t="s">
        <v>650</v>
      </c>
      <c r="P138" s="14">
        <v>3.4377399999999998</v>
      </c>
      <c r="Q138" s="14">
        <v>1.78146</v>
      </c>
      <c r="R138" s="14">
        <v>1.6376000000000002E-2</v>
      </c>
      <c r="S138" s="14"/>
      <c r="T138" s="7">
        <f t="shared" si="9"/>
        <v>1.6376000000000002E-2</v>
      </c>
      <c r="U138" s="7">
        <f t="shared" si="8"/>
        <v>3.4377399999999998</v>
      </c>
      <c r="V138" s="7">
        <f t="shared" si="10"/>
        <v>3.4375499999999999</v>
      </c>
      <c r="W138">
        <f t="shared" si="11"/>
        <v>3</v>
      </c>
    </row>
    <row r="139" spans="1:23" x14ac:dyDescent="0.45">
      <c r="A139" s="6" t="s">
        <v>586</v>
      </c>
      <c r="B139" s="6" t="s">
        <v>887</v>
      </c>
      <c r="C139" s="6"/>
      <c r="D139" s="6"/>
      <c r="E139" s="6" t="s">
        <v>586</v>
      </c>
      <c r="F139" s="14">
        <v>3.40456</v>
      </c>
      <c r="G139" s="14">
        <v>1.7674700000000001</v>
      </c>
      <c r="H139" s="14">
        <v>4.6540000000000002E-3</v>
      </c>
      <c r="I139" s="6"/>
      <c r="J139" s="6" t="s">
        <v>586</v>
      </c>
      <c r="K139" s="14">
        <v>5.019912325773225</v>
      </c>
      <c r="L139" s="14">
        <v>2.3276621673081701</v>
      </c>
      <c r="M139" s="14">
        <v>1.9573546460018298E-3</v>
      </c>
      <c r="N139" s="7"/>
      <c r="O139" s="6" t="s">
        <v>586</v>
      </c>
      <c r="P139" s="14">
        <v>3.69225</v>
      </c>
      <c r="Q139" s="14">
        <v>1.8845000000000001</v>
      </c>
      <c r="R139" s="14">
        <v>5.2960000000000004E-3</v>
      </c>
      <c r="S139" s="14"/>
      <c r="T139" s="7">
        <f t="shared" si="9"/>
        <v>1.9573546460018298E-3</v>
      </c>
      <c r="U139" s="7">
        <f t="shared" si="8"/>
        <v>3.69225</v>
      </c>
      <c r="V139" s="7">
        <f t="shared" si="10"/>
        <v>3.40456</v>
      </c>
      <c r="W139">
        <f t="shared" si="11"/>
        <v>3</v>
      </c>
    </row>
    <row r="140" spans="1:23" x14ac:dyDescent="0.45">
      <c r="A140" s="6" t="s">
        <v>734</v>
      </c>
      <c r="B140" s="6" t="s">
        <v>736</v>
      </c>
      <c r="C140" s="6"/>
      <c r="D140" s="6"/>
      <c r="E140" s="6" t="s">
        <v>734</v>
      </c>
      <c r="F140" s="14">
        <v>3.3372700000000002</v>
      </c>
      <c r="G140" s="14">
        <v>1.7386699999999999</v>
      </c>
      <c r="H140" s="14">
        <v>1.6278999999999998E-2</v>
      </c>
      <c r="I140" s="6"/>
      <c r="J140" s="6" t="s">
        <v>734</v>
      </c>
      <c r="K140" s="14">
        <v>5.4416719936930793</v>
      </c>
      <c r="L140" s="14">
        <v>2.44404999823883</v>
      </c>
      <c r="M140" s="14">
        <v>4.7291223769188101E-3</v>
      </c>
      <c r="N140" s="7"/>
      <c r="O140" s="6" t="s">
        <v>734</v>
      </c>
      <c r="P140" s="14">
        <v>5.2640000000000002</v>
      </c>
      <c r="Q140" s="14">
        <v>2.3961600000000001</v>
      </c>
      <c r="R140" s="14">
        <v>8.2179999999999996E-3</v>
      </c>
      <c r="S140" s="14"/>
      <c r="T140" s="7">
        <f t="shared" si="9"/>
        <v>4.7291223769188101E-3</v>
      </c>
      <c r="U140" s="7">
        <f t="shared" si="8"/>
        <v>5.2640000000000002</v>
      </c>
      <c r="V140" s="7">
        <f t="shared" si="10"/>
        <v>3.3372700000000002</v>
      </c>
      <c r="W140">
        <f t="shared" si="11"/>
        <v>3</v>
      </c>
    </row>
    <row r="141" spans="1:23" x14ac:dyDescent="0.45">
      <c r="A141" s="6" t="s">
        <v>54</v>
      </c>
      <c r="B141" s="6" t="s">
        <v>806</v>
      </c>
      <c r="C141" s="6"/>
      <c r="D141" s="6"/>
      <c r="E141" s="6"/>
      <c r="F141" s="14"/>
      <c r="G141" s="14"/>
      <c r="H141" s="14"/>
      <c r="I141" s="6"/>
      <c r="J141" s="6" t="s">
        <v>54</v>
      </c>
      <c r="K141" s="14">
        <v>5.2390793136844716</v>
      </c>
      <c r="L141" s="14">
        <v>2.3893133029295002</v>
      </c>
      <c r="M141" s="14">
        <v>1.8923324412822899E-2</v>
      </c>
      <c r="N141" s="7"/>
      <c r="O141" s="6" t="s">
        <v>54</v>
      </c>
      <c r="P141" s="14">
        <v>4.2773300000000001</v>
      </c>
      <c r="Q141" s="14">
        <v>2.0967099999999999</v>
      </c>
      <c r="R141" s="14">
        <v>2.6922000000000001E-2</v>
      </c>
      <c r="S141" s="14"/>
      <c r="T141" s="7">
        <f t="shared" si="9"/>
        <v>1.8923324412822899E-2</v>
      </c>
      <c r="U141" s="7">
        <f t="shared" si="8"/>
        <v>4.2773300000000001</v>
      </c>
      <c r="V141" s="7">
        <f t="shared" si="10"/>
        <v>3.3333216514647503</v>
      </c>
      <c r="W141">
        <f t="shared" si="11"/>
        <v>2</v>
      </c>
    </row>
    <row r="142" spans="1:23" x14ac:dyDescent="0.45">
      <c r="A142" s="6" t="s">
        <v>464</v>
      </c>
      <c r="B142" s="6" t="s">
        <v>466</v>
      </c>
      <c r="C142" s="6"/>
      <c r="D142" s="6"/>
      <c r="E142" s="6" t="s">
        <v>464</v>
      </c>
      <c r="F142" s="14">
        <v>3.8036599999999998</v>
      </c>
      <c r="G142" s="14">
        <v>1.9273899999999999</v>
      </c>
      <c r="H142" s="14">
        <v>2.6634000000000001E-2</v>
      </c>
      <c r="I142" s="6"/>
      <c r="J142" s="6" t="s">
        <v>464</v>
      </c>
      <c r="K142" s="14">
        <v>5.5535491338731751</v>
      </c>
      <c r="L142" s="14">
        <v>2.4734100563918102</v>
      </c>
      <c r="M142" s="14">
        <v>7.3485883400558104E-3</v>
      </c>
      <c r="N142" s="7"/>
      <c r="O142" s="6" t="s">
        <v>464</v>
      </c>
      <c r="P142" s="14">
        <v>3.3228900000000001</v>
      </c>
      <c r="Q142" s="14">
        <v>1.73244</v>
      </c>
      <c r="R142" s="14">
        <v>3.2476999999999999E-2</v>
      </c>
      <c r="S142" s="14"/>
      <c r="T142" s="7">
        <f t="shared" si="9"/>
        <v>7.3485883400558104E-3</v>
      </c>
      <c r="U142" s="7">
        <f t="shared" si="8"/>
        <v>3.8036599999999998</v>
      </c>
      <c r="V142" s="7">
        <f t="shared" si="10"/>
        <v>3.3228900000000001</v>
      </c>
      <c r="W142">
        <f t="shared" si="11"/>
        <v>3</v>
      </c>
    </row>
    <row r="143" spans="1:23" x14ac:dyDescent="0.45">
      <c r="A143" s="6" t="s">
        <v>671</v>
      </c>
      <c r="B143" s="6"/>
      <c r="C143" s="6"/>
      <c r="D143" s="6"/>
      <c r="E143" s="6"/>
      <c r="F143" s="14"/>
      <c r="G143" s="14"/>
      <c r="H143" s="14"/>
      <c r="I143" s="6"/>
      <c r="J143" s="6" t="s">
        <v>671</v>
      </c>
      <c r="K143" s="14">
        <v>9.9530681018004898</v>
      </c>
      <c r="L143" s="14">
        <v>3.31514131489832</v>
      </c>
      <c r="M143" s="14">
        <v>3.90512183938145E-2</v>
      </c>
      <c r="N143" s="7"/>
      <c r="O143" s="6"/>
      <c r="P143" s="14"/>
      <c r="Q143" s="14"/>
      <c r="R143" s="14"/>
      <c r="S143" s="14"/>
      <c r="T143" s="7">
        <f t="shared" si="9"/>
        <v>3.90512183938145E-2</v>
      </c>
      <c r="U143" s="7">
        <f t="shared" si="8"/>
        <v>3.31514131489832</v>
      </c>
      <c r="V143" s="7">
        <f t="shared" si="10"/>
        <v>3.31514131489832</v>
      </c>
      <c r="W143">
        <f t="shared" si="11"/>
        <v>1</v>
      </c>
    </row>
    <row r="144" spans="1:23" x14ac:dyDescent="0.45">
      <c r="A144" s="6" t="s">
        <v>701</v>
      </c>
      <c r="B144" s="6" t="s">
        <v>703</v>
      </c>
      <c r="C144" s="6"/>
      <c r="D144" s="6"/>
      <c r="E144" s="6" t="s">
        <v>701</v>
      </c>
      <c r="F144" s="14">
        <v>3.2800500000000001</v>
      </c>
      <c r="G144" s="14">
        <v>1.7137199999999999</v>
      </c>
      <c r="H144" s="14">
        <v>1.6278999999999998E-2</v>
      </c>
      <c r="I144" s="6"/>
      <c r="J144" s="6" t="s">
        <v>701</v>
      </c>
      <c r="K144" s="14">
        <v>4.0993665625264981</v>
      </c>
      <c r="L144" s="14">
        <v>2.0354010005348502</v>
      </c>
      <c r="M144" s="14">
        <v>1.24571681143397E-2</v>
      </c>
      <c r="N144" s="7"/>
      <c r="O144" s="6" t="s">
        <v>701</v>
      </c>
      <c r="P144" s="14">
        <v>4.3676599999999999</v>
      </c>
      <c r="Q144" s="14">
        <v>2.1268600000000002</v>
      </c>
      <c r="R144" s="14">
        <v>8.9829999999999997E-3</v>
      </c>
      <c r="S144" s="14"/>
      <c r="T144" s="7">
        <f t="shared" si="9"/>
        <v>8.9829999999999997E-3</v>
      </c>
      <c r="U144" s="7">
        <f t="shared" si="8"/>
        <v>4.3676599999999999</v>
      </c>
      <c r="V144" s="7">
        <f t="shared" si="10"/>
        <v>3.2800500000000001</v>
      </c>
      <c r="W144">
        <f t="shared" si="11"/>
        <v>3</v>
      </c>
    </row>
    <row r="145" spans="1:23" x14ac:dyDescent="0.45">
      <c r="A145" s="6" t="s">
        <v>554</v>
      </c>
      <c r="B145" s="6" t="s">
        <v>556</v>
      </c>
      <c r="C145" s="6"/>
      <c r="D145" s="6"/>
      <c r="E145" s="6" t="s">
        <v>554</v>
      </c>
      <c r="F145" s="14">
        <v>3.2443499999999998</v>
      </c>
      <c r="G145" s="14">
        <v>1.6979299999999999</v>
      </c>
      <c r="H145" s="14">
        <v>1.8884000000000001E-2</v>
      </c>
      <c r="I145" s="6"/>
      <c r="J145" s="6" t="s">
        <v>554</v>
      </c>
      <c r="K145" s="14">
        <v>5.6011886229367773</v>
      </c>
      <c r="L145" s="14">
        <v>2.4857330126083301</v>
      </c>
      <c r="M145" s="14">
        <v>5.5842097542885896E-3</v>
      </c>
      <c r="N145" s="7"/>
      <c r="O145" s="6" t="s">
        <v>554</v>
      </c>
      <c r="P145" s="14">
        <v>4.2956599999999998</v>
      </c>
      <c r="Q145" s="14">
        <v>2.1028799999999999</v>
      </c>
      <c r="R145" s="14">
        <v>1.5129E-2</v>
      </c>
      <c r="S145" s="14"/>
      <c r="T145" s="7">
        <f t="shared" si="9"/>
        <v>5.5842097542885896E-3</v>
      </c>
      <c r="U145" s="7">
        <f t="shared" si="8"/>
        <v>4.2956599999999998</v>
      </c>
      <c r="V145" s="7">
        <f t="shared" si="10"/>
        <v>3.2443499999999998</v>
      </c>
      <c r="W145">
        <f t="shared" si="11"/>
        <v>3</v>
      </c>
    </row>
    <row r="146" spans="1:23" x14ac:dyDescent="0.45">
      <c r="A146" s="6" t="s">
        <v>48</v>
      </c>
      <c r="B146" s="6" t="s">
        <v>803</v>
      </c>
      <c r="C146" s="6"/>
      <c r="D146" s="6"/>
      <c r="E146" s="6"/>
      <c r="F146" s="14"/>
      <c r="G146" s="14"/>
      <c r="H146" s="14"/>
      <c r="I146" s="6"/>
      <c r="J146" s="6" t="s">
        <v>48</v>
      </c>
      <c r="K146" s="14">
        <v>5.6559803407574138</v>
      </c>
      <c r="L146" s="14">
        <v>2.4997771055891298</v>
      </c>
      <c r="M146" s="14">
        <v>6.9638608201999198E-3</v>
      </c>
      <c r="N146" s="7"/>
      <c r="O146" s="6" t="s">
        <v>48</v>
      </c>
      <c r="P146" s="14">
        <v>3.9641500000000001</v>
      </c>
      <c r="Q146" s="14">
        <v>1.9870099999999999</v>
      </c>
      <c r="R146" s="14">
        <v>3.4061000000000001E-2</v>
      </c>
      <c r="S146" s="14"/>
      <c r="T146" s="7">
        <f t="shared" si="9"/>
        <v>6.9638608201999198E-3</v>
      </c>
      <c r="U146" s="7">
        <f t="shared" si="8"/>
        <v>3.9641500000000001</v>
      </c>
      <c r="V146" s="7">
        <f t="shared" si="10"/>
        <v>3.2319635527945652</v>
      </c>
      <c r="W146">
        <f t="shared" si="11"/>
        <v>2</v>
      </c>
    </row>
    <row r="147" spans="1:23" x14ac:dyDescent="0.45">
      <c r="A147" s="6" t="s">
        <v>571</v>
      </c>
      <c r="B147" s="6" t="s">
        <v>861</v>
      </c>
      <c r="C147" s="6"/>
      <c r="D147" s="6"/>
      <c r="E147" s="6" t="s">
        <v>571</v>
      </c>
      <c r="F147" s="14">
        <v>3.2296800000000001</v>
      </c>
      <c r="G147" s="14">
        <v>1.6913899999999999</v>
      </c>
      <c r="H147" s="14">
        <v>1.2904000000000001E-2</v>
      </c>
      <c r="I147" s="6"/>
      <c r="J147" s="6" t="s">
        <v>571</v>
      </c>
      <c r="K147" s="14">
        <v>5.0934277177643494</v>
      </c>
      <c r="L147" s="14">
        <v>2.3486368718374302</v>
      </c>
      <c r="M147" s="14">
        <v>3.1824836223287301E-3</v>
      </c>
      <c r="N147" s="7"/>
      <c r="O147" s="6" t="s">
        <v>571</v>
      </c>
      <c r="P147" s="14">
        <v>4.3792999999999997</v>
      </c>
      <c r="Q147" s="14">
        <v>2.1307</v>
      </c>
      <c r="R147" s="14">
        <v>3.7929999999999999E-3</v>
      </c>
      <c r="S147" s="14"/>
      <c r="T147" s="7">
        <f t="shared" si="9"/>
        <v>3.1824836223287301E-3</v>
      </c>
      <c r="U147" s="7">
        <f t="shared" si="8"/>
        <v>4.3792999999999997</v>
      </c>
      <c r="V147" s="7">
        <f t="shared" si="10"/>
        <v>3.2296800000000001</v>
      </c>
      <c r="W147">
        <f t="shared" si="11"/>
        <v>3</v>
      </c>
    </row>
    <row r="148" spans="1:23" x14ac:dyDescent="0.45">
      <c r="A148" s="6" t="s">
        <v>737</v>
      </c>
      <c r="B148" s="6" t="s">
        <v>739</v>
      </c>
      <c r="C148" s="6"/>
      <c r="D148" s="6"/>
      <c r="E148" s="6"/>
      <c r="F148" s="14"/>
      <c r="G148" s="14"/>
      <c r="H148" s="14"/>
      <c r="I148" s="6"/>
      <c r="J148" s="6" t="s">
        <v>737</v>
      </c>
      <c r="K148" s="14">
        <v>6.4116106835392381</v>
      </c>
      <c r="L148" s="14">
        <v>2.68068682693051</v>
      </c>
      <c r="M148" s="14">
        <v>1.0415207861513599E-2</v>
      </c>
      <c r="N148" s="7"/>
      <c r="O148" s="6" t="s">
        <v>737</v>
      </c>
      <c r="P148" s="14">
        <v>3.77067</v>
      </c>
      <c r="Q148" s="14">
        <v>1.91482</v>
      </c>
      <c r="R148" s="14">
        <v>3.5992000000000003E-2</v>
      </c>
      <c r="S148" s="14"/>
      <c r="T148" s="7">
        <f t="shared" si="9"/>
        <v>1.0415207861513599E-2</v>
      </c>
      <c r="U148" s="7">
        <f t="shared" si="8"/>
        <v>3.77067</v>
      </c>
      <c r="V148" s="7">
        <f t="shared" si="10"/>
        <v>3.2256784134652552</v>
      </c>
      <c r="W148">
        <f t="shared" si="11"/>
        <v>2</v>
      </c>
    </row>
    <row r="149" spans="1:23" x14ac:dyDescent="0.45">
      <c r="A149" s="6" t="s">
        <v>59</v>
      </c>
      <c r="B149" s="6"/>
      <c r="C149" s="6"/>
      <c r="D149" s="6"/>
      <c r="E149" s="6"/>
      <c r="F149" s="14"/>
      <c r="G149" s="14"/>
      <c r="H149" s="14"/>
      <c r="I149" s="6"/>
      <c r="J149" s="6" t="s">
        <v>59</v>
      </c>
      <c r="K149" s="14">
        <v>9.1696060615824635</v>
      </c>
      <c r="L149" s="14">
        <v>3.1968597550624902</v>
      </c>
      <c r="M149" s="14">
        <v>1.68495884999222E-2</v>
      </c>
      <c r="N149" s="7"/>
      <c r="O149" s="6"/>
      <c r="P149" s="14"/>
      <c r="Q149" s="14"/>
      <c r="R149" s="14"/>
      <c r="S149" s="14"/>
      <c r="T149" s="7">
        <f t="shared" si="9"/>
        <v>1.68495884999222E-2</v>
      </c>
      <c r="U149" s="7">
        <f t="shared" si="8"/>
        <v>3.1968597550624902</v>
      </c>
      <c r="V149" s="7">
        <f t="shared" si="10"/>
        <v>3.1968597550624902</v>
      </c>
      <c r="W149">
        <f t="shared" si="11"/>
        <v>1</v>
      </c>
    </row>
    <row r="150" spans="1:23" x14ac:dyDescent="0.45">
      <c r="A150" s="6" t="s">
        <v>50</v>
      </c>
      <c r="B150" s="6" t="s">
        <v>804</v>
      </c>
      <c r="C150" s="6"/>
      <c r="D150" s="6"/>
      <c r="E150" s="6"/>
      <c r="F150" s="14"/>
      <c r="G150" s="14"/>
      <c r="H150" s="14"/>
      <c r="I150" s="6"/>
      <c r="J150" s="6" t="s">
        <v>50</v>
      </c>
      <c r="K150" s="14">
        <v>5.2993495128682344</v>
      </c>
      <c r="L150" s="14">
        <v>2.4058152819109799</v>
      </c>
      <c r="M150" s="14">
        <v>7.5285829019115904E-3</v>
      </c>
      <c r="N150" s="7"/>
      <c r="O150" s="6" t="s">
        <v>50</v>
      </c>
      <c r="P150" s="14">
        <v>3.9802499999999998</v>
      </c>
      <c r="Q150" s="14">
        <v>1.9928600000000001</v>
      </c>
      <c r="R150" s="14">
        <v>3.5928000000000002E-2</v>
      </c>
      <c r="S150" s="14"/>
      <c r="T150" s="7">
        <f t="shared" si="9"/>
        <v>7.5285829019115904E-3</v>
      </c>
      <c r="U150" s="7">
        <f t="shared" ref="U150:U213" si="12">MAX(F150,L150,P150)</f>
        <v>3.9802499999999998</v>
      </c>
      <c r="V150" s="7">
        <f t="shared" si="10"/>
        <v>3.1930326409554901</v>
      </c>
      <c r="W150">
        <f t="shared" si="11"/>
        <v>2</v>
      </c>
    </row>
    <row r="151" spans="1:23" x14ac:dyDescent="0.45">
      <c r="A151" s="6" t="s">
        <v>417</v>
      </c>
      <c r="B151" s="6" t="s">
        <v>419</v>
      </c>
      <c r="C151" s="6"/>
      <c r="D151" s="6"/>
      <c r="E151" s="6" t="s">
        <v>417</v>
      </c>
      <c r="F151" s="14">
        <v>3.19251</v>
      </c>
      <c r="G151" s="14">
        <v>1.67469</v>
      </c>
      <c r="H151" s="14">
        <v>1.0487E-2</v>
      </c>
      <c r="I151" s="6"/>
      <c r="J151" s="6" t="s">
        <v>417</v>
      </c>
      <c r="K151" s="14">
        <v>4.3589852011350789</v>
      </c>
      <c r="L151" s="14">
        <v>2.1239923057141001</v>
      </c>
      <c r="M151" s="14">
        <v>4.6973345764714002E-3</v>
      </c>
      <c r="N151" s="7"/>
      <c r="O151" s="6" t="s">
        <v>417</v>
      </c>
      <c r="P151" s="14">
        <v>4.4421299999999997</v>
      </c>
      <c r="Q151" s="14">
        <v>2.1512500000000001</v>
      </c>
      <c r="R151" s="14">
        <v>5.1700000000000001E-3</v>
      </c>
      <c r="S151" s="14"/>
      <c r="T151" s="7">
        <f t="shared" si="9"/>
        <v>4.6973345764714002E-3</v>
      </c>
      <c r="U151" s="7">
        <f t="shared" si="12"/>
        <v>4.4421299999999997</v>
      </c>
      <c r="V151" s="7">
        <f t="shared" si="10"/>
        <v>3.19251</v>
      </c>
      <c r="W151">
        <f t="shared" si="11"/>
        <v>3</v>
      </c>
    </row>
    <row r="152" spans="1:23" x14ac:dyDescent="0.45">
      <c r="A152" s="6" t="s">
        <v>500</v>
      </c>
      <c r="B152" s="6" t="s">
        <v>878</v>
      </c>
      <c r="C152" s="6"/>
      <c r="D152" s="6"/>
      <c r="E152" s="6"/>
      <c r="F152" s="14"/>
      <c r="G152" s="14"/>
      <c r="H152" s="14"/>
      <c r="I152" s="6"/>
      <c r="J152" s="6" t="s">
        <v>500</v>
      </c>
      <c r="K152" s="14">
        <v>4.1517527753917145</v>
      </c>
      <c r="L152" s="14">
        <v>2.05372053802733</v>
      </c>
      <c r="M152" s="14">
        <v>1.7133394412254001E-2</v>
      </c>
      <c r="N152" s="7"/>
      <c r="O152" s="6" t="s">
        <v>500</v>
      </c>
      <c r="P152" s="14">
        <v>4.23834</v>
      </c>
      <c r="Q152" s="14">
        <v>2.0834999999999999</v>
      </c>
      <c r="R152" s="14">
        <v>2.6922000000000001E-2</v>
      </c>
      <c r="S152" s="14"/>
      <c r="T152" s="7">
        <f t="shared" si="9"/>
        <v>1.7133394412254001E-2</v>
      </c>
      <c r="U152" s="7">
        <f t="shared" si="12"/>
        <v>4.23834</v>
      </c>
      <c r="V152" s="7">
        <f t="shared" si="10"/>
        <v>3.1460302690136652</v>
      </c>
      <c r="W152">
        <f t="shared" si="11"/>
        <v>2</v>
      </c>
    </row>
    <row r="153" spans="1:23" x14ac:dyDescent="0.45">
      <c r="A153" s="6" t="s">
        <v>299</v>
      </c>
      <c r="B153" s="6" t="s">
        <v>816</v>
      </c>
      <c r="C153" s="6"/>
      <c r="D153" s="6"/>
      <c r="E153" s="6" t="s">
        <v>299</v>
      </c>
      <c r="F153" s="14">
        <v>3.1203500000000002</v>
      </c>
      <c r="G153" s="14">
        <v>1.64171</v>
      </c>
      <c r="H153" s="14">
        <v>2.4841999999999999E-2</v>
      </c>
      <c r="I153" s="6"/>
      <c r="J153" s="6" t="s">
        <v>299</v>
      </c>
      <c r="K153" s="14">
        <v>4.0860122431220134</v>
      </c>
      <c r="L153" s="14">
        <v>2.0306935268966302</v>
      </c>
      <c r="M153" s="14">
        <v>7.0913894789743298E-3</v>
      </c>
      <c r="N153" s="7"/>
      <c r="O153" s="6" t="s">
        <v>299</v>
      </c>
      <c r="P153" s="14">
        <v>3.9423599999999999</v>
      </c>
      <c r="Q153" s="14">
        <v>1.97906</v>
      </c>
      <c r="R153" s="14">
        <v>1.2054E-2</v>
      </c>
      <c r="S153" s="14"/>
      <c r="T153" s="7">
        <f t="shared" si="9"/>
        <v>7.0913894789743298E-3</v>
      </c>
      <c r="U153" s="7">
        <f t="shared" si="12"/>
        <v>3.9423599999999999</v>
      </c>
      <c r="V153" s="7">
        <f t="shared" si="10"/>
        <v>3.1203500000000002</v>
      </c>
      <c r="W153">
        <f t="shared" si="11"/>
        <v>3</v>
      </c>
    </row>
    <row r="154" spans="1:23" x14ac:dyDescent="0.45">
      <c r="A154" s="6" t="s">
        <v>329</v>
      </c>
      <c r="B154" s="6" t="s">
        <v>331</v>
      </c>
      <c r="C154" s="6"/>
      <c r="D154" s="6"/>
      <c r="E154" s="6" t="s">
        <v>329</v>
      </c>
      <c r="F154" s="14">
        <v>3.1031200000000001</v>
      </c>
      <c r="G154" s="14">
        <v>1.6337200000000001</v>
      </c>
      <c r="H154" s="14">
        <v>1.8223E-2</v>
      </c>
      <c r="I154" s="6"/>
      <c r="J154" s="6" t="s">
        <v>329</v>
      </c>
      <c r="K154" s="14">
        <v>4.2897830645307611</v>
      </c>
      <c r="L154" s="14">
        <v>2.1009046920980001</v>
      </c>
      <c r="M154" s="14">
        <v>7.3485883400558104E-3</v>
      </c>
      <c r="N154" s="7"/>
      <c r="O154" s="6" t="s">
        <v>329</v>
      </c>
      <c r="P154" s="14">
        <v>4.26058</v>
      </c>
      <c r="Q154" s="14">
        <v>2.0910500000000001</v>
      </c>
      <c r="R154" s="14">
        <v>9.7619999999999998E-3</v>
      </c>
      <c r="S154" s="14"/>
      <c r="T154" s="7">
        <f t="shared" si="9"/>
        <v>7.3485883400558104E-3</v>
      </c>
      <c r="U154" s="7">
        <f t="shared" si="12"/>
        <v>4.26058</v>
      </c>
      <c r="V154" s="7">
        <f t="shared" si="10"/>
        <v>3.1031200000000001</v>
      </c>
      <c r="W154">
        <f t="shared" si="11"/>
        <v>3</v>
      </c>
    </row>
    <row r="155" spans="1:23" x14ac:dyDescent="0.45">
      <c r="A155" s="6" t="s">
        <v>615</v>
      </c>
      <c r="B155" s="6" t="s">
        <v>617</v>
      </c>
      <c r="C155" s="6"/>
      <c r="D155" s="6"/>
      <c r="F155" s="13"/>
      <c r="G155" s="13"/>
      <c r="H155" s="13"/>
      <c r="J155" s="6" t="s">
        <v>615</v>
      </c>
      <c r="K155" s="14">
        <v>4.6149008770069608</v>
      </c>
      <c r="L155" s="14">
        <v>2.20629966070176</v>
      </c>
      <c r="M155" s="14">
        <v>1.4741936126965401E-2</v>
      </c>
      <c r="N155" s="7"/>
      <c r="O155" s="6" t="s">
        <v>615</v>
      </c>
      <c r="P155" s="14">
        <v>3.9784899999999999</v>
      </c>
      <c r="Q155" s="14">
        <v>1.9922200000000001</v>
      </c>
      <c r="R155" s="14">
        <v>1.9657000000000001E-2</v>
      </c>
      <c r="S155" s="14"/>
      <c r="T155" s="7">
        <f t="shared" si="9"/>
        <v>1.4741936126965401E-2</v>
      </c>
      <c r="U155" s="7">
        <f t="shared" si="12"/>
        <v>3.9784899999999999</v>
      </c>
      <c r="V155" s="7">
        <f t="shared" si="10"/>
        <v>3.0923948303508801</v>
      </c>
      <c r="W155">
        <f t="shared" si="11"/>
        <v>2</v>
      </c>
    </row>
    <row r="156" spans="1:23" x14ac:dyDescent="0.45">
      <c r="A156" s="6" t="s">
        <v>341</v>
      </c>
      <c r="B156" s="6" t="s">
        <v>825</v>
      </c>
      <c r="C156" s="6"/>
      <c r="D156" s="6"/>
      <c r="E156" s="6" t="s">
        <v>341</v>
      </c>
      <c r="F156" s="14">
        <v>3.0869</v>
      </c>
      <c r="G156" s="14">
        <v>1.62616</v>
      </c>
      <c r="H156" s="14">
        <v>4.0969999999999999E-3</v>
      </c>
      <c r="I156" s="6"/>
      <c r="J156" s="6" t="s">
        <v>341</v>
      </c>
      <c r="K156" s="14">
        <v>3.7790957779900292</v>
      </c>
      <c r="L156" s="14">
        <v>1.9180410829482899</v>
      </c>
      <c r="M156" s="14">
        <v>3.0044458375666399E-3</v>
      </c>
      <c r="N156" s="7"/>
      <c r="O156" s="6" t="s">
        <v>341</v>
      </c>
      <c r="P156" s="14">
        <v>3.4615100000000001</v>
      </c>
      <c r="Q156" s="14">
        <v>1.7914000000000001</v>
      </c>
      <c r="R156" s="14">
        <v>5.4539999999999996E-3</v>
      </c>
      <c r="S156" s="14"/>
      <c r="T156" s="7">
        <f t="shared" si="9"/>
        <v>3.0044458375666399E-3</v>
      </c>
      <c r="U156" s="7">
        <f t="shared" si="12"/>
        <v>3.4615100000000001</v>
      </c>
      <c r="V156" s="7">
        <f t="shared" si="10"/>
        <v>3.0869</v>
      </c>
      <c r="W156">
        <f t="shared" si="11"/>
        <v>3</v>
      </c>
    </row>
    <row r="157" spans="1:23" x14ac:dyDescent="0.45">
      <c r="A157" s="6" t="s">
        <v>759</v>
      </c>
      <c r="B157" s="6" t="s">
        <v>875</v>
      </c>
      <c r="C157" s="6"/>
      <c r="D157" s="6"/>
      <c r="E157" s="6" t="s">
        <v>759</v>
      </c>
      <c r="F157" s="14">
        <v>3.08066</v>
      </c>
      <c r="G157" s="14">
        <v>1.62324</v>
      </c>
      <c r="H157" s="14">
        <v>1.2331999999999999E-2</v>
      </c>
      <c r="I157" s="6"/>
      <c r="J157" s="6" t="s">
        <v>759</v>
      </c>
      <c r="K157" s="14">
        <v>5.6620751056760339</v>
      </c>
      <c r="L157" s="14">
        <v>2.50133088627434</v>
      </c>
      <c r="M157" s="14">
        <v>2.4345645163775E-3</v>
      </c>
      <c r="N157" s="7"/>
      <c r="O157" s="6" t="s">
        <v>759</v>
      </c>
      <c r="P157" s="14">
        <v>4.0285500000000001</v>
      </c>
      <c r="Q157" s="14">
        <v>2.0102600000000002</v>
      </c>
      <c r="R157" s="14">
        <v>9.0159999999999997E-3</v>
      </c>
      <c r="S157" s="14"/>
      <c r="T157" s="7">
        <f t="shared" si="9"/>
        <v>2.4345645163775E-3</v>
      </c>
      <c r="U157" s="7">
        <f t="shared" si="12"/>
        <v>4.0285500000000001</v>
      </c>
      <c r="V157" s="7">
        <f t="shared" si="10"/>
        <v>3.08066</v>
      </c>
      <c r="W157">
        <f t="shared" si="11"/>
        <v>3</v>
      </c>
    </row>
    <row r="158" spans="1:23" x14ac:dyDescent="0.45">
      <c r="A158" s="6" t="s">
        <v>662</v>
      </c>
      <c r="B158" s="6" t="s">
        <v>802</v>
      </c>
      <c r="C158" s="6"/>
      <c r="D158" s="6"/>
      <c r="E158" s="6" t="s">
        <v>662</v>
      </c>
      <c r="F158" s="14">
        <v>3.0340199999999999</v>
      </c>
      <c r="G158" s="14">
        <v>1.6012299999999999</v>
      </c>
      <c r="H158" s="14">
        <v>1.1616E-2</v>
      </c>
      <c r="I158" s="6"/>
      <c r="J158" s="6" t="s">
        <v>662</v>
      </c>
      <c r="K158" s="14">
        <v>5.7489456479222492</v>
      </c>
      <c r="L158" s="14">
        <v>2.5232973911891099</v>
      </c>
      <c r="M158" s="14">
        <v>4.6973345764714002E-3</v>
      </c>
      <c r="N158" s="7"/>
      <c r="O158" s="6" t="s">
        <v>662</v>
      </c>
      <c r="P158" s="14">
        <v>4.6236800000000002</v>
      </c>
      <c r="Q158" s="14">
        <v>2.2090399999999999</v>
      </c>
      <c r="R158" s="14">
        <v>8.182E-3</v>
      </c>
      <c r="S158" s="14"/>
      <c r="T158" s="7">
        <f t="shared" si="9"/>
        <v>4.6973345764714002E-3</v>
      </c>
      <c r="U158" s="7">
        <f t="shared" si="12"/>
        <v>4.6236800000000002</v>
      </c>
      <c r="V158" s="7">
        <f t="shared" si="10"/>
        <v>3.0340199999999999</v>
      </c>
      <c r="W158">
        <f t="shared" si="11"/>
        <v>3</v>
      </c>
    </row>
    <row r="159" spans="1:23" x14ac:dyDescent="0.45">
      <c r="A159" s="6" t="s">
        <v>771</v>
      </c>
      <c r="B159" s="6"/>
      <c r="C159" s="6"/>
      <c r="D159" s="6"/>
      <c r="E159" s="6"/>
      <c r="F159" s="14"/>
      <c r="G159" s="14"/>
      <c r="H159" s="14"/>
      <c r="I159" s="6"/>
      <c r="J159" s="6" t="s">
        <v>771</v>
      </c>
      <c r="K159" s="14">
        <v>8.0394005836838858</v>
      </c>
      <c r="L159" s="14">
        <v>3.0070879383215399</v>
      </c>
      <c r="M159" s="14">
        <v>1.3698826522825299E-2</v>
      </c>
      <c r="O159" s="6"/>
      <c r="P159" s="14"/>
      <c r="Q159" s="14"/>
      <c r="R159" s="14"/>
      <c r="S159" s="14"/>
      <c r="T159" s="7">
        <f t="shared" si="9"/>
        <v>1.3698826522825299E-2</v>
      </c>
      <c r="U159" s="7">
        <f t="shared" si="12"/>
        <v>3.0070879383215399</v>
      </c>
      <c r="V159" s="7">
        <f t="shared" si="10"/>
        <v>3.0070879383215399</v>
      </c>
      <c r="W159">
        <f t="shared" si="11"/>
        <v>1</v>
      </c>
    </row>
    <row r="160" spans="1:23" x14ac:dyDescent="0.45">
      <c r="A160" s="6" t="s">
        <v>154</v>
      </c>
      <c r="B160" s="6" t="s">
        <v>156</v>
      </c>
      <c r="C160" s="6"/>
      <c r="D160" s="6"/>
      <c r="E160" s="6" t="s">
        <v>154</v>
      </c>
      <c r="F160" s="14">
        <v>2.9876499999999999</v>
      </c>
      <c r="G160" s="14">
        <v>1.57901</v>
      </c>
      <c r="H160" s="14">
        <v>2.4841999999999999E-2</v>
      </c>
      <c r="I160" s="6"/>
      <c r="J160" s="6" t="s">
        <v>154</v>
      </c>
      <c r="K160" s="14">
        <v>4.3323063391446448</v>
      </c>
      <c r="L160" s="14">
        <v>2.11513526010669</v>
      </c>
      <c r="M160" s="14">
        <v>1.9601431026866002E-2</v>
      </c>
      <c r="N160" s="7"/>
      <c r="O160" s="6" t="s">
        <v>154</v>
      </c>
      <c r="P160" s="14">
        <v>5.1381199999999998</v>
      </c>
      <c r="Q160" s="14">
        <v>2.36124</v>
      </c>
      <c r="R160" s="14">
        <v>2.3243E-2</v>
      </c>
      <c r="S160" s="14"/>
      <c r="T160" s="7">
        <f t="shared" si="9"/>
        <v>1.9601431026866002E-2</v>
      </c>
      <c r="U160" s="7">
        <f t="shared" si="12"/>
        <v>5.1381199999999998</v>
      </c>
      <c r="V160" s="7">
        <f t="shared" si="10"/>
        <v>2.9876499999999999</v>
      </c>
      <c r="W160">
        <f t="shared" si="11"/>
        <v>3</v>
      </c>
    </row>
    <row r="161" spans="1:23" x14ac:dyDescent="0.45">
      <c r="A161" s="6" t="s">
        <v>45</v>
      </c>
      <c r="B161" s="6" t="s">
        <v>47</v>
      </c>
      <c r="C161" s="6"/>
      <c r="D161" s="6"/>
      <c r="E161" s="6" t="s">
        <v>45</v>
      </c>
      <c r="F161" s="14">
        <v>3.6594600000000002</v>
      </c>
      <c r="G161" s="14">
        <v>1.8716299999999999</v>
      </c>
      <c r="H161" s="14">
        <v>1.7357000000000001E-2</v>
      </c>
      <c r="I161" s="6"/>
      <c r="J161" s="6" t="s">
        <v>45</v>
      </c>
      <c r="K161" s="14">
        <v>3.7066832867703856</v>
      </c>
      <c r="L161" s="14">
        <v>1.8901288510281999</v>
      </c>
      <c r="M161" s="14">
        <v>1.01178145946779E-2</v>
      </c>
      <c r="N161" s="7"/>
      <c r="O161" s="6" t="s">
        <v>45</v>
      </c>
      <c r="P161" s="14">
        <v>2.9638399999999998</v>
      </c>
      <c r="Q161" s="14">
        <v>1.5674699999999999</v>
      </c>
      <c r="R161" s="14">
        <v>4.5455000000000002E-2</v>
      </c>
      <c r="S161" s="14"/>
      <c r="T161" s="7">
        <f t="shared" si="9"/>
        <v>1.01178145946779E-2</v>
      </c>
      <c r="U161" s="7">
        <f t="shared" si="12"/>
        <v>3.6594600000000002</v>
      </c>
      <c r="V161" s="7">
        <f t="shared" si="10"/>
        <v>2.9638399999999998</v>
      </c>
      <c r="W161">
        <f t="shared" si="11"/>
        <v>3</v>
      </c>
    </row>
    <row r="162" spans="1:23" x14ac:dyDescent="0.45">
      <c r="A162" s="6" t="s">
        <v>371</v>
      </c>
      <c r="B162" s="6" t="s">
        <v>835</v>
      </c>
      <c r="C162" s="6"/>
      <c r="D162" s="6"/>
      <c r="E162" s="6" t="s">
        <v>371</v>
      </c>
      <c r="F162" s="14">
        <v>2.9599199999999999</v>
      </c>
      <c r="G162" s="14">
        <v>1.5655600000000001</v>
      </c>
      <c r="H162" s="14">
        <v>1.4920000000000001E-3</v>
      </c>
      <c r="I162" s="6"/>
      <c r="J162" s="6" t="s">
        <v>371</v>
      </c>
      <c r="K162" s="14">
        <v>3.615766001640083</v>
      </c>
      <c r="L162" s="14">
        <v>1.8543013151433401</v>
      </c>
      <c r="M162" s="14">
        <v>1.86584534122183E-3</v>
      </c>
      <c r="N162" s="7"/>
      <c r="O162" s="6" t="s">
        <v>371</v>
      </c>
      <c r="P162" s="14">
        <v>3.1380300000000001</v>
      </c>
      <c r="Q162" s="14">
        <v>1.6498600000000001</v>
      </c>
      <c r="R162" s="14">
        <v>2.8860000000000001E-3</v>
      </c>
      <c r="S162" s="14"/>
      <c r="T162" s="7">
        <f t="shared" si="9"/>
        <v>1.4920000000000001E-3</v>
      </c>
      <c r="U162" s="7">
        <f t="shared" si="12"/>
        <v>3.1380300000000001</v>
      </c>
      <c r="V162" s="7">
        <f t="shared" si="10"/>
        <v>2.9599199999999999</v>
      </c>
      <c r="W162">
        <f t="shared" si="11"/>
        <v>3</v>
      </c>
    </row>
    <row r="163" spans="1:23" x14ac:dyDescent="0.45">
      <c r="A163" s="6" t="s">
        <v>332</v>
      </c>
      <c r="B163" s="6" t="s">
        <v>822</v>
      </c>
      <c r="C163" s="6"/>
      <c r="D163" s="6"/>
      <c r="E163" s="6" t="s">
        <v>332</v>
      </c>
      <c r="F163" s="14">
        <v>2.93459</v>
      </c>
      <c r="G163" s="14">
        <v>1.5531600000000001</v>
      </c>
      <c r="H163" s="14">
        <v>2.5330999999999999E-2</v>
      </c>
      <c r="I163" s="6"/>
      <c r="J163" s="6" t="s">
        <v>332</v>
      </c>
      <c r="K163" s="14">
        <v>5.3651713027600163</v>
      </c>
      <c r="L163" s="14">
        <v>2.4236242350446</v>
      </c>
      <c r="M163" s="14">
        <v>4.2316613726666296E-3</v>
      </c>
      <c r="N163" s="7"/>
      <c r="O163" s="6" t="s">
        <v>332</v>
      </c>
      <c r="P163" s="14">
        <v>5.3258799999999997</v>
      </c>
      <c r="Q163" s="14">
        <v>2.4130199999999999</v>
      </c>
      <c r="R163" s="14">
        <v>5.2180000000000004E-3</v>
      </c>
      <c r="S163" s="14"/>
      <c r="T163" s="7">
        <f t="shared" si="9"/>
        <v>4.2316613726666296E-3</v>
      </c>
      <c r="U163" s="7">
        <f t="shared" si="12"/>
        <v>5.3258799999999997</v>
      </c>
      <c r="V163" s="7">
        <f t="shared" si="10"/>
        <v>2.93459</v>
      </c>
      <c r="W163">
        <f t="shared" si="11"/>
        <v>3</v>
      </c>
    </row>
    <row r="164" spans="1:23" x14ac:dyDescent="0.45">
      <c r="A164" s="6" t="s">
        <v>163</v>
      </c>
      <c r="B164" s="6" t="s">
        <v>165</v>
      </c>
      <c r="C164" s="6"/>
      <c r="D164" s="6"/>
      <c r="E164" s="6" t="s">
        <v>163</v>
      </c>
      <c r="F164" s="14">
        <v>2.9167299999999998</v>
      </c>
      <c r="G164" s="14">
        <v>1.5443499999999999</v>
      </c>
      <c r="H164" s="14">
        <v>4.5914999999999997E-2</v>
      </c>
      <c r="I164" s="6"/>
      <c r="J164" s="6" t="s">
        <v>163</v>
      </c>
      <c r="K164" s="14">
        <v>3.894681493071912</v>
      </c>
      <c r="L164" s="14">
        <v>1.9615053495566701</v>
      </c>
      <c r="M164" s="14">
        <v>1.31738210451189E-2</v>
      </c>
      <c r="N164" s="7"/>
      <c r="O164" s="6" t="s">
        <v>163</v>
      </c>
      <c r="P164" s="14">
        <v>3.8029000000000002</v>
      </c>
      <c r="Q164" s="14">
        <v>1.9271</v>
      </c>
      <c r="R164" s="14">
        <v>1.5859999999999999E-2</v>
      </c>
      <c r="S164" s="14"/>
      <c r="T164" s="7">
        <f t="shared" si="9"/>
        <v>1.31738210451189E-2</v>
      </c>
      <c r="U164" s="7">
        <f t="shared" si="12"/>
        <v>3.8029000000000002</v>
      </c>
      <c r="V164" s="7">
        <f t="shared" si="10"/>
        <v>2.9167299999999998</v>
      </c>
      <c r="W164">
        <f t="shared" si="11"/>
        <v>3</v>
      </c>
    </row>
    <row r="165" spans="1:23" x14ac:dyDescent="0.45">
      <c r="A165" s="6" t="s">
        <v>62</v>
      </c>
      <c r="B165" s="6" t="s">
        <v>64</v>
      </c>
      <c r="C165" s="6"/>
      <c r="D165" s="6"/>
      <c r="E165" s="6" t="s">
        <v>62</v>
      </c>
      <c r="F165" s="14">
        <v>2.9063699999999999</v>
      </c>
      <c r="G165" s="14">
        <v>1.53922</v>
      </c>
      <c r="H165" s="14">
        <v>4.7586999999999997E-2</v>
      </c>
      <c r="I165" s="6"/>
      <c r="J165" s="6" t="s">
        <v>62</v>
      </c>
      <c r="K165" s="14">
        <v>4.7457831986215835</v>
      </c>
      <c r="L165" s="14">
        <v>2.2466461954712398</v>
      </c>
      <c r="M165" s="14">
        <v>6.0695748097491804E-3</v>
      </c>
      <c r="N165" s="7"/>
      <c r="O165" s="6" t="s">
        <v>62</v>
      </c>
      <c r="P165" s="14">
        <v>3.0624600000000002</v>
      </c>
      <c r="Q165" s="14">
        <v>1.61469</v>
      </c>
      <c r="R165" s="14">
        <v>2.8308E-2</v>
      </c>
      <c r="S165" s="14"/>
      <c r="T165" s="7">
        <f t="shared" si="9"/>
        <v>6.0695748097491804E-3</v>
      </c>
      <c r="U165" s="7">
        <f t="shared" si="12"/>
        <v>3.0624600000000002</v>
      </c>
      <c r="V165" s="7">
        <f t="shared" si="10"/>
        <v>2.9063699999999999</v>
      </c>
      <c r="W165">
        <f t="shared" si="11"/>
        <v>3</v>
      </c>
    </row>
    <row r="166" spans="1:23" x14ac:dyDescent="0.45">
      <c r="A166" s="6" t="s">
        <v>476</v>
      </c>
      <c r="B166" s="6" t="s">
        <v>849</v>
      </c>
      <c r="C166" s="6"/>
      <c r="D166" s="6"/>
      <c r="E166" s="6"/>
      <c r="F166" s="14"/>
      <c r="G166" s="14"/>
      <c r="H166" s="14"/>
      <c r="I166" s="6"/>
      <c r="J166" s="6" t="s">
        <v>476</v>
      </c>
      <c r="K166" s="14">
        <v>4.0245205665972037</v>
      </c>
      <c r="L166" s="14">
        <v>2.0088169279750701</v>
      </c>
      <c r="M166" s="14">
        <v>1.8923324412822899E-2</v>
      </c>
      <c r="N166" s="7"/>
      <c r="O166" s="6" t="s">
        <v>476</v>
      </c>
      <c r="P166" s="14">
        <v>3.7632300000000001</v>
      </c>
      <c r="Q166" s="14">
        <v>1.9119699999999999</v>
      </c>
      <c r="R166" s="14">
        <v>2.2855E-2</v>
      </c>
      <c r="S166" s="14"/>
      <c r="T166" s="7">
        <f t="shared" si="9"/>
        <v>1.8923324412822899E-2</v>
      </c>
      <c r="U166" s="7">
        <f t="shared" si="12"/>
        <v>3.7632300000000001</v>
      </c>
      <c r="V166" s="7">
        <f t="shared" si="10"/>
        <v>2.8860234639875353</v>
      </c>
      <c r="W166">
        <f t="shared" si="11"/>
        <v>2</v>
      </c>
    </row>
    <row r="167" spans="1:23" x14ac:dyDescent="0.45">
      <c r="A167" s="6" t="s">
        <v>52</v>
      </c>
      <c r="B167" s="6" t="s">
        <v>805</v>
      </c>
      <c r="C167" s="6"/>
      <c r="D167" s="6"/>
      <c r="E167" s="6"/>
      <c r="F167" s="14"/>
      <c r="G167" s="14"/>
      <c r="H167" s="14"/>
      <c r="I167" s="6"/>
      <c r="J167" s="6" t="s">
        <v>52</v>
      </c>
      <c r="K167" s="14">
        <v>4.1493866116038483</v>
      </c>
      <c r="L167" s="14">
        <v>2.05289808397711</v>
      </c>
      <c r="M167" s="14">
        <v>4.1705983787602603E-2</v>
      </c>
      <c r="N167" s="7"/>
      <c r="O167" s="6" t="s">
        <v>52</v>
      </c>
      <c r="P167" s="14">
        <v>3.6543600000000001</v>
      </c>
      <c r="Q167" s="14">
        <v>1.8696200000000001</v>
      </c>
      <c r="R167" s="14">
        <v>4.6121000000000002E-2</v>
      </c>
      <c r="S167" s="14"/>
      <c r="T167" s="7">
        <f t="shared" si="9"/>
        <v>4.1705983787602603E-2</v>
      </c>
      <c r="U167" s="7">
        <f t="shared" si="12"/>
        <v>3.6543600000000001</v>
      </c>
      <c r="V167" s="7">
        <f t="shared" si="10"/>
        <v>2.853629041988555</v>
      </c>
      <c r="W167">
        <f t="shared" si="11"/>
        <v>2</v>
      </c>
    </row>
    <row r="168" spans="1:23" x14ac:dyDescent="0.45">
      <c r="A168" s="6" t="s">
        <v>549</v>
      </c>
      <c r="B168" s="6" t="s">
        <v>880</v>
      </c>
      <c r="C168" s="6"/>
      <c r="D168" s="6"/>
      <c r="E168" s="6" t="s">
        <v>549</v>
      </c>
      <c r="F168" s="14">
        <v>2.84863</v>
      </c>
      <c r="G168" s="14">
        <v>1.51027</v>
      </c>
      <c r="H168" s="14">
        <v>1.1446E-2</v>
      </c>
      <c r="I168" s="6"/>
      <c r="J168" s="6" t="s">
        <v>549</v>
      </c>
      <c r="K168" s="14">
        <v>3.8550446521658599</v>
      </c>
      <c r="L168" s="14">
        <v>1.94674757066824</v>
      </c>
      <c r="M168" s="14">
        <v>2.8932874354552101E-3</v>
      </c>
      <c r="N168" s="7"/>
      <c r="O168" s="6" t="s">
        <v>549</v>
      </c>
      <c r="P168" s="14">
        <v>3.0243600000000002</v>
      </c>
      <c r="Q168" s="14">
        <v>1.59663</v>
      </c>
      <c r="R168" s="14">
        <v>9.8390000000000005E-3</v>
      </c>
      <c r="S168" s="14"/>
      <c r="T168" s="7">
        <f t="shared" si="9"/>
        <v>2.8932874354552101E-3</v>
      </c>
      <c r="U168" s="7">
        <f t="shared" si="12"/>
        <v>3.0243600000000002</v>
      </c>
      <c r="V168" s="7">
        <f t="shared" si="10"/>
        <v>2.84863</v>
      </c>
      <c r="W168">
        <f t="shared" si="11"/>
        <v>3</v>
      </c>
    </row>
    <row r="169" spans="1:23" x14ac:dyDescent="0.45">
      <c r="A169" s="6" t="s">
        <v>115</v>
      </c>
      <c r="B169" s="6"/>
      <c r="C169" s="6"/>
      <c r="D169" s="6"/>
      <c r="E169" s="6"/>
      <c r="F169" s="14"/>
      <c r="G169" s="14"/>
      <c r="H169" s="14"/>
      <c r="I169" s="6"/>
      <c r="J169" s="6" t="s">
        <v>115</v>
      </c>
      <c r="K169" s="14">
        <v>7.1104992144249879</v>
      </c>
      <c r="L169" s="14">
        <v>2.8299508522346</v>
      </c>
      <c r="M169" s="14">
        <v>1.3025829816071101E-2</v>
      </c>
      <c r="N169" s="7"/>
      <c r="O169" s="6"/>
      <c r="P169" s="14"/>
      <c r="Q169" s="14"/>
      <c r="R169" s="14"/>
      <c r="S169" s="14"/>
      <c r="T169" s="7">
        <f t="shared" si="9"/>
        <v>1.3025829816071101E-2</v>
      </c>
      <c r="U169" s="7">
        <f t="shared" si="12"/>
        <v>2.8299508522346</v>
      </c>
      <c r="V169" s="7">
        <f t="shared" si="10"/>
        <v>2.8299508522346</v>
      </c>
      <c r="W169">
        <f t="shared" si="11"/>
        <v>1</v>
      </c>
    </row>
    <row r="170" spans="1:23" x14ac:dyDescent="0.45">
      <c r="A170" s="6" t="s">
        <v>509</v>
      </c>
      <c r="B170" s="6" t="s">
        <v>511</v>
      </c>
      <c r="C170" s="6"/>
      <c r="D170" s="6"/>
      <c r="E170" s="6" t="s">
        <v>509</v>
      </c>
      <c r="F170" s="14">
        <v>2.8087</v>
      </c>
      <c r="G170" s="14">
        <v>1.4899</v>
      </c>
      <c r="H170" s="14">
        <v>5.3629999999999997E-3</v>
      </c>
      <c r="I170" s="6"/>
      <c r="J170" s="6" t="s">
        <v>509</v>
      </c>
      <c r="K170" s="14">
        <v>4.7467785906604441</v>
      </c>
      <c r="L170" s="14">
        <v>2.2469487580871799</v>
      </c>
      <c r="M170" s="14">
        <v>3.0044458375666399E-3</v>
      </c>
      <c r="N170" s="7"/>
      <c r="O170" s="6" t="s">
        <v>509</v>
      </c>
      <c r="P170" s="14">
        <v>4.8109400000000004</v>
      </c>
      <c r="Q170" s="14">
        <v>2.2663199999999999</v>
      </c>
      <c r="R170" s="14">
        <v>4.6319999999999998E-3</v>
      </c>
      <c r="S170" s="14"/>
      <c r="T170" s="7">
        <f t="shared" si="9"/>
        <v>3.0044458375666399E-3</v>
      </c>
      <c r="U170" s="7">
        <f t="shared" si="12"/>
        <v>4.8109400000000004</v>
      </c>
      <c r="V170" s="7">
        <f t="shared" si="10"/>
        <v>2.8087</v>
      </c>
      <c r="W170">
        <f t="shared" si="11"/>
        <v>3</v>
      </c>
    </row>
    <row r="171" spans="1:23" x14ac:dyDescent="0.45">
      <c r="A171" s="6" t="s">
        <v>104</v>
      </c>
      <c r="B171" s="6" t="s">
        <v>105</v>
      </c>
      <c r="C171" s="6"/>
      <c r="D171" s="6"/>
      <c r="E171" s="6"/>
      <c r="F171" s="14"/>
      <c r="G171" s="14"/>
      <c r="H171" s="14"/>
      <c r="I171" s="6"/>
      <c r="J171" s="6" t="s">
        <v>104</v>
      </c>
      <c r="K171" s="14">
        <v>4.6472638622459623</v>
      </c>
      <c r="L171" s="14">
        <v>2.2163815604816501</v>
      </c>
      <c r="M171" s="14">
        <v>4.7291223769188101E-3</v>
      </c>
      <c r="N171" s="7"/>
      <c r="O171" s="6" t="s">
        <v>104</v>
      </c>
      <c r="P171" s="14">
        <v>3.4007700000000001</v>
      </c>
      <c r="Q171" s="14">
        <v>1.76586</v>
      </c>
      <c r="R171" s="14">
        <v>2.1038999999999999E-2</v>
      </c>
      <c r="S171" s="14"/>
      <c r="T171" s="7">
        <f t="shared" si="9"/>
        <v>4.7291223769188101E-3</v>
      </c>
      <c r="U171" s="7">
        <f t="shared" si="12"/>
        <v>3.4007700000000001</v>
      </c>
      <c r="V171" s="7">
        <f t="shared" si="10"/>
        <v>2.8085757802408251</v>
      </c>
      <c r="W171">
        <f t="shared" si="11"/>
        <v>2</v>
      </c>
    </row>
    <row r="172" spans="1:23" x14ac:dyDescent="0.45">
      <c r="A172" s="6" t="s">
        <v>686</v>
      </c>
      <c r="B172" s="6" t="s">
        <v>688</v>
      </c>
      <c r="C172" s="6"/>
      <c r="D172" s="6"/>
      <c r="E172" s="6" t="s">
        <v>686</v>
      </c>
      <c r="F172" s="14">
        <v>2.7837900000000002</v>
      </c>
      <c r="G172" s="14">
        <v>1.47705</v>
      </c>
      <c r="H172" s="14">
        <v>2.9420000000000002E-2</v>
      </c>
      <c r="I172" s="6"/>
      <c r="J172" s="6" t="s">
        <v>686</v>
      </c>
      <c r="K172" s="14">
        <v>3.4675417022665234</v>
      </c>
      <c r="L172" s="14">
        <v>1.7939132331736301</v>
      </c>
      <c r="M172" s="14">
        <v>1.7534372443479398E-2</v>
      </c>
      <c r="N172" s="7"/>
      <c r="O172" s="6" t="s">
        <v>686</v>
      </c>
      <c r="P172" s="14">
        <v>3.2576900000000002</v>
      </c>
      <c r="Q172" s="14">
        <v>1.7038500000000001</v>
      </c>
      <c r="R172" s="14">
        <v>1.6376000000000002E-2</v>
      </c>
      <c r="S172" s="14"/>
      <c r="T172" s="7">
        <f t="shared" si="9"/>
        <v>1.6376000000000002E-2</v>
      </c>
      <c r="U172" s="7">
        <f t="shared" si="12"/>
        <v>3.2576900000000002</v>
      </c>
      <c r="V172" s="7">
        <f t="shared" si="10"/>
        <v>2.7837900000000002</v>
      </c>
      <c r="W172">
        <f t="shared" si="11"/>
        <v>3</v>
      </c>
    </row>
    <row r="173" spans="1:23" x14ac:dyDescent="0.45">
      <c r="A173" s="6" t="s">
        <v>380</v>
      </c>
      <c r="B173" s="6" t="s">
        <v>382</v>
      </c>
      <c r="C173" s="6"/>
      <c r="D173" s="6"/>
      <c r="E173" s="6"/>
      <c r="F173" s="14"/>
      <c r="G173" s="14"/>
      <c r="H173" s="14"/>
      <c r="I173" s="6"/>
      <c r="J173" s="6" t="s">
        <v>380</v>
      </c>
      <c r="K173" s="14">
        <v>3.8313731016344095</v>
      </c>
      <c r="L173" s="14">
        <v>1.9378615231954199</v>
      </c>
      <c r="M173" s="14">
        <v>1.7534372443479398E-2</v>
      </c>
      <c r="N173" s="7"/>
      <c r="O173" s="6" t="s">
        <v>380</v>
      </c>
      <c r="P173" s="14">
        <v>3.6145299999999998</v>
      </c>
      <c r="Q173" s="14">
        <v>1.85381</v>
      </c>
      <c r="R173" s="14">
        <v>2.6266000000000001E-2</v>
      </c>
      <c r="S173" s="14"/>
      <c r="T173" s="7">
        <f t="shared" si="9"/>
        <v>1.7534372443479398E-2</v>
      </c>
      <c r="U173" s="7">
        <f t="shared" si="12"/>
        <v>3.6145299999999998</v>
      </c>
      <c r="V173" s="7">
        <f t="shared" si="10"/>
        <v>2.7761957615977098</v>
      </c>
      <c r="W173">
        <f t="shared" si="11"/>
        <v>2</v>
      </c>
    </row>
    <row r="174" spans="1:23" x14ac:dyDescent="0.45">
      <c r="A174" s="6" t="s">
        <v>130</v>
      </c>
      <c r="B174" s="6"/>
      <c r="C174" s="6"/>
      <c r="D174" s="6"/>
      <c r="E174" s="6"/>
      <c r="F174" s="14"/>
      <c r="G174" s="14"/>
      <c r="H174" s="14"/>
      <c r="I174" s="6"/>
      <c r="J174" s="6" t="s">
        <v>130</v>
      </c>
      <c r="K174" s="14">
        <v>6.8172474020533036</v>
      </c>
      <c r="L174" s="14">
        <v>2.7691893402734502</v>
      </c>
      <c r="M174" s="14">
        <v>6.9638608201999198E-3</v>
      </c>
      <c r="N174" s="7"/>
      <c r="O174" s="6"/>
      <c r="P174" s="14"/>
      <c r="Q174" s="14"/>
      <c r="R174" s="14"/>
      <c r="S174" s="14"/>
      <c r="T174" s="7">
        <f t="shared" si="9"/>
        <v>6.9638608201999198E-3</v>
      </c>
      <c r="U174" s="7">
        <f t="shared" si="12"/>
        <v>2.7691893402734502</v>
      </c>
      <c r="V174" s="7">
        <f t="shared" si="10"/>
        <v>2.7691893402734502</v>
      </c>
      <c r="W174">
        <f t="shared" si="11"/>
        <v>1</v>
      </c>
    </row>
    <row r="175" spans="1:23" x14ac:dyDescent="0.45">
      <c r="A175" s="6" t="s">
        <v>783</v>
      </c>
      <c r="B175" s="6" t="s">
        <v>785</v>
      </c>
      <c r="C175" s="6"/>
      <c r="D175" s="6"/>
      <c r="E175" s="6" t="s">
        <v>783</v>
      </c>
      <c r="F175" s="14">
        <v>2.7673800000000002</v>
      </c>
      <c r="G175" s="14">
        <v>1.46852</v>
      </c>
      <c r="H175" s="14">
        <v>2.2717999999999999E-2</v>
      </c>
      <c r="I175" s="6"/>
      <c r="J175" s="6" t="s">
        <v>783</v>
      </c>
      <c r="K175" s="14">
        <v>4.4211771912129594</v>
      </c>
      <c r="L175" s="14">
        <v>2.1444305555454402</v>
      </c>
      <c r="M175" s="14">
        <v>7.4129152544545104E-3</v>
      </c>
      <c r="O175" s="6" t="s">
        <v>783</v>
      </c>
      <c r="P175" s="14">
        <v>3.4683299999999999</v>
      </c>
      <c r="Q175" s="14">
        <v>1.7942400000000001</v>
      </c>
      <c r="R175" s="14">
        <v>1.9671999999999999E-2</v>
      </c>
      <c r="S175" s="14"/>
      <c r="T175" s="7">
        <f t="shared" si="9"/>
        <v>7.4129152544545104E-3</v>
      </c>
      <c r="U175" s="7">
        <f t="shared" si="12"/>
        <v>3.4683299999999999</v>
      </c>
      <c r="V175" s="7">
        <f t="shared" si="10"/>
        <v>2.7673800000000002</v>
      </c>
      <c r="W175">
        <f t="shared" si="11"/>
        <v>3</v>
      </c>
    </row>
    <row r="176" spans="1:23" x14ac:dyDescent="0.45">
      <c r="A176" s="6" t="s">
        <v>609</v>
      </c>
      <c r="B176" s="6" t="s">
        <v>865</v>
      </c>
      <c r="C176" s="6"/>
      <c r="D176" s="6"/>
      <c r="E176" s="6"/>
      <c r="F176" s="14"/>
      <c r="G176" s="14"/>
      <c r="H176" s="14"/>
      <c r="I176" s="6"/>
      <c r="J176" s="6" t="s">
        <v>609</v>
      </c>
      <c r="K176" s="14">
        <v>3.7200400456537484</v>
      </c>
      <c r="L176" s="14">
        <v>1.8953181518051101</v>
      </c>
      <c r="M176" s="14">
        <v>2.1292448288996998E-2</v>
      </c>
      <c r="N176" s="7"/>
      <c r="O176" s="6" t="s">
        <v>609</v>
      </c>
      <c r="P176" s="14">
        <v>3.6161599999999998</v>
      </c>
      <c r="Q176" s="14">
        <v>1.85446</v>
      </c>
      <c r="R176" s="14">
        <v>1.5318999999999999E-2</v>
      </c>
      <c r="S176" s="14"/>
      <c r="T176" s="7">
        <f t="shared" si="9"/>
        <v>1.5318999999999999E-2</v>
      </c>
      <c r="U176" s="7">
        <f t="shared" si="12"/>
        <v>3.6161599999999998</v>
      </c>
      <c r="V176" s="7">
        <f t="shared" si="10"/>
        <v>2.7557390759025551</v>
      </c>
      <c r="W176">
        <f t="shared" si="11"/>
        <v>2</v>
      </c>
    </row>
    <row r="177" spans="1:23" x14ac:dyDescent="0.45">
      <c r="A177" s="6" t="s">
        <v>305</v>
      </c>
      <c r="B177" s="6" t="s">
        <v>818</v>
      </c>
      <c r="C177" s="6"/>
      <c r="D177" s="6"/>
      <c r="E177" s="6" t="s">
        <v>305</v>
      </c>
      <c r="F177" s="14">
        <v>2.75326</v>
      </c>
      <c r="G177" s="14">
        <v>1.4611400000000001</v>
      </c>
      <c r="H177" s="14">
        <v>3.7449999999999997E-2</v>
      </c>
      <c r="I177" s="6"/>
      <c r="J177" s="6" t="s">
        <v>305</v>
      </c>
      <c r="K177" s="14">
        <v>4.4713923644700246</v>
      </c>
      <c r="L177" s="14">
        <v>2.16072414785739</v>
      </c>
      <c r="M177" s="14">
        <v>5.5344194137683898E-3</v>
      </c>
      <c r="N177" s="7"/>
      <c r="O177" s="6" t="s">
        <v>305</v>
      </c>
      <c r="P177" s="14">
        <v>3.0151699999999999</v>
      </c>
      <c r="Q177" s="14">
        <v>1.5922400000000001</v>
      </c>
      <c r="R177" s="14">
        <v>1.5703000000000002E-2</v>
      </c>
      <c r="S177" s="14"/>
      <c r="T177" s="7">
        <f t="shared" si="9"/>
        <v>5.5344194137683898E-3</v>
      </c>
      <c r="U177" s="7">
        <f t="shared" si="12"/>
        <v>3.0151699999999999</v>
      </c>
      <c r="V177" s="7">
        <f t="shared" si="10"/>
        <v>2.75326</v>
      </c>
      <c r="W177">
        <f t="shared" si="11"/>
        <v>3</v>
      </c>
    </row>
    <row r="178" spans="1:23" x14ac:dyDescent="0.45">
      <c r="A178" s="6" t="s">
        <v>335</v>
      </c>
      <c r="B178" s="6" t="s">
        <v>823</v>
      </c>
      <c r="C178" s="6"/>
      <c r="D178" s="6"/>
      <c r="E178" s="6" t="s">
        <v>335</v>
      </c>
      <c r="F178" s="14">
        <v>2.7277300000000002</v>
      </c>
      <c r="G178" s="14">
        <v>1.4477</v>
      </c>
      <c r="H178" s="14">
        <v>7.8829999999999994E-3</v>
      </c>
      <c r="I178" s="6"/>
      <c r="J178" s="6" t="s">
        <v>335</v>
      </c>
      <c r="K178" s="14">
        <v>2.9862739139457917</v>
      </c>
      <c r="L178" s="14">
        <v>1.57834650176419</v>
      </c>
      <c r="M178" s="14">
        <v>4.4300247979805196E-3</v>
      </c>
      <c r="N178" s="7"/>
      <c r="O178" s="6" t="s">
        <v>335</v>
      </c>
      <c r="P178" s="14">
        <v>2.9064100000000002</v>
      </c>
      <c r="Q178" s="14">
        <v>1.5392399999999999</v>
      </c>
      <c r="R178" s="14">
        <v>7.3239999999999998E-3</v>
      </c>
      <c r="S178" s="14"/>
      <c r="T178" s="7">
        <f t="shared" si="9"/>
        <v>4.4300247979805196E-3</v>
      </c>
      <c r="U178" s="7">
        <f t="shared" si="12"/>
        <v>2.9064100000000002</v>
      </c>
      <c r="V178" s="7">
        <f t="shared" si="10"/>
        <v>2.7277300000000002</v>
      </c>
      <c r="W178">
        <f t="shared" si="11"/>
        <v>3</v>
      </c>
    </row>
    <row r="179" spans="1:23" x14ac:dyDescent="0.45">
      <c r="A179" s="6" t="s">
        <v>142</v>
      </c>
      <c r="B179" s="6" t="s">
        <v>144</v>
      </c>
      <c r="C179" s="6"/>
      <c r="D179" s="6"/>
      <c r="E179" s="6" t="s">
        <v>142</v>
      </c>
      <c r="F179" s="14">
        <v>2.72342</v>
      </c>
      <c r="G179" s="14">
        <v>1.4454199999999999</v>
      </c>
      <c r="H179" s="14">
        <v>2.0957E-2</v>
      </c>
      <c r="I179" s="6"/>
      <c r="J179" s="6" t="s">
        <v>142</v>
      </c>
      <c r="K179" s="14">
        <v>4.2574180368379366</v>
      </c>
      <c r="L179" s="14">
        <v>2.0899787556264999</v>
      </c>
      <c r="M179" s="14">
        <v>2.97160604960078E-3</v>
      </c>
      <c r="N179" s="7"/>
      <c r="O179" s="6" t="s">
        <v>142</v>
      </c>
      <c r="P179" s="14">
        <v>3.5409600000000001</v>
      </c>
      <c r="Q179" s="14">
        <v>1.8241400000000001</v>
      </c>
      <c r="R179" s="14">
        <v>9.8390000000000005E-3</v>
      </c>
      <c r="S179" s="14"/>
      <c r="T179" s="7">
        <f t="shared" si="9"/>
        <v>2.97160604960078E-3</v>
      </c>
      <c r="U179" s="7">
        <f t="shared" si="12"/>
        <v>3.5409600000000001</v>
      </c>
      <c r="V179" s="7">
        <f t="shared" si="10"/>
        <v>2.72342</v>
      </c>
      <c r="W179">
        <f t="shared" si="11"/>
        <v>3</v>
      </c>
    </row>
    <row r="180" spans="1:23" x14ac:dyDescent="0.45">
      <c r="A180" s="6" t="s">
        <v>768</v>
      </c>
      <c r="B180" s="6" t="s">
        <v>881</v>
      </c>
      <c r="C180" s="6"/>
      <c r="D180" s="6"/>
      <c r="E180" s="6" t="s">
        <v>768</v>
      </c>
      <c r="F180" s="14">
        <v>2.7079300000000002</v>
      </c>
      <c r="G180" s="14">
        <v>1.43719</v>
      </c>
      <c r="H180" s="14">
        <v>2.5201000000000001E-2</v>
      </c>
      <c r="I180" s="6"/>
      <c r="J180" s="6" t="s">
        <v>768</v>
      </c>
      <c r="K180" s="14">
        <v>4.3833861991732253</v>
      </c>
      <c r="L180" s="14">
        <v>2.1320457934157502</v>
      </c>
      <c r="M180" s="14">
        <v>8.9623050934479597E-3</v>
      </c>
      <c r="O180" s="6" t="s">
        <v>768</v>
      </c>
      <c r="P180" s="14">
        <v>3.6221299999999998</v>
      </c>
      <c r="Q180" s="14">
        <v>1.85684</v>
      </c>
      <c r="R180" s="14">
        <v>1.7663999999999999E-2</v>
      </c>
      <c r="S180" s="14"/>
      <c r="T180" s="7">
        <f t="shared" si="9"/>
        <v>8.9623050934479597E-3</v>
      </c>
      <c r="U180" s="7">
        <f t="shared" si="12"/>
        <v>3.6221299999999998</v>
      </c>
      <c r="V180" s="7">
        <f t="shared" si="10"/>
        <v>2.7079300000000002</v>
      </c>
      <c r="W180">
        <f t="shared" si="11"/>
        <v>3</v>
      </c>
    </row>
    <row r="181" spans="1:23" x14ac:dyDescent="0.45">
      <c r="A181" s="6" t="s">
        <v>270</v>
      </c>
      <c r="B181" s="6" t="s">
        <v>815</v>
      </c>
      <c r="C181" s="6"/>
      <c r="D181" s="6"/>
      <c r="E181" s="6" t="s">
        <v>270</v>
      </c>
      <c r="F181" s="14">
        <v>2.69712</v>
      </c>
      <c r="G181" s="14">
        <v>1.4314199999999999</v>
      </c>
      <c r="H181" s="14">
        <v>2.6634000000000001E-2</v>
      </c>
      <c r="I181" s="6"/>
      <c r="J181" s="6" t="s">
        <v>270</v>
      </c>
      <c r="K181" s="14">
        <v>4.9585350508151507</v>
      </c>
      <c r="L181" s="14">
        <v>2.3099139538589601</v>
      </c>
      <c r="M181" s="14">
        <v>6.4734442990377599E-3</v>
      </c>
      <c r="N181" s="7"/>
      <c r="O181" s="6" t="s">
        <v>270</v>
      </c>
      <c r="P181" s="14">
        <v>4.2382499999999999</v>
      </c>
      <c r="Q181" s="14">
        <v>2.0834700000000002</v>
      </c>
      <c r="R181" s="14">
        <v>8.9829999999999997E-3</v>
      </c>
      <c r="S181" s="14"/>
      <c r="T181" s="7">
        <f t="shared" si="9"/>
        <v>6.4734442990377599E-3</v>
      </c>
      <c r="U181" s="7">
        <f t="shared" si="12"/>
        <v>4.2382499999999999</v>
      </c>
      <c r="V181" s="7">
        <f t="shared" si="10"/>
        <v>2.69712</v>
      </c>
      <c r="W181">
        <f t="shared" si="11"/>
        <v>3</v>
      </c>
    </row>
    <row r="182" spans="1:23" x14ac:dyDescent="0.45">
      <c r="A182" s="6" t="s">
        <v>145</v>
      </c>
      <c r="B182" s="6" t="s">
        <v>812</v>
      </c>
      <c r="C182" s="6"/>
      <c r="D182" s="6"/>
      <c r="E182" s="6" t="s">
        <v>145</v>
      </c>
      <c r="F182" s="14">
        <v>2.67272</v>
      </c>
      <c r="G182" s="14">
        <v>1.41831</v>
      </c>
      <c r="H182" s="14">
        <v>1.4920000000000001E-3</v>
      </c>
      <c r="I182" s="6"/>
      <c r="J182" s="6" t="s">
        <v>145</v>
      </c>
      <c r="K182" s="14">
        <v>5.4087454911713762</v>
      </c>
      <c r="L182" s="14">
        <v>2.4352940129908398</v>
      </c>
      <c r="M182" s="14">
        <v>1.86584534122183E-3</v>
      </c>
      <c r="N182" s="7"/>
      <c r="O182" s="6" t="s">
        <v>145</v>
      </c>
      <c r="P182" s="14">
        <v>4.5391700000000004</v>
      </c>
      <c r="Q182" s="14">
        <v>2.1824300000000001</v>
      </c>
      <c r="R182" s="14">
        <v>2.8860000000000001E-3</v>
      </c>
      <c r="S182" s="14"/>
      <c r="T182" s="7">
        <f t="shared" si="9"/>
        <v>1.4920000000000001E-3</v>
      </c>
      <c r="U182" s="7">
        <f t="shared" si="12"/>
        <v>4.5391700000000004</v>
      </c>
      <c r="V182" s="7">
        <f t="shared" si="10"/>
        <v>2.67272</v>
      </c>
      <c r="W182">
        <f t="shared" si="11"/>
        <v>3</v>
      </c>
    </row>
    <row r="183" spans="1:23" x14ac:dyDescent="0.45">
      <c r="A183" s="6" t="s">
        <v>630</v>
      </c>
      <c r="B183" s="6" t="s">
        <v>632</v>
      </c>
      <c r="C183" s="6"/>
      <c r="D183" s="6"/>
      <c r="E183" s="6" t="s">
        <v>630</v>
      </c>
      <c r="F183" s="14">
        <v>2.9466999999999999</v>
      </c>
      <c r="G183" s="14">
        <v>1.5590999999999999</v>
      </c>
      <c r="H183" s="14">
        <v>3.5249999999999999E-3</v>
      </c>
      <c r="I183" s="6"/>
      <c r="J183" s="6" t="s">
        <v>630</v>
      </c>
      <c r="K183" s="14">
        <v>3.3746780118542867</v>
      </c>
      <c r="L183" s="14">
        <v>1.7547498568711799</v>
      </c>
      <c r="M183" s="14">
        <v>1.9573546460018298E-3</v>
      </c>
      <c r="N183" s="7"/>
      <c r="O183" s="6" t="s">
        <v>630</v>
      </c>
      <c r="P183" s="14">
        <v>2.6587200000000002</v>
      </c>
      <c r="Q183" s="14">
        <v>1.41073</v>
      </c>
      <c r="R183" s="14">
        <v>8.182E-3</v>
      </c>
      <c r="S183" s="14"/>
      <c r="T183" s="7">
        <f t="shared" si="9"/>
        <v>1.9573546460018298E-3</v>
      </c>
      <c r="U183" s="7">
        <f t="shared" si="12"/>
        <v>2.9466999999999999</v>
      </c>
      <c r="V183" s="7">
        <f t="shared" si="10"/>
        <v>2.6587200000000002</v>
      </c>
      <c r="W183">
        <f t="shared" si="11"/>
        <v>3</v>
      </c>
    </row>
    <row r="184" spans="1:23" x14ac:dyDescent="0.45">
      <c r="A184" s="6" t="s">
        <v>562</v>
      </c>
      <c r="B184" s="6" t="s">
        <v>860</v>
      </c>
      <c r="C184" s="6"/>
      <c r="D184" s="6"/>
      <c r="E184" s="6"/>
      <c r="F184" s="14"/>
      <c r="G184" s="14"/>
      <c r="H184" s="14"/>
      <c r="I184" s="6"/>
      <c r="J184" s="6" t="s">
        <v>562</v>
      </c>
      <c r="K184" s="14">
        <v>3.6681023820498195</v>
      </c>
      <c r="L184" s="14">
        <v>1.8750339072029201</v>
      </c>
      <c r="M184" s="14">
        <v>1.68495884999222E-2</v>
      </c>
      <c r="N184" s="7"/>
      <c r="O184" s="6" t="s">
        <v>562</v>
      </c>
      <c r="P184" s="14">
        <v>3.4123800000000002</v>
      </c>
      <c r="Q184" s="14">
        <v>1.77078</v>
      </c>
      <c r="R184" s="14">
        <v>3.1074999999999998E-2</v>
      </c>
      <c r="S184" s="14"/>
      <c r="T184" s="7">
        <f t="shared" si="9"/>
        <v>1.68495884999222E-2</v>
      </c>
      <c r="U184" s="7">
        <f t="shared" si="12"/>
        <v>3.4123800000000002</v>
      </c>
      <c r="V184" s="7">
        <f t="shared" si="10"/>
        <v>2.6437069536014599</v>
      </c>
      <c r="W184">
        <f t="shared" si="11"/>
        <v>2</v>
      </c>
    </row>
    <row r="185" spans="1:23" x14ac:dyDescent="0.45">
      <c r="A185" s="6" t="s">
        <v>659</v>
      </c>
      <c r="B185" s="6" t="s">
        <v>661</v>
      </c>
      <c r="C185" s="6"/>
      <c r="D185" s="6"/>
      <c r="E185" s="6" t="s">
        <v>659</v>
      </c>
      <c r="F185" s="14">
        <v>2.6303000000000001</v>
      </c>
      <c r="G185" s="14">
        <v>1.39523</v>
      </c>
      <c r="H185" s="14">
        <v>2.0116999999999999E-2</v>
      </c>
      <c r="I185" s="6"/>
      <c r="J185" s="6" t="s">
        <v>659</v>
      </c>
      <c r="K185" s="14">
        <v>4.014264094834588</v>
      </c>
      <c r="L185" s="14">
        <v>2.0051355334356602</v>
      </c>
      <c r="M185" s="14">
        <v>4.6973345764714002E-3</v>
      </c>
      <c r="N185" s="7"/>
      <c r="O185" s="6" t="s">
        <v>659</v>
      </c>
      <c r="P185" s="14">
        <v>2.8914200000000001</v>
      </c>
      <c r="Q185" s="14">
        <v>1.5317799999999999</v>
      </c>
      <c r="R185" s="14">
        <v>1.9743E-2</v>
      </c>
      <c r="S185" s="14"/>
      <c r="T185" s="7">
        <f t="shared" si="9"/>
        <v>4.6973345764714002E-3</v>
      </c>
      <c r="U185" s="7">
        <f t="shared" si="12"/>
        <v>2.8914200000000001</v>
      </c>
      <c r="V185" s="7">
        <f t="shared" si="10"/>
        <v>2.6303000000000001</v>
      </c>
      <c r="W185">
        <f t="shared" si="11"/>
        <v>3</v>
      </c>
    </row>
    <row r="186" spans="1:23" x14ac:dyDescent="0.45">
      <c r="A186" s="6" t="s">
        <v>204</v>
      </c>
      <c r="B186" s="6" t="s">
        <v>884</v>
      </c>
      <c r="C186" s="6"/>
      <c r="D186" s="6"/>
      <c r="E186" s="6" t="s">
        <v>204</v>
      </c>
      <c r="F186" s="14">
        <v>2.6272600000000002</v>
      </c>
      <c r="G186" s="14">
        <v>1.3935599999999999</v>
      </c>
      <c r="H186" s="14">
        <v>2.2717999999999999E-2</v>
      </c>
      <c r="I186" s="6"/>
      <c r="J186" s="6" t="s">
        <v>204</v>
      </c>
      <c r="K186" s="14">
        <v>3.9624688771365877</v>
      </c>
      <c r="L186" s="14">
        <v>1.9863996037751901</v>
      </c>
      <c r="M186" s="14">
        <v>6.4734442990377599E-3</v>
      </c>
      <c r="N186" s="7"/>
      <c r="O186" s="6" t="s">
        <v>204</v>
      </c>
      <c r="P186" s="14">
        <v>4.07531</v>
      </c>
      <c r="Q186" s="14">
        <v>2.02691</v>
      </c>
      <c r="R186" s="14">
        <v>1.2413E-2</v>
      </c>
      <c r="S186" s="14"/>
      <c r="T186" s="7">
        <f t="shared" si="9"/>
        <v>6.4734442990377599E-3</v>
      </c>
      <c r="U186" s="7">
        <f t="shared" si="12"/>
        <v>4.07531</v>
      </c>
      <c r="V186" s="7">
        <f t="shared" si="10"/>
        <v>2.6272600000000002</v>
      </c>
      <c r="W186">
        <f t="shared" si="11"/>
        <v>3</v>
      </c>
    </row>
    <row r="187" spans="1:23" x14ac:dyDescent="0.45">
      <c r="A187" s="6" t="s">
        <v>221</v>
      </c>
      <c r="B187" s="6" t="s">
        <v>223</v>
      </c>
      <c r="C187" s="6"/>
      <c r="D187" s="6"/>
      <c r="E187" s="6" t="s">
        <v>221</v>
      </c>
      <c r="F187" s="14">
        <v>2.5339</v>
      </c>
      <c r="G187" s="14">
        <v>1.3413600000000001</v>
      </c>
      <c r="H187" s="14">
        <v>1.9609999999999999E-2</v>
      </c>
      <c r="I187" s="6"/>
      <c r="J187" s="6" t="s">
        <v>221</v>
      </c>
      <c r="K187" s="14">
        <v>4.4659685245447429</v>
      </c>
      <c r="L187" s="14">
        <v>2.15897308330476</v>
      </c>
      <c r="M187" s="14">
        <v>1.9573546460018298E-3</v>
      </c>
      <c r="N187" s="7"/>
      <c r="O187" s="6" t="s">
        <v>221</v>
      </c>
      <c r="P187" s="14">
        <v>3.0540400000000001</v>
      </c>
      <c r="Q187" s="14">
        <v>1.6107199999999999</v>
      </c>
      <c r="R187" s="14">
        <v>1.3365E-2</v>
      </c>
      <c r="S187" s="14"/>
      <c r="T187" s="7">
        <f t="shared" si="9"/>
        <v>1.9573546460018298E-3</v>
      </c>
      <c r="U187" s="7">
        <f t="shared" si="12"/>
        <v>3.0540400000000001</v>
      </c>
      <c r="V187" s="7">
        <f t="shared" si="10"/>
        <v>2.5339</v>
      </c>
      <c r="W187">
        <f t="shared" si="11"/>
        <v>3</v>
      </c>
    </row>
    <row r="188" spans="1:23" x14ac:dyDescent="0.45">
      <c r="A188" s="6" t="s">
        <v>602</v>
      </c>
      <c r="B188" s="6" t="s">
        <v>604</v>
      </c>
      <c r="C188" s="6"/>
      <c r="D188" s="6"/>
      <c r="E188" s="6" t="s">
        <v>602</v>
      </c>
      <c r="F188" s="14">
        <v>2.50807</v>
      </c>
      <c r="G188" s="14">
        <v>1.3265800000000001</v>
      </c>
      <c r="H188" s="14">
        <v>1.3986999999999999E-2</v>
      </c>
      <c r="I188" s="6"/>
      <c r="J188" s="6" t="s">
        <v>602</v>
      </c>
      <c r="K188" s="14">
        <v>4.5362578461841805</v>
      </c>
      <c r="L188" s="14">
        <v>2.1815026470788101</v>
      </c>
      <c r="M188" s="14">
        <v>4.4971218691330804E-3</v>
      </c>
      <c r="N188" s="7"/>
      <c r="O188" s="6" t="s">
        <v>602</v>
      </c>
      <c r="P188" s="14">
        <v>3.94794</v>
      </c>
      <c r="Q188" s="14">
        <v>1.9811000000000001</v>
      </c>
      <c r="R188" s="14">
        <v>8.182E-3</v>
      </c>
      <c r="S188" s="14"/>
      <c r="T188" s="7">
        <f t="shared" si="9"/>
        <v>4.4971218691330804E-3</v>
      </c>
      <c r="U188" s="7">
        <f t="shared" si="12"/>
        <v>3.94794</v>
      </c>
      <c r="V188" s="7">
        <f t="shared" si="10"/>
        <v>2.50807</v>
      </c>
      <c r="W188">
        <f t="shared" si="11"/>
        <v>3</v>
      </c>
    </row>
    <row r="189" spans="1:23" x14ac:dyDescent="0.45">
      <c r="A189" s="6" t="s">
        <v>559</v>
      </c>
      <c r="B189" s="6" t="s">
        <v>837</v>
      </c>
      <c r="C189" s="6"/>
      <c r="D189" s="6"/>
      <c r="E189" s="6" t="s">
        <v>559</v>
      </c>
      <c r="F189" s="14">
        <v>4.0347499999999998</v>
      </c>
      <c r="G189" s="14">
        <v>2.01248</v>
      </c>
      <c r="H189" s="14">
        <v>1.1616E-2</v>
      </c>
      <c r="I189" s="6"/>
      <c r="J189" s="6" t="s">
        <v>559</v>
      </c>
      <c r="K189" s="14">
        <v>3.6760902095051908</v>
      </c>
      <c r="L189" s="14">
        <v>1.87817217011142</v>
      </c>
      <c r="M189" s="14">
        <v>6.9638608201999198E-3</v>
      </c>
      <c r="N189" s="7"/>
      <c r="O189" s="6" t="s">
        <v>559</v>
      </c>
      <c r="P189" s="14">
        <v>2.4924200000000001</v>
      </c>
      <c r="Q189" s="14">
        <v>1.31755</v>
      </c>
      <c r="R189" s="14">
        <v>3.5601000000000001E-2</v>
      </c>
      <c r="S189" s="14"/>
      <c r="T189" s="7">
        <f t="shared" si="9"/>
        <v>6.9638608201999198E-3</v>
      </c>
      <c r="U189" s="7">
        <f t="shared" si="12"/>
        <v>4.0347499999999998</v>
      </c>
      <c r="V189" s="7">
        <f t="shared" si="10"/>
        <v>2.4924200000000001</v>
      </c>
      <c r="W189">
        <f t="shared" si="11"/>
        <v>3</v>
      </c>
    </row>
    <row r="190" spans="1:23" x14ac:dyDescent="0.45">
      <c r="A190" s="6" t="s">
        <v>665</v>
      </c>
      <c r="B190" s="6" t="s">
        <v>667</v>
      </c>
      <c r="C190" s="6"/>
      <c r="D190" s="6"/>
      <c r="E190" s="6" t="s">
        <v>665</v>
      </c>
      <c r="F190" s="14">
        <v>2.4320499999999998</v>
      </c>
      <c r="G190" s="14">
        <v>1.28217</v>
      </c>
      <c r="H190" s="14">
        <v>5.3629999999999997E-3</v>
      </c>
      <c r="I190" s="6"/>
      <c r="J190" s="6" t="s">
        <v>665</v>
      </c>
      <c r="K190" s="14">
        <v>3.8040455252712797</v>
      </c>
      <c r="L190" s="14">
        <v>1.9275345118898799</v>
      </c>
      <c r="M190" s="14">
        <v>3.0044458375666399E-3</v>
      </c>
      <c r="N190" s="7"/>
      <c r="O190" s="6" t="s">
        <v>665</v>
      </c>
      <c r="P190" s="14">
        <v>3.35378</v>
      </c>
      <c r="Q190" s="14">
        <v>1.74579</v>
      </c>
      <c r="R190" s="14">
        <v>7.3130000000000001E-3</v>
      </c>
      <c r="S190" s="14"/>
      <c r="T190" s="7">
        <f t="shared" si="9"/>
        <v>3.0044458375666399E-3</v>
      </c>
      <c r="U190" s="7">
        <f t="shared" si="12"/>
        <v>3.35378</v>
      </c>
      <c r="V190" s="7">
        <f t="shared" si="10"/>
        <v>2.4320499999999998</v>
      </c>
      <c r="W190">
        <f t="shared" si="11"/>
        <v>3</v>
      </c>
    </row>
    <row r="191" spans="1:23" x14ac:dyDescent="0.45">
      <c r="A191" s="6" t="s">
        <v>224</v>
      </c>
      <c r="B191" s="6" t="s">
        <v>814</v>
      </c>
      <c r="C191" s="6"/>
      <c r="D191" s="6"/>
      <c r="E191" s="6" t="s">
        <v>224</v>
      </c>
      <c r="F191" s="14">
        <v>2.4244699999999999</v>
      </c>
      <c r="G191" s="14">
        <v>1.2776700000000001</v>
      </c>
      <c r="H191" s="14">
        <v>1.2473E-2</v>
      </c>
      <c r="I191" s="6"/>
      <c r="J191" s="6" t="s">
        <v>224</v>
      </c>
      <c r="K191" s="14">
        <v>4.4493140306768444</v>
      </c>
      <c r="L191" s="14">
        <v>2.1535829269047402</v>
      </c>
      <c r="M191" s="14">
        <v>5.3937361230275496E-3</v>
      </c>
      <c r="N191" s="7"/>
      <c r="O191" s="6" t="s">
        <v>224</v>
      </c>
      <c r="P191" s="14">
        <v>4.0814399999999997</v>
      </c>
      <c r="Q191" s="14">
        <v>2.02908</v>
      </c>
      <c r="R191" s="14">
        <v>7.3239999999999998E-3</v>
      </c>
      <c r="S191" s="14"/>
      <c r="T191" s="7">
        <f t="shared" si="9"/>
        <v>5.3937361230275496E-3</v>
      </c>
      <c r="U191" s="7">
        <f t="shared" si="12"/>
        <v>4.0814399999999997</v>
      </c>
      <c r="V191" s="7">
        <f t="shared" si="10"/>
        <v>2.4244699999999999</v>
      </c>
      <c r="W191">
        <f t="shared" si="11"/>
        <v>3</v>
      </c>
    </row>
    <row r="192" spans="1:23" x14ac:dyDescent="0.45">
      <c r="A192" s="6" t="s">
        <v>599</v>
      </c>
      <c r="B192" s="6" t="s">
        <v>601</v>
      </c>
      <c r="C192" s="6"/>
      <c r="D192" s="6"/>
      <c r="E192" s="6" t="s">
        <v>599</v>
      </c>
      <c r="F192" s="14">
        <v>2.40659</v>
      </c>
      <c r="G192" s="14">
        <v>1.2669900000000001</v>
      </c>
      <c r="H192" s="14">
        <v>1.0487E-2</v>
      </c>
      <c r="I192" s="6"/>
      <c r="J192" s="6" t="s">
        <v>599</v>
      </c>
      <c r="K192" s="14">
        <v>3.4548418229570244</v>
      </c>
      <c r="L192" s="14">
        <v>1.7886196595399</v>
      </c>
      <c r="M192" s="14">
        <v>6.0473768258060296E-3</v>
      </c>
      <c r="N192" s="7"/>
      <c r="O192" s="6" t="s">
        <v>599</v>
      </c>
      <c r="P192" s="14">
        <v>3.0019300000000002</v>
      </c>
      <c r="Q192" s="14">
        <v>1.58589</v>
      </c>
      <c r="R192" s="14">
        <v>8.0879999999999997E-3</v>
      </c>
      <c r="S192" s="14"/>
      <c r="T192" s="7">
        <f t="shared" si="9"/>
        <v>6.0473768258060296E-3</v>
      </c>
      <c r="U192" s="7">
        <f t="shared" si="12"/>
        <v>3.0019300000000002</v>
      </c>
      <c r="V192" s="7">
        <f t="shared" si="10"/>
        <v>2.40659</v>
      </c>
      <c r="W192">
        <f t="shared" si="11"/>
        <v>3</v>
      </c>
    </row>
    <row r="193" spans="1:23" x14ac:dyDescent="0.45">
      <c r="A193" s="6" t="s">
        <v>389</v>
      </c>
      <c r="B193" s="6"/>
      <c r="C193" s="6"/>
      <c r="D193" s="6"/>
      <c r="E193" s="6" t="s">
        <v>389</v>
      </c>
      <c r="F193" s="14">
        <v>2.3892199999999999</v>
      </c>
      <c r="G193" s="14">
        <v>1.25654</v>
      </c>
      <c r="H193" s="14">
        <v>2.0407999999999999E-2</v>
      </c>
      <c r="I193" s="6"/>
      <c r="J193" s="6"/>
      <c r="K193" s="14"/>
      <c r="L193" s="14"/>
      <c r="M193" s="14"/>
      <c r="N193" s="7"/>
      <c r="O193" s="6"/>
      <c r="P193" s="14"/>
      <c r="Q193" s="14"/>
      <c r="R193" s="14"/>
      <c r="S193" s="14"/>
      <c r="T193" s="7">
        <f t="shared" si="9"/>
        <v>2.0407999999999999E-2</v>
      </c>
      <c r="U193" s="7">
        <f t="shared" si="12"/>
        <v>2.3892199999999999</v>
      </c>
      <c r="V193" s="7">
        <f t="shared" si="10"/>
        <v>2.3892199999999999</v>
      </c>
      <c r="W193">
        <f t="shared" si="11"/>
        <v>1</v>
      </c>
    </row>
    <row r="194" spans="1:23" x14ac:dyDescent="0.45">
      <c r="A194" s="6" t="s">
        <v>677</v>
      </c>
      <c r="B194" s="6" t="s">
        <v>894</v>
      </c>
      <c r="C194" s="6"/>
      <c r="D194" s="6"/>
      <c r="E194" s="6" t="s">
        <v>677</v>
      </c>
      <c r="F194" s="14">
        <v>3.0588500000000001</v>
      </c>
      <c r="G194" s="14">
        <v>1.6129899999999999</v>
      </c>
      <c r="H194" s="14">
        <v>1.6278999999999998E-2</v>
      </c>
      <c r="I194" s="6"/>
      <c r="J194" s="6" t="s">
        <v>677</v>
      </c>
      <c r="K194" s="14">
        <v>3.2914568869667526</v>
      </c>
      <c r="L194" s="14">
        <v>1.71872630078948</v>
      </c>
      <c r="M194" s="14">
        <v>1.4741936126965401E-2</v>
      </c>
      <c r="N194" s="7"/>
      <c r="O194" s="6"/>
      <c r="P194" s="14"/>
      <c r="Q194" s="14"/>
      <c r="R194" s="14"/>
      <c r="S194" s="14"/>
      <c r="T194" s="7">
        <f t="shared" si="9"/>
        <v>1.4741936126965401E-2</v>
      </c>
      <c r="U194" s="7">
        <f t="shared" si="12"/>
        <v>3.0588500000000001</v>
      </c>
      <c r="V194" s="7">
        <f t="shared" si="10"/>
        <v>2.3887881503947401</v>
      </c>
      <c r="W194">
        <f t="shared" si="11"/>
        <v>2</v>
      </c>
    </row>
    <row r="195" spans="1:23" x14ac:dyDescent="0.45">
      <c r="A195" s="6" t="s">
        <v>210</v>
      </c>
      <c r="B195" s="6" t="s">
        <v>212</v>
      </c>
      <c r="C195" s="6"/>
      <c r="D195" s="6"/>
      <c r="E195" s="6"/>
      <c r="F195" s="14"/>
      <c r="G195" s="14"/>
      <c r="H195" s="14"/>
      <c r="I195" s="6"/>
      <c r="J195" s="6" t="s">
        <v>210</v>
      </c>
      <c r="K195" s="14">
        <v>3.6031830264003308</v>
      </c>
      <c r="L195" s="14">
        <v>1.8492719364090699</v>
      </c>
      <c r="M195" s="14">
        <v>7.0798466536438802E-3</v>
      </c>
      <c r="N195" s="7"/>
      <c r="O195" s="6" t="s">
        <v>210</v>
      </c>
      <c r="P195" s="14">
        <v>2.9252699999999998</v>
      </c>
      <c r="Q195" s="14">
        <v>1.54857</v>
      </c>
      <c r="R195" s="14">
        <v>1.4350999999999999E-2</v>
      </c>
      <c r="S195" s="14"/>
      <c r="T195" s="7">
        <f t="shared" si="9"/>
        <v>7.0798466536438802E-3</v>
      </c>
      <c r="U195" s="7">
        <f t="shared" si="12"/>
        <v>2.9252699999999998</v>
      </c>
      <c r="V195" s="7">
        <f t="shared" si="10"/>
        <v>2.3872709682045348</v>
      </c>
      <c r="W195">
        <f t="shared" si="11"/>
        <v>2</v>
      </c>
    </row>
    <row r="196" spans="1:23" x14ac:dyDescent="0.45">
      <c r="A196" s="6" t="s">
        <v>536</v>
      </c>
      <c r="B196" s="6" t="s">
        <v>538</v>
      </c>
      <c r="C196" s="6"/>
      <c r="D196" s="6"/>
      <c r="E196" s="6" t="s">
        <v>536</v>
      </c>
      <c r="F196" s="14">
        <v>2.61476</v>
      </c>
      <c r="G196" s="14">
        <v>1.3866799999999999</v>
      </c>
      <c r="H196" s="14">
        <v>1.6143000000000001E-2</v>
      </c>
      <c r="I196" s="6"/>
      <c r="J196" s="6" t="s">
        <v>536</v>
      </c>
      <c r="K196" s="14">
        <v>3.3750410718697323</v>
      </c>
      <c r="L196" s="14">
        <v>1.75490505885154</v>
      </c>
      <c r="M196" s="14">
        <v>2.93810910200651E-3</v>
      </c>
      <c r="N196" s="7"/>
      <c r="O196" s="6" t="s">
        <v>536</v>
      </c>
      <c r="P196" s="14">
        <v>2.3768799999999999</v>
      </c>
      <c r="Q196" s="14">
        <v>1.2490699999999999</v>
      </c>
      <c r="R196" s="14">
        <v>9.0860000000000003E-3</v>
      </c>
      <c r="S196" s="14"/>
      <c r="T196" s="7">
        <f t="shared" si="9"/>
        <v>2.93810910200651E-3</v>
      </c>
      <c r="U196" s="7">
        <f t="shared" si="12"/>
        <v>2.61476</v>
      </c>
      <c r="V196" s="7">
        <f t="shared" si="10"/>
        <v>2.3768799999999999</v>
      </c>
      <c r="W196">
        <f t="shared" si="11"/>
        <v>3</v>
      </c>
    </row>
    <row r="197" spans="1:23" x14ac:dyDescent="0.45">
      <c r="A197" s="6" t="s">
        <v>374</v>
      </c>
      <c r="B197" s="6" t="s">
        <v>836</v>
      </c>
      <c r="C197" s="6"/>
      <c r="D197" s="6"/>
      <c r="E197" s="6" t="s">
        <v>374</v>
      </c>
      <c r="F197" s="14">
        <v>2.3749400000000001</v>
      </c>
      <c r="G197" s="14">
        <v>1.2478899999999999</v>
      </c>
      <c r="H197" s="14">
        <v>3.0282E-2</v>
      </c>
      <c r="I197" s="6"/>
      <c r="J197" s="6" t="s">
        <v>374</v>
      </c>
      <c r="K197" s="14">
        <v>2.8488097464945796</v>
      </c>
      <c r="L197" s="14">
        <v>1.5103592766446099</v>
      </c>
      <c r="M197" s="14">
        <v>9.0124077256281895E-3</v>
      </c>
      <c r="N197" s="7"/>
      <c r="O197" s="6" t="s">
        <v>374</v>
      </c>
      <c r="P197" s="14">
        <v>2.7845399999999998</v>
      </c>
      <c r="Q197" s="14">
        <v>1.4774400000000001</v>
      </c>
      <c r="R197" s="14">
        <v>1.1289E-2</v>
      </c>
      <c r="S197" s="14"/>
      <c r="T197" s="7">
        <f t="shared" si="9"/>
        <v>9.0124077256281895E-3</v>
      </c>
      <c r="U197" s="7">
        <f t="shared" si="12"/>
        <v>2.7845399999999998</v>
      </c>
      <c r="V197" s="7">
        <f t="shared" si="10"/>
        <v>2.3749400000000001</v>
      </c>
      <c r="W197">
        <f t="shared" si="11"/>
        <v>3</v>
      </c>
    </row>
    <row r="198" spans="1:23" x14ac:dyDescent="0.45">
      <c r="A198" s="6" t="s">
        <v>786</v>
      </c>
      <c r="B198" s="6" t="s">
        <v>788</v>
      </c>
      <c r="C198" s="6"/>
      <c r="D198" s="6"/>
      <c r="E198" s="6" t="s">
        <v>786</v>
      </c>
      <c r="F198" s="14">
        <v>2.6888299999999998</v>
      </c>
      <c r="G198" s="14">
        <v>1.4269799999999999</v>
      </c>
      <c r="H198" s="14">
        <v>4.5914999999999997E-2</v>
      </c>
      <c r="I198" s="6"/>
      <c r="J198" s="6" t="s">
        <v>786</v>
      </c>
      <c r="K198" s="14">
        <v>3.8892745102403019</v>
      </c>
      <c r="L198" s="14">
        <v>1.95950106572756</v>
      </c>
      <c r="M198" s="14">
        <v>6.2426903433439604E-3</v>
      </c>
      <c r="P198" s="13"/>
      <c r="Q198" s="13"/>
      <c r="R198" s="13"/>
      <c r="S198" s="13"/>
      <c r="T198" s="7">
        <f t="shared" si="9"/>
        <v>6.2426903433439604E-3</v>
      </c>
      <c r="U198" s="7">
        <f t="shared" si="12"/>
        <v>2.6888299999999998</v>
      </c>
      <c r="V198" s="7">
        <f t="shared" si="10"/>
        <v>2.32416553286378</v>
      </c>
      <c r="W198">
        <f t="shared" si="11"/>
        <v>2</v>
      </c>
    </row>
    <row r="199" spans="1:23" x14ac:dyDescent="0.45">
      <c r="A199" s="6" t="s">
        <v>710</v>
      </c>
      <c r="B199" s="6" t="s">
        <v>712</v>
      </c>
      <c r="C199" s="6"/>
      <c r="D199" s="6"/>
      <c r="E199" s="6" t="s">
        <v>710</v>
      </c>
      <c r="F199" s="14">
        <v>2.3164899999999999</v>
      </c>
      <c r="G199" s="14">
        <v>1.21194</v>
      </c>
      <c r="H199" s="14">
        <v>2.1963E-2</v>
      </c>
      <c r="I199" s="6"/>
      <c r="J199" s="6" t="s">
        <v>710</v>
      </c>
      <c r="K199" s="14">
        <v>3.4407060946362966</v>
      </c>
      <c r="L199" s="14">
        <v>1.78270466222313</v>
      </c>
      <c r="M199" s="14">
        <v>7.3485883400558104E-3</v>
      </c>
      <c r="N199" s="7"/>
      <c r="O199" s="6" t="s">
        <v>710</v>
      </c>
      <c r="P199" s="14">
        <v>2.8806799999999999</v>
      </c>
      <c r="Q199" s="14">
        <v>1.52641</v>
      </c>
      <c r="R199" s="14">
        <v>1.7663999999999999E-2</v>
      </c>
      <c r="S199" s="14"/>
      <c r="T199" s="7">
        <f t="shared" si="9"/>
        <v>7.3485883400558104E-3</v>
      </c>
      <c r="U199" s="7">
        <f t="shared" si="12"/>
        <v>2.8806799999999999</v>
      </c>
      <c r="V199" s="7">
        <f t="shared" si="10"/>
        <v>2.3164899999999999</v>
      </c>
      <c r="W199">
        <f t="shared" si="11"/>
        <v>3</v>
      </c>
    </row>
    <row r="200" spans="1:23" x14ac:dyDescent="0.45">
      <c r="A200" s="6" t="s">
        <v>213</v>
      </c>
      <c r="B200" s="6" t="s">
        <v>215</v>
      </c>
      <c r="C200" s="6"/>
      <c r="D200" s="6"/>
      <c r="E200" s="6" t="s">
        <v>213</v>
      </c>
      <c r="F200" s="14">
        <v>2.4846499999999998</v>
      </c>
      <c r="G200" s="14">
        <v>1.31304</v>
      </c>
      <c r="H200" s="14">
        <v>3.9487000000000001E-2</v>
      </c>
      <c r="I200" s="6"/>
      <c r="J200" s="6" t="s">
        <v>213</v>
      </c>
      <c r="K200" s="14">
        <v>4.4111333986077259</v>
      </c>
      <c r="L200" s="14">
        <v>2.1411493901285601</v>
      </c>
      <c r="M200" s="14">
        <v>8.5481537520167104E-3</v>
      </c>
      <c r="N200" s="7"/>
      <c r="O200" s="6"/>
      <c r="P200" s="14"/>
      <c r="Q200" s="14"/>
      <c r="R200" s="14"/>
      <c r="S200" s="14"/>
      <c r="T200" s="7">
        <f t="shared" ref="T200:T263" si="13">MIN(H200,M200,R200)</f>
        <v>8.5481537520167104E-3</v>
      </c>
      <c r="U200" s="7">
        <f t="shared" si="12"/>
        <v>2.4846499999999998</v>
      </c>
      <c r="V200" s="7">
        <f t="shared" ref="V200:V263" si="14">MEDIAN(F200,L200,P200)</f>
        <v>2.3128996950642797</v>
      </c>
      <c r="W200">
        <f t="shared" ref="W200:W263" si="15">COUNT(F200,K200,P200)</f>
        <v>2</v>
      </c>
    </row>
    <row r="201" spans="1:23" x14ac:dyDescent="0.45">
      <c r="A201" s="6" t="s">
        <v>308</v>
      </c>
      <c r="B201" s="6"/>
      <c r="C201" s="6"/>
      <c r="D201" s="6"/>
      <c r="E201" s="6"/>
      <c r="F201" s="14"/>
      <c r="G201" s="14"/>
      <c r="H201" s="14"/>
      <c r="I201" s="6"/>
      <c r="J201" s="6" t="s">
        <v>308</v>
      </c>
      <c r="K201" s="14">
        <v>4.9399299936459879</v>
      </c>
      <c r="L201" s="14">
        <v>2.3044905967622999</v>
      </c>
      <c r="M201" s="14">
        <v>3.3886910200013998E-2</v>
      </c>
      <c r="N201" s="7"/>
      <c r="O201" s="6"/>
      <c r="P201" s="14"/>
      <c r="Q201" s="14"/>
      <c r="R201" s="14"/>
      <c r="S201" s="14"/>
      <c r="T201" s="7">
        <f t="shared" si="13"/>
        <v>3.3886910200013998E-2</v>
      </c>
      <c r="U201" s="7">
        <f t="shared" si="12"/>
        <v>2.3044905967622999</v>
      </c>
      <c r="V201" s="7">
        <f t="shared" si="14"/>
        <v>2.3044905967622999</v>
      </c>
      <c r="W201">
        <f t="shared" si="15"/>
        <v>1</v>
      </c>
    </row>
    <row r="202" spans="1:23" x14ac:dyDescent="0.45">
      <c r="A202" s="6" t="s">
        <v>71</v>
      </c>
      <c r="B202" s="6" t="s">
        <v>807</v>
      </c>
      <c r="C202" s="6"/>
      <c r="D202" s="6"/>
      <c r="E202" s="6"/>
      <c r="F202" s="14"/>
      <c r="G202" s="14"/>
      <c r="H202" s="14"/>
      <c r="I202" s="6"/>
      <c r="J202" s="6" t="s">
        <v>71</v>
      </c>
      <c r="K202" s="14">
        <v>3.0040751370983574</v>
      </c>
      <c r="L202" s="14">
        <v>1.5869208975937099</v>
      </c>
      <c r="M202" s="14">
        <v>2.4581462197590699E-2</v>
      </c>
      <c r="N202" s="7"/>
      <c r="O202" s="6" t="s">
        <v>71</v>
      </c>
      <c r="P202" s="14">
        <v>3.0117699999999998</v>
      </c>
      <c r="Q202" s="14">
        <v>1.5906100000000001</v>
      </c>
      <c r="R202" s="14">
        <v>1.3838E-2</v>
      </c>
      <c r="S202" s="14"/>
      <c r="T202" s="7">
        <f t="shared" si="13"/>
        <v>1.3838E-2</v>
      </c>
      <c r="U202" s="7">
        <f t="shared" si="12"/>
        <v>3.0117699999999998</v>
      </c>
      <c r="V202" s="7">
        <f t="shared" si="14"/>
        <v>2.299345448796855</v>
      </c>
      <c r="W202">
        <f t="shared" si="15"/>
        <v>2</v>
      </c>
    </row>
    <row r="203" spans="1:23" x14ac:dyDescent="0.45">
      <c r="A203" s="6" t="s">
        <v>441</v>
      </c>
      <c r="B203" s="6" t="s">
        <v>443</v>
      </c>
      <c r="C203" s="6"/>
      <c r="D203" s="6"/>
      <c r="E203" s="6"/>
      <c r="F203" s="14"/>
      <c r="G203" s="14"/>
      <c r="H203" s="14"/>
      <c r="I203" s="6"/>
      <c r="J203" s="6" t="s">
        <v>441</v>
      </c>
      <c r="K203" s="14">
        <v>3.0600535901548356</v>
      </c>
      <c r="L203" s="14">
        <v>1.6135569187916601</v>
      </c>
      <c r="M203" s="14">
        <v>2.3269141144427699E-2</v>
      </c>
      <c r="N203" s="7"/>
      <c r="O203" s="6" t="s">
        <v>441</v>
      </c>
      <c r="P203" s="14">
        <v>2.9581</v>
      </c>
      <c r="Q203" s="14">
        <v>1.56467</v>
      </c>
      <c r="R203" s="14">
        <v>2.2665999999999999E-2</v>
      </c>
      <c r="S203" s="14"/>
      <c r="T203" s="7">
        <f t="shared" si="13"/>
        <v>2.2665999999999999E-2</v>
      </c>
      <c r="U203" s="7">
        <f t="shared" si="12"/>
        <v>2.9581</v>
      </c>
      <c r="V203" s="7">
        <f t="shared" si="14"/>
        <v>2.2858284593958302</v>
      </c>
      <c r="W203">
        <f t="shared" si="15"/>
        <v>2</v>
      </c>
    </row>
    <row r="204" spans="1:23" x14ac:dyDescent="0.45">
      <c r="A204" s="6" t="s">
        <v>470</v>
      </c>
      <c r="B204" s="6" t="s">
        <v>472</v>
      </c>
      <c r="C204" s="6"/>
      <c r="D204" s="6"/>
      <c r="E204" s="6" t="s">
        <v>470</v>
      </c>
      <c r="F204" s="14">
        <v>3.0268999999999999</v>
      </c>
      <c r="G204" s="14">
        <v>1.5978399999999999</v>
      </c>
      <c r="H204" s="14">
        <v>1.2707E-2</v>
      </c>
      <c r="I204" s="6"/>
      <c r="J204" s="6" t="s">
        <v>470</v>
      </c>
      <c r="K204" s="14">
        <v>2.914477435433191</v>
      </c>
      <c r="L204" s="14">
        <v>1.5432372320048</v>
      </c>
      <c r="M204" s="14">
        <v>4.2733180379321903E-2</v>
      </c>
      <c r="N204" s="7"/>
      <c r="O204" s="6"/>
      <c r="P204" s="14"/>
      <c r="Q204" s="14"/>
      <c r="R204" s="14"/>
      <c r="S204" s="14"/>
      <c r="T204" s="7">
        <f t="shared" si="13"/>
        <v>1.2707E-2</v>
      </c>
      <c r="U204" s="7">
        <f t="shared" si="12"/>
        <v>3.0268999999999999</v>
      </c>
      <c r="V204" s="7">
        <f t="shared" si="14"/>
        <v>2.2850686160024001</v>
      </c>
      <c r="W204">
        <f t="shared" si="15"/>
        <v>2</v>
      </c>
    </row>
    <row r="205" spans="1:23" x14ac:dyDescent="0.45">
      <c r="A205" s="6" t="s">
        <v>740</v>
      </c>
      <c r="B205" s="6" t="s">
        <v>871</v>
      </c>
      <c r="C205" s="6"/>
      <c r="D205" s="6"/>
      <c r="E205" s="6" t="s">
        <v>740</v>
      </c>
      <c r="F205" s="14">
        <v>2.4628999999999999</v>
      </c>
      <c r="G205" s="14">
        <v>1.30036</v>
      </c>
      <c r="H205" s="14">
        <v>3.5249999999999999E-3</v>
      </c>
      <c r="I205" s="6"/>
      <c r="J205" s="6" t="s">
        <v>740</v>
      </c>
      <c r="K205" s="14">
        <v>2.2205438129032276</v>
      </c>
      <c r="L205" s="14">
        <v>1.1509130369815099</v>
      </c>
      <c r="M205" s="14">
        <v>1.3025829816071101E-2</v>
      </c>
      <c r="N205" s="7"/>
      <c r="O205" s="6" t="s">
        <v>740</v>
      </c>
      <c r="P205" s="14">
        <v>2.2685</v>
      </c>
      <c r="Q205" s="14">
        <v>1.18174</v>
      </c>
      <c r="R205" s="14">
        <v>1.9743E-2</v>
      </c>
      <c r="S205" s="14"/>
      <c r="T205" s="7">
        <f t="shared" si="13"/>
        <v>3.5249999999999999E-3</v>
      </c>
      <c r="U205" s="7">
        <f t="shared" si="12"/>
        <v>2.4628999999999999</v>
      </c>
      <c r="V205" s="7">
        <f t="shared" si="14"/>
        <v>2.2685</v>
      </c>
      <c r="W205">
        <f t="shared" si="15"/>
        <v>3</v>
      </c>
    </row>
    <row r="206" spans="1:23" x14ac:dyDescent="0.45">
      <c r="A206" s="6" t="s">
        <v>716</v>
      </c>
      <c r="B206" s="6" t="s">
        <v>718</v>
      </c>
      <c r="C206" s="6"/>
      <c r="D206" s="6"/>
      <c r="E206" s="6" t="s">
        <v>716</v>
      </c>
      <c r="F206" s="14">
        <v>2.2558500000000001</v>
      </c>
      <c r="G206" s="14">
        <v>1.17367</v>
      </c>
      <c r="H206" s="14">
        <v>2.5330999999999999E-2</v>
      </c>
      <c r="I206" s="6"/>
      <c r="J206" s="6" t="s">
        <v>716</v>
      </c>
      <c r="K206" s="14">
        <v>3.041730911155931</v>
      </c>
      <c r="L206" s="14">
        <v>1.60489252968563</v>
      </c>
      <c r="M206" s="14">
        <v>8.6429641127044703E-3</v>
      </c>
      <c r="N206" s="7"/>
      <c r="O206" s="6" t="s">
        <v>716</v>
      </c>
      <c r="P206" s="14">
        <v>2.5588799999999998</v>
      </c>
      <c r="Q206" s="14">
        <v>1.35551</v>
      </c>
      <c r="R206" s="14">
        <v>1.7663999999999999E-2</v>
      </c>
      <c r="S206" s="14"/>
      <c r="T206" s="7">
        <f t="shared" si="13"/>
        <v>8.6429641127044703E-3</v>
      </c>
      <c r="U206" s="7">
        <f t="shared" si="12"/>
        <v>2.5588799999999998</v>
      </c>
      <c r="V206" s="7">
        <f t="shared" si="14"/>
        <v>2.2558500000000001</v>
      </c>
      <c r="W206">
        <f t="shared" si="15"/>
        <v>3</v>
      </c>
    </row>
    <row r="207" spans="1:23" x14ac:dyDescent="0.45">
      <c r="A207" s="6" t="s">
        <v>193</v>
      </c>
      <c r="B207" s="6"/>
      <c r="C207" s="6"/>
      <c r="D207" s="6"/>
      <c r="E207" s="6"/>
      <c r="F207" s="14"/>
      <c r="G207" s="14"/>
      <c r="H207" s="14"/>
      <c r="I207" s="6"/>
      <c r="J207" s="6" t="s">
        <v>193</v>
      </c>
      <c r="K207" s="14">
        <v>4.7650375902607314</v>
      </c>
      <c r="L207" s="14">
        <v>2.2524875952619401</v>
      </c>
      <c r="M207" s="14">
        <v>2.68355636684833E-2</v>
      </c>
      <c r="N207" s="7"/>
      <c r="O207" s="6"/>
      <c r="P207" s="14"/>
      <c r="Q207" s="14"/>
      <c r="R207" s="14"/>
      <c r="S207" s="14"/>
      <c r="T207" s="7">
        <f t="shared" si="13"/>
        <v>2.68355636684833E-2</v>
      </c>
      <c r="U207" s="7">
        <f t="shared" si="12"/>
        <v>2.2524875952619401</v>
      </c>
      <c r="V207" s="7">
        <f t="shared" si="14"/>
        <v>2.2524875952619401</v>
      </c>
      <c r="W207">
        <f t="shared" si="15"/>
        <v>1</v>
      </c>
    </row>
    <row r="208" spans="1:23" x14ac:dyDescent="0.45">
      <c r="A208" s="6" t="s">
        <v>744</v>
      </c>
      <c r="B208" s="6" t="s">
        <v>898</v>
      </c>
      <c r="C208" s="6"/>
      <c r="D208" s="6"/>
      <c r="E208" s="6" t="s">
        <v>744</v>
      </c>
      <c r="F208" s="14">
        <v>2.96767</v>
      </c>
      <c r="G208" s="14">
        <v>1.5693299999999999</v>
      </c>
      <c r="H208" s="14">
        <v>3.5151000000000002E-2</v>
      </c>
      <c r="I208" s="6"/>
      <c r="J208" s="6" t="s">
        <v>744</v>
      </c>
      <c r="K208" s="14">
        <v>2.8484020249368007</v>
      </c>
      <c r="L208" s="14">
        <v>1.5101527834005199</v>
      </c>
      <c r="M208" s="14">
        <v>3.5588026396186301E-2</v>
      </c>
      <c r="N208" s="7"/>
      <c r="O208" s="6"/>
      <c r="P208" s="14"/>
      <c r="Q208" s="14"/>
      <c r="R208" s="14"/>
      <c r="S208" s="14"/>
      <c r="T208" s="7">
        <f t="shared" si="13"/>
        <v>3.5151000000000002E-2</v>
      </c>
      <c r="U208" s="7">
        <f t="shared" si="12"/>
        <v>2.96767</v>
      </c>
      <c r="V208" s="7">
        <f t="shared" si="14"/>
        <v>2.2389113917002601</v>
      </c>
      <c r="W208">
        <f t="shared" si="15"/>
        <v>2</v>
      </c>
    </row>
    <row r="209" spans="1:23" x14ac:dyDescent="0.45">
      <c r="A209" s="6" t="s">
        <v>282</v>
      </c>
      <c r="B209" s="6"/>
      <c r="C209" s="6"/>
      <c r="D209" s="6"/>
      <c r="E209" s="6"/>
      <c r="F209" s="14"/>
      <c r="G209" s="14"/>
      <c r="H209" s="14"/>
      <c r="I209" s="6"/>
      <c r="J209" s="6" t="s">
        <v>282</v>
      </c>
      <c r="K209" s="14">
        <v>4.5672895295564766</v>
      </c>
      <c r="L209" s="14">
        <v>2.1913382479197998</v>
      </c>
      <c r="M209" s="14">
        <v>2.6239179710828699E-2</v>
      </c>
      <c r="N209" s="7"/>
      <c r="O209" s="6"/>
      <c r="P209" s="14"/>
      <c r="Q209" s="14"/>
      <c r="R209" s="14"/>
      <c r="S209" s="14"/>
      <c r="T209" s="7">
        <f t="shared" si="13"/>
        <v>2.6239179710828699E-2</v>
      </c>
      <c r="U209" s="7">
        <f t="shared" si="12"/>
        <v>2.1913382479197998</v>
      </c>
      <c r="V209" s="7">
        <f t="shared" si="14"/>
        <v>2.1913382479197998</v>
      </c>
      <c r="W209">
        <f t="shared" si="15"/>
        <v>1</v>
      </c>
    </row>
    <row r="210" spans="1:23" x14ac:dyDescent="0.45">
      <c r="A210" s="6" t="s">
        <v>294</v>
      </c>
      <c r="B210" s="6" t="s">
        <v>296</v>
      </c>
      <c r="C210" s="6"/>
      <c r="D210" s="6"/>
      <c r="E210" s="6" t="s">
        <v>294</v>
      </c>
      <c r="F210" s="14">
        <v>2.8587400000000001</v>
      </c>
      <c r="G210" s="14">
        <v>1.5153799999999999</v>
      </c>
      <c r="H210" s="14">
        <v>9.1690000000000001E-3</v>
      </c>
      <c r="I210" s="6"/>
      <c r="J210" s="6" t="s">
        <v>294</v>
      </c>
      <c r="K210" s="14">
        <v>2.8453054086744474</v>
      </c>
      <c r="L210" s="14">
        <v>1.50858351647987</v>
      </c>
      <c r="M210" s="14">
        <v>2.7322850489090701E-2</v>
      </c>
      <c r="N210" s="7"/>
      <c r="O210" s="6"/>
      <c r="P210" s="14"/>
      <c r="Q210" s="14"/>
      <c r="R210" s="14"/>
      <c r="S210" s="14"/>
      <c r="T210" s="7">
        <f t="shared" si="13"/>
        <v>9.1690000000000001E-3</v>
      </c>
      <c r="U210" s="7">
        <f t="shared" si="12"/>
        <v>2.8587400000000001</v>
      </c>
      <c r="V210" s="7">
        <f t="shared" si="14"/>
        <v>2.1836617582399351</v>
      </c>
      <c r="W210">
        <f t="shared" si="15"/>
        <v>2</v>
      </c>
    </row>
    <row r="211" spans="1:23" x14ac:dyDescent="0.45">
      <c r="A211" s="6" t="s">
        <v>411</v>
      </c>
      <c r="B211" s="6" t="s">
        <v>846</v>
      </c>
      <c r="C211" s="6"/>
      <c r="D211" s="6"/>
      <c r="E211" s="6" t="s">
        <v>411</v>
      </c>
      <c r="F211" s="14">
        <v>2.0275400000000001</v>
      </c>
      <c r="G211" s="14">
        <v>1.01973</v>
      </c>
      <c r="H211" s="14">
        <v>1.9036999999999998E-2</v>
      </c>
      <c r="I211" s="6"/>
      <c r="J211" s="6" t="s">
        <v>411</v>
      </c>
      <c r="K211" s="14">
        <v>4.5299329395696351</v>
      </c>
      <c r="L211" s="14">
        <v>2.1794896929941499</v>
      </c>
      <c r="M211" s="14">
        <v>4.6973345764714002E-3</v>
      </c>
      <c r="N211" s="7"/>
      <c r="O211" s="6" t="s">
        <v>411</v>
      </c>
      <c r="P211" s="14">
        <v>3.1866699999999999</v>
      </c>
      <c r="Q211" s="14">
        <v>1.67205</v>
      </c>
      <c r="R211" s="14">
        <v>1.8662000000000002E-2</v>
      </c>
      <c r="S211" s="14"/>
      <c r="T211" s="7">
        <f t="shared" si="13"/>
        <v>4.6973345764714002E-3</v>
      </c>
      <c r="U211" s="7">
        <f t="shared" si="12"/>
        <v>3.1866699999999999</v>
      </c>
      <c r="V211" s="7">
        <f t="shared" si="14"/>
        <v>2.1794896929941499</v>
      </c>
      <c r="W211">
        <f t="shared" si="15"/>
        <v>3</v>
      </c>
    </row>
    <row r="212" spans="1:23" x14ac:dyDescent="0.45">
      <c r="A212" s="6" t="s">
        <v>106</v>
      </c>
      <c r="B212" s="6"/>
      <c r="C212" s="6"/>
      <c r="D212" s="6"/>
      <c r="E212" s="6"/>
      <c r="F212" s="14"/>
      <c r="G212" s="14"/>
      <c r="H212" s="14"/>
      <c r="I212" s="6"/>
      <c r="J212" s="6" t="s">
        <v>106</v>
      </c>
      <c r="K212" s="14">
        <v>4.528011002088336</v>
      </c>
      <c r="L212" s="14">
        <v>2.1788774636112702</v>
      </c>
      <c r="M212" s="14">
        <v>9.3340928433657405E-3</v>
      </c>
      <c r="N212" s="7"/>
      <c r="O212" s="6"/>
      <c r="P212" s="14"/>
      <c r="Q212" s="14"/>
      <c r="R212" s="14"/>
      <c r="S212" s="14"/>
      <c r="T212" s="7">
        <f t="shared" si="13"/>
        <v>9.3340928433657405E-3</v>
      </c>
      <c r="U212" s="7">
        <f t="shared" si="12"/>
        <v>2.1788774636112702</v>
      </c>
      <c r="V212" s="7">
        <f t="shared" si="14"/>
        <v>2.1788774636112702</v>
      </c>
      <c r="W212">
        <f t="shared" si="15"/>
        <v>1</v>
      </c>
    </row>
    <row r="213" spans="1:23" x14ac:dyDescent="0.45">
      <c r="A213" s="6" t="s">
        <v>311</v>
      </c>
      <c r="B213" s="6" t="s">
        <v>313</v>
      </c>
      <c r="C213" s="6"/>
      <c r="D213" s="6"/>
      <c r="E213" s="6" t="s">
        <v>311</v>
      </c>
      <c r="F213" s="14">
        <v>2.3304200000000002</v>
      </c>
      <c r="G213" s="14">
        <v>1.2205900000000001</v>
      </c>
      <c r="H213" s="14">
        <v>2.4643000000000002E-2</v>
      </c>
      <c r="I213" s="6"/>
      <c r="J213" s="6" t="s">
        <v>311</v>
      </c>
      <c r="K213" s="14">
        <v>2.7443623942199946</v>
      </c>
      <c r="L213" s="14">
        <v>1.4564710025832199</v>
      </c>
      <c r="M213" s="14">
        <v>1.1432966884810899E-2</v>
      </c>
      <c r="N213" s="7"/>
      <c r="O213" s="6" t="s">
        <v>311</v>
      </c>
      <c r="P213" s="14">
        <v>2.1437300000000001</v>
      </c>
      <c r="Q213" s="14">
        <v>1.10012</v>
      </c>
      <c r="R213" s="14">
        <v>3.5928000000000002E-2</v>
      </c>
      <c r="S213" s="14"/>
      <c r="T213" s="7">
        <f t="shared" si="13"/>
        <v>1.1432966884810899E-2</v>
      </c>
      <c r="U213" s="7">
        <f t="shared" si="12"/>
        <v>2.3304200000000002</v>
      </c>
      <c r="V213" s="7">
        <f t="shared" si="14"/>
        <v>2.1437300000000001</v>
      </c>
      <c r="W213">
        <f t="shared" si="15"/>
        <v>3</v>
      </c>
    </row>
    <row r="214" spans="1:23" x14ac:dyDescent="0.45">
      <c r="A214" s="6" t="s">
        <v>568</v>
      </c>
      <c r="B214" s="6" t="s">
        <v>570</v>
      </c>
      <c r="C214" s="6"/>
      <c r="D214" s="6"/>
      <c r="E214" s="6" t="s">
        <v>568</v>
      </c>
      <c r="F214" s="14">
        <v>2.7519800000000001</v>
      </c>
      <c r="G214" s="14">
        <v>1.4604699999999999</v>
      </c>
      <c r="H214" s="14">
        <v>7.0020000000000004E-3</v>
      </c>
      <c r="I214" s="6"/>
      <c r="J214" s="6" t="s">
        <v>568</v>
      </c>
      <c r="K214" s="14">
        <v>2.8034471588360517</v>
      </c>
      <c r="L214" s="14">
        <v>1.48720187722223</v>
      </c>
      <c r="M214" s="14">
        <v>2.7780228221907999E-2</v>
      </c>
      <c r="N214" s="7"/>
      <c r="O214" s="6"/>
      <c r="P214" s="14"/>
      <c r="Q214" s="14"/>
      <c r="R214" s="14"/>
      <c r="S214" s="14"/>
      <c r="T214" s="7">
        <f t="shared" si="13"/>
        <v>7.0020000000000004E-3</v>
      </c>
      <c r="U214" s="7">
        <f t="shared" ref="U214:U273" si="16">MAX(F214,L214,P214)</f>
        <v>2.7519800000000001</v>
      </c>
      <c r="V214" s="7">
        <f t="shared" si="14"/>
        <v>2.1195909386111151</v>
      </c>
      <c r="W214">
        <f t="shared" si="15"/>
        <v>2</v>
      </c>
    </row>
    <row r="215" spans="1:23" x14ac:dyDescent="0.45">
      <c r="A215" s="6" t="s">
        <v>624</v>
      </c>
      <c r="B215" s="6" t="s">
        <v>626</v>
      </c>
      <c r="C215" s="6"/>
      <c r="D215" s="6"/>
      <c r="E215" s="6" t="s">
        <v>624</v>
      </c>
      <c r="F215" s="14">
        <v>2.3523100000000001</v>
      </c>
      <c r="G215" s="14">
        <v>1.2340800000000001</v>
      </c>
      <c r="H215" s="14">
        <v>1.2904000000000001E-2</v>
      </c>
      <c r="I215" s="6"/>
      <c r="J215" s="6" t="s">
        <v>624</v>
      </c>
      <c r="K215" s="14">
        <v>2.7447724662493158</v>
      </c>
      <c r="L215" s="14">
        <v>1.4566865589137701</v>
      </c>
      <c r="M215" s="14">
        <v>1.0129440238918701E-2</v>
      </c>
      <c r="N215" s="7"/>
      <c r="O215" s="6" t="s">
        <v>624</v>
      </c>
      <c r="P215" s="14">
        <v>2.0914999999999999</v>
      </c>
      <c r="Q215" s="14">
        <v>1.06454</v>
      </c>
      <c r="R215" s="14">
        <v>4.1866E-2</v>
      </c>
      <c r="S215" s="14"/>
      <c r="T215" s="7">
        <f t="shared" si="13"/>
        <v>1.0129440238918701E-2</v>
      </c>
      <c r="U215" s="7">
        <f t="shared" si="16"/>
        <v>2.3523100000000001</v>
      </c>
      <c r="V215" s="7">
        <f t="shared" si="14"/>
        <v>2.0914999999999999</v>
      </c>
      <c r="W215">
        <f t="shared" si="15"/>
        <v>3</v>
      </c>
    </row>
    <row r="216" spans="1:23" x14ac:dyDescent="0.45">
      <c r="A216" s="6" t="s">
        <v>750</v>
      </c>
      <c r="B216" s="6" t="s">
        <v>872</v>
      </c>
      <c r="C216" s="6"/>
      <c r="D216" s="6"/>
      <c r="E216" s="6" t="s">
        <v>750</v>
      </c>
      <c r="F216" s="14">
        <v>2.0857399999999999</v>
      </c>
      <c r="G216" s="14">
        <v>1.0605599999999999</v>
      </c>
      <c r="H216" s="14">
        <v>1.6278999999999998E-2</v>
      </c>
      <c r="I216" s="6"/>
      <c r="J216" s="6" t="s">
        <v>750</v>
      </c>
      <c r="K216" s="14">
        <v>2.8557497425629683</v>
      </c>
      <c r="L216" s="14">
        <v>1.5138695574543399</v>
      </c>
      <c r="M216" s="14">
        <v>1.1952643830241499E-2</v>
      </c>
      <c r="N216" s="7"/>
      <c r="O216" s="6" t="s">
        <v>750</v>
      </c>
      <c r="P216" s="14">
        <v>2.9420099999999998</v>
      </c>
      <c r="Q216" s="14">
        <v>1.5568</v>
      </c>
      <c r="R216" s="14">
        <v>1.1475000000000001E-2</v>
      </c>
      <c r="S216" s="14"/>
      <c r="T216" s="7">
        <f t="shared" si="13"/>
        <v>1.1475000000000001E-2</v>
      </c>
      <c r="U216" s="7">
        <f t="shared" si="16"/>
        <v>2.9420099999999998</v>
      </c>
      <c r="V216" s="7">
        <f t="shared" si="14"/>
        <v>2.0857399999999999</v>
      </c>
      <c r="W216">
        <f t="shared" si="15"/>
        <v>3</v>
      </c>
    </row>
    <row r="217" spans="1:23" x14ac:dyDescent="0.45">
      <c r="A217" s="6" t="s">
        <v>692</v>
      </c>
      <c r="B217" s="6" t="s">
        <v>870</v>
      </c>
      <c r="C217" s="6"/>
      <c r="D217" s="6"/>
      <c r="E217" s="6" t="s">
        <v>692</v>
      </c>
      <c r="F217" s="14">
        <v>2.0647500000000001</v>
      </c>
      <c r="G217" s="14">
        <v>1.0459700000000001</v>
      </c>
      <c r="H217" s="14">
        <v>1.6278999999999998E-2</v>
      </c>
      <c r="I217" s="6"/>
      <c r="J217" s="6" t="s">
        <v>692</v>
      </c>
      <c r="K217" s="14">
        <v>2.4021097453579827</v>
      </c>
      <c r="L217" s="14">
        <v>1.2643020650597301</v>
      </c>
      <c r="M217" s="14">
        <v>9.9834404815434107E-3</v>
      </c>
      <c r="N217" s="7"/>
      <c r="O217" s="6" t="s">
        <v>692</v>
      </c>
      <c r="P217" s="14">
        <v>2.1244200000000002</v>
      </c>
      <c r="Q217" s="14">
        <v>1.08707</v>
      </c>
      <c r="R217" s="14">
        <v>2.3642E-2</v>
      </c>
      <c r="S217" s="14"/>
      <c r="T217" s="7">
        <f t="shared" si="13"/>
        <v>9.9834404815434107E-3</v>
      </c>
      <c r="U217" s="7">
        <f t="shared" si="16"/>
        <v>2.1244200000000002</v>
      </c>
      <c r="V217" s="7">
        <f t="shared" si="14"/>
        <v>2.0647500000000001</v>
      </c>
      <c r="W217">
        <f t="shared" si="15"/>
        <v>3</v>
      </c>
    </row>
    <row r="218" spans="1:23" x14ac:dyDescent="0.45">
      <c r="A218" s="6" t="s">
        <v>452</v>
      </c>
      <c r="B218" s="6" t="s">
        <v>454</v>
      </c>
      <c r="C218" s="6"/>
      <c r="D218" s="6"/>
      <c r="E218" s="6"/>
      <c r="F218" s="14"/>
      <c r="G218" s="14"/>
      <c r="H218" s="14"/>
      <c r="I218" s="6"/>
      <c r="J218" s="6" t="s">
        <v>452</v>
      </c>
      <c r="K218" s="14">
        <v>2.6021643231246423</v>
      </c>
      <c r="L218" s="14">
        <v>1.37971206915471</v>
      </c>
      <c r="M218" s="14">
        <v>1.81772066953086E-2</v>
      </c>
      <c r="N218" s="7"/>
      <c r="O218" s="6" t="s">
        <v>452</v>
      </c>
      <c r="P218" s="14">
        <v>2.7351100000000002</v>
      </c>
      <c r="Q218" s="14">
        <v>1.4516</v>
      </c>
      <c r="R218" s="14">
        <v>1.4127000000000001E-2</v>
      </c>
      <c r="S218" s="14"/>
      <c r="T218" s="7">
        <f t="shared" si="13"/>
        <v>1.4127000000000001E-2</v>
      </c>
      <c r="U218" s="7">
        <f t="shared" si="16"/>
        <v>2.7351100000000002</v>
      </c>
      <c r="V218" s="7">
        <f t="shared" si="14"/>
        <v>2.0574110345773553</v>
      </c>
      <c r="W218">
        <f t="shared" si="15"/>
        <v>2</v>
      </c>
    </row>
    <row r="219" spans="1:23" x14ac:dyDescent="0.45">
      <c r="A219" s="6" t="s">
        <v>386</v>
      </c>
      <c r="B219" s="6"/>
      <c r="C219" s="6"/>
      <c r="D219" s="6"/>
      <c r="E219" s="6" t="s">
        <v>386</v>
      </c>
      <c r="F219" s="14">
        <v>2.6663600000000001</v>
      </c>
      <c r="G219" s="14">
        <v>1.4148700000000001</v>
      </c>
      <c r="H219" s="14">
        <v>1.2473E-2</v>
      </c>
      <c r="I219" s="6"/>
      <c r="J219" s="6" t="s">
        <v>386</v>
      </c>
      <c r="K219" s="14">
        <v>2.6995969251851082</v>
      </c>
      <c r="L219" s="14">
        <v>1.4327440156290301</v>
      </c>
      <c r="M219" s="14">
        <v>1.3698826522825299E-2</v>
      </c>
      <c r="N219" s="7"/>
      <c r="O219" s="6"/>
      <c r="P219" s="14"/>
      <c r="Q219" s="14"/>
      <c r="R219" s="14"/>
      <c r="S219" s="14"/>
      <c r="T219" s="7">
        <f t="shared" si="13"/>
        <v>1.2473E-2</v>
      </c>
      <c r="U219" s="7">
        <f t="shared" si="16"/>
        <v>2.6663600000000001</v>
      </c>
      <c r="V219" s="7">
        <f t="shared" si="14"/>
        <v>2.0495520078145151</v>
      </c>
      <c r="W219">
        <f t="shared" si="15"/>
        <v>2</v>
      </c>
    </row>
    <row r="220" spans="1:23" x14ac:dyDescent="0.45">
      <c r="A220" s="6" t="s">
        <v>36</v>
      </c>
      <c r="B220" s="6" t="s">
        <v>38</v>
      </c>
      <c r="C220" s="6"/>
      <c r="D220" s="6"/>
      <c r="E220" s="6" t="s">
        <v>36</v>
      </c>
      <c r="F220" s="14">
        <v>2.0234700000000001</v>
      </c>
      <c r="G220" s="14">
        <v>1.0168299999999999</v>
      </c>
      <c r="H220" s="14">
        <v>2.5201000000000001E-2</v>
      </c>
      <c r="I220" s="6"/>
      <c r="J220" s="6" t="s">
        <v>36</v>
      </c>
      <c r="K220" s="14">
        <v>2.2764040395726566</v>
      </c>
      <c r="L220" s="14">
        <v>1.18675664470718</v>
      </c>
      <c r="M220" s="14">
        <v>1.3025829816071101E-2</v>
      </c>
      <c r="N220" s="7"/>
      <c r="O220" s="6" t="s">
        <v>36</v>
      </c>
      <c r="P220" s="14">
        <v>2.4484400000000002</v>
      </c>
      <c r="Q220" s="14">
        <v>1.29186</v>
      </c>
      <c r="R220" s="14">
        <v>8.0879999999999997E-3</v>
      </c>
      <c r="S220" s="14"/>
      <c r="T220" s="7">
        <f t="shared" si="13"/>
        <v>8.0879999999999997E-3</v>
      </c>
      <c r="U220" s="7">
        <f t="shared" si="16"/>
        <v>2.4484400000000002</v>
      </c>
      <c r="V220" s="7">
        <f t="shared" si="14"/>
        <v>2.0234700000000001</v>
      </c>
      <c r="W220">
        <f t="shared" si="15"/>
        <v>3</v>
      </c>
    </row>
    <row r="221" spans="1:23" x14ac:dyDescent="0.45">
      <c r="A221" s="6" t="s">
        <v>408</v>
      </c>
      <c r="B221" s="6" t="s">
        <v>410</v>
      </c>
      <c r="C221" s="6"/>
      <c r="D221" s="6"/>
      <c r="E221" s="6" t="s">
        <v>408</v>
      </c>
      <c r="F221" s="14">
        <v>1.9943200000000001</v>
      </c>
      <c r="G221" s="14">
        <v>0.99589799999999995</v>
      </c>
      <c r="H221" s="14">
        <v>1.6278999999999998E-2</v>
      </c>
      <c r="I221" s="6"/>
      <c r="J221" s="6" t="s">
        <v>408</v>
      </c>
      <c r="K221" s="14">
        <v>3.4987512641246283</v>
      </c>
      <c r="L221" s="14">
        <v>1.8068401030546399</v>
      </c>
      <c r="M221" s="14">
        <v>4.0269348984179297E-3</v>
      </c>
      <c r="N221" s="7"/>
      <c r="O221" s="6" t="s">
        <v>408</v>
      </c>
      <c r="P221" s="14">
        <v>2.74864</v>
      </c>
      <c r="Q221" s="14">
        <v>1.45872</v>
      </c>
      <c r="R221" s="14">
        <v>1.4350999999999999E-2</v>
      </c>
      <c r="S221" s="14"/>
      <c r="T221" s="7">
        <f t="shared" si="13"/>
        <v>4.0269348984179297E-3</v>
      </c>
      <c r="U221" s="7">
        <f t="shared" si="16"/>
        <v>2.74864</v>
      </c>
      <c r="V221" s="7">
        <f t="shared" si="14"/>
        <v>1.9943200000000001</v>
      </c>
      <c r="W221">
        <f t="shared" si="15"/>
        <v>3</v>
      </c>
    </row>
    <row r="222" spans="1:23" x14ac:dyDescent="0.45">
      <c r="A222" s="6" t="s">
        <v>595</v>
      </c>
      <c r="B222" s="6" t="s">
        <v>893</v>
      </c>
      <c r="C222" s="6"/>
      <c r="D222" s="6"/>
      <c r="E222" s="6" t="s">
        <v>595</v>
      </c>
      <c r="F222" s="14">
        <v>1.9611700000000001</v>
      </c>
      <c r="G222" s="14">
        <v>0.971715</v>
      </c>
      <c r="H222" s="14">
        <v>2.9420000000000002E-2</v>
      </c>
      <c r="I222" s="6"/>
      <c r="J222" s="6"/>
      <c r="K222" s="14"/>
      <c r="L222" s="14"/>
      <c r="M222" s="14"/>
      <c r="N222" s="7"/>
      <c r="O222" s="6"/>
      <c r="P222" s="14"/>
      <c r="Q222" s="14"/>
      <c r="R222" s="14"/>
      <c r="S222" s="14"/>
      <c r="T222" s="7">
        <f t="shared" si="13"/>
        <v>2.9420000000000002E-2</v>
      </c>
      <c r="U222" s="7">
        <f t="shared" si="16"/>
        <v>1.9611700000000001</v>
      </c>
      <c r="V222" s="7">
        <f t="shared" si="14"/>
        <v>1.9611700000000001</v>
      </c>
      <c r="W222">
        <f t="shared" si="15"/>
        <v>1</v>
      </c>
    </row>
    <row r="223" spans="1:23" x14ac:dyDescent="0.45">
      <c r="A223" s="6" t="s">
        <v>172</v>
      </c>
      <c r="B223" s="6"/>
      <c r="C223" s="6"/>
      <c r="D223" s="6"/>
      <c r="E223" s="6"/>
      <c r="F223" s="14"/>
      <c r="G223" s="14"/>
      <c r="H223" s="14"/>
      <c r="I223" s="6"/>
      <c r="J223" s="6" t="s">
        <v>172</v>
      </c>
      <c r="K223" s="14">
        <v>3.8855671901357396</v>
      </c>
      <c r="L223" s="14">
        <v>1.9581252093586901</v>
      </c>
      <c r="M223" s="14">
        <v>2.9473404742673199E-2</v>
      </c>
      <c r="N223" s="7"/>
      <c r="O223" s="6"/>
      <c r="P223" s="14"/>
      <c r="Q223" s="14"/>
      <c r="R223" s="14"/>
      <c r="S223" s="14"/>
      <c r="T223" s="7">
        <f t="shared" si="13"/>
        <v>2.9473404742673199E-2</v>
      </c>
      <c r="U223" s="7">
        <f t="shared" si="16"/>
        <v>1.9581252093586901</v>
      </c>
      <c r="V223" s="7">
        <f t="shared" si="14"/>
        <v>1.9581252093586901</v>
      </c>
      <c r="W223">
        <f t="shared" si="15"/>
        <v>1</v>
      </c>
    </row>
    <row r="224" spans="1:23" x14ac:dyDescent="0.45">
      <c r="A224" s="6" t="s">
        <v>488</v>
      </c>
      <c r="B224" s="6" t="s">
        <v>490</v>
      </c>
      <c r="C224" s="6"/>
      <c r="D224" s="6"/>
      <c r="E224" s="6" t="s">
        <v>488</v>
      </c>
      <c r="F224" s="14">
        <v>1.93371</v>
      </c>
      <c r="G224" s="14">
        <v>0.95137499999999997</v>
      </c>
      <c r="H224" s="14">
        <v>5.3629999999999997E-3</v>
      </c>
      <c r="I224" s="6"/>
      <c r="J224" s="6" t="s">
        <v>488</v>
      </c>
      <c r="K224" s="14">
        <v>2.3598731864923717</v>
      </c>
      <c r="L224" s="14">
        <v>1.2387093349539799</v>
      </c>
      <c r="M224" s="14">
        <v>1.9573546460018298E-3</v>
      </c>
      <c r="N224" s="7"/>
      <c r="O224" s="6" t="s">
        <v>488</v>
      </c>
      <c r="P224" s="14">
        <v>1.96438</v>
      </c>
      <c r="Q224" s="14">
        <v>0.97407100000000002</v>
      </c>
      <c r="R224" s="14">
        <v>7.3239999999999998E-3</v>
      </c>
      <c r="S224" s="14"/>
      <c r="T224" s="7">
        <f t="shared" si="13"/>
        <v>1.9573546460018298E-3</v>
      </c>
      <c r="U224" s="7">
        <f t="shared" si="16"/>
        <v>1.96438</v>
      </c>
      <c r="V224" s="7">
        <f t="shared" si="14"/>
        <v>1.93371</v>
      </c>
      <c r="W224">
        <f t="shared" si="15"/>
        <v>3</v>
      </c>
    </row>
    <row r="225" spans="1:23" x14ac:dyDescent="0.45">
      <c r="A225" s="6" t="s">
        <v>393</v>
      </c>
      <c r="B225" s="6" t="s">
        <v>395</v>
      </c>
      <c r="C225" s="6"/>
      <c r="D225" s="6"/>
      <c r="E225" s="6" t="s">
        <v>393</v>
      </c>
      <c r="F225" s="14">
        <v>1.93038</v>
      </c>
      <c r="G225" s="14">
        <v>0.94888700000000004</v>
      </c>
      <c r="H225" s="14">
        <v>6.4159999999999998E-3</v>
      </c>
      <c r="I225" s="6"/>
      <c r="J225" s="6" t="s">
        <v>393</v>
      </c>
      <c r="K225" s="14">
        <v>2.6081600770608837</v>
      </c>
      <c r="L225" s="14">
        <v>1.3830324183782901</v>
      </c>
      <c r="M225" s="14">
        <v>1.86584534122183E-3</v>
      </c>
      <c r="N225" s="7"/>
      <c r="O225" s="6" t="s">
        <v>393</v>
      </c>
      <c r="P225" s="14">
        <v>2.8717100000000002</v>
      </c>
      <c r="Q225" s="14">
        <v>1.5219100000000001</v>
      </c>
      <c r="R225" s="14">
        <v>2.8860000000000001E-3</v>
      </c>
      <c r="S225" s="14"/>
      <c r="T225" s="7">
        <f t="shared" si="13"/>
        <v>1.86584534122183E-3</v>
      </c>
      <c r="U225" s="7">
        <f t="shared" si="16"/>
        <v>2.8717100000000002</v>
      </c>
      <c r="V225" s="7">
        <f t="shared" si="14"/>
        <v>1.93038</v>
      </c>
      <c r="W225">
        <f t="shared" si="15"/>
        <v>3</v>
      </c>
    </row>
    <row r="226" spans="1:23" x14ac:dyDescent="0.45">
      <c r="A226" s="6" t="s">
        <v>426</v>
      </c>
      <c r="B226" s="6"/>
      <c r="C226" s="6"/>
      <c r="D226" s="6"/>
      <c r="E226" s="6"/>
      <c r="F226" s="14"/>
      <c r="G226" s="14"/>
      <c r="H226" s="14"/>
      <c r="I226" s="6"/>
      <c r="J226" s="6" t="s">
        <v>426</v>
      </c>
      <c r="K226" s="14">
        <v>3.7439708336752897</v>
      </c>
      <c r="L226" s="14">
        <v>1.90456919606557</v>
      </c>
      <c r="M226" s="14">
        <v>3.3886910200013998E-2</v>
      </c>
      <c r="N226" s="7"/>
      <c r="O226" s="6"/>
      <c r="P226" s="14"/>
      <c r="Q226" s="14"/>
      <c r="R226" s="14"/>
      <c r="S226" s="14"/>
      <c r="T226" s="7">
        <f t="shared" si="13"/>
        <v>3.3886910200013998E-2</v>
      </c>
      <c r="U226" s="7">
        <f t="shared" si="16"/>
        <v>1.90456919606557</v>
      </c>
      <c r="V226" s="7">
        <f t="shared" si="14"/>
        <v>1.90456919606557</v>
      </c>
      <c r="W226">
        <f t="shared" si="15"/>
        <v>1</v>
      </c>
    </row>
    <row r="227" spans="1:23" x14ac:dyDescent="0.45">
      <c r="A227" s="6" t="s">
        <v>74</v>
      </c>
      <c r="B227" s="6"/>
      <c r="C227" s="6"/>
      <c r="D227" s="6"/>
      <c r="E227" s="6"/>
      <c r="F227" s="14"/>
      <c r="G227" s="14"/>
      <c r="H227" s="14"/>
      <c r="I227" s="6"/>
      <c r="J227" s="6" t="s">
        <v>74</v>
      </c>
      <c r="K227" s="14">
        <v>3.7251898164956763</v>
      </c>
      <c r="L227" s="14">
        <v>1.8973139397600201</v>
      </c>
      <c r="M227" s="14">
        <v>4.53072773237388E-2</v>
      </c>
      <c r="N227" s="7"/>
      <c r="O227" s="6"/>
      <c r="P227" s="14"/>
      <c r="Q227" s="14"/>
      <c r="R227" s="14"/>
      <c r="S227" s="14"/>
      <c r="T227" s="7">
        <f t="shared" si="13"/>
        <v>4.53072773237388E-2</v>
      </c>
      <c r="U227" s="7">
        <f t="shared" si="16"/>
        <v>1.8973139397600201</v>
      </c>
      <c r="V227" s="7">
        <f t="shared" si="14"/>
        <v>1.8973139397600201</v>
      </c>
      <c r="W227">
        <f t="shared" si="15"/>
        <v>1</v>
      </c>
    </row>
    <row r="228" spans="1:23" x14ac:dyDescent="0.45">
      <c r="A228" s="6" t="s">
        <v>512</v>
      </c>
      <c r="B228" s="6" t="s">
        <v>855</v>
      </c>
      <c r="C228" s="6"/>
      <c r="D228" s="6"/>
      <c r="E228" s="6" t="s">
        <v>512</v>
      </c>
      <c r="F228" s="14">
        <v>1.8833599999999999</v>
      </c>
      <c r="G228" s="14">
        <v>0.91331099999999998</v>
      </c>
      <c r="H228" s="14">
        <v>2.2717999999999999E-2</v>
      </c>
      <c r="I228" s="6"/>
      <c r="J228" s="6" t="s">
        <v>512</v>
      </c>
      <c r="K228" s="14">
        <v>2.4935425963999145</v>
      </c>
      <c r="L228" s="14">
        <v>1.31819684831685</v>
      </c>
      <c r="M228" s="14">
        <v>6.0473768258060296E-3</v>
      </c>
      <c r="N228" s="7"/>
      <c r="O228" s="6" t="s">
        <v>512</v>
      </c>
      <c r="P228" s="14">
        <v>2.6167400000000001</v>
      </c>
      <c r="Q228" s="14">
        <v>1.3877699999999999</v>
      </c>
      <c r="R228" s="14">
        <v>7.6839999999999999E-3</v>
      </c>
      <c r="S228" s="14"/>
      <c r="T228" s="7">
        <f t="shared" si="13"/>
        <v>6.0473768258060296E-3</v>
      </c>
      <c r="U228" s="7">
        <f t="shared" si="16"/>
        <v>2.6167400000000001</v>
      </c>
      <c r="V228" s="7">
        <f t="shared" si="14"/>
        <v>1.8833599999999999</v>
      </c>
      <c r="W228">
        <f t="shared" si="15"/>
        <v>3</v>
      </c>
    </row>
    <row r="229" spans="1:23" x14ac:dyDescent="0.45">
      <c r="A229" s="6" t="s">
        <v>728</v>
      </c>
      <c r="B229" s="6" t="s">
        <v>730</v>
      </c>
      <c r="C229" s="6"/>
      <c r="D229" s="6"/>
      <c r="E229" s="6"/>
      <c r="F229" s="14"/>
      <c r="G229" s="14"/>
      <c r="H229" s="14"/>
      <c r="I229" s="6"/>
      <c r="J229" s="6" t="s">
        <v>728</v>
      </c>
      <c r="K229" s="14">
        <v>3.6400063660015443</v>
      </c>
      <c r="L229" s="14">
        <v>1.8639409735533199</v>
      </c>
      <c r="M229" s="14">
        <v>1.3698826522825299E-2</v>
      </c>
      <c r="N229" s="7"/>
      <c r="O229" s="6"/>
      <c r="P229" s="14"/>
      <c r="Q229" s="14"/>
      <c r="R229" s="14"/>
      <c r="S229" s="14"/>
      <c r="T229" s="7">
        <f t="shared" si="13"/>
        <v>1.3698826522825299E-2</v>
      </c>
      <c r="U229" s="7">
        <f t="shared" si="16"/>
        <v>1.8639409735533199</v>
      </c>
      <c r="V229" s="7">
        <f t="shared" si="14"/>
        <v>1.8639409735533199</v>
      </c>
      <c r="W229">
        <f t="shared" si="15"/>
        <v>1</v>
      </c>
    </row>
    <row r="230" spans="1:23" x14ac:dyDescent="0.45">
      <c r="A230" s="6" t="s">
        <v>707</v>
      </c>
      <c r="B230" s="6" t="s">
        <v>709</v>
      </c>
      <c r="C230" s="6"/>
      <c r="D230" s="6"/>
      <c r="E230" s="6"/>
      <c r="F230" s="14"/>
      <c r="G230" s="14"/>
      <c r="H230" s="14"/>
      <c r="I230" s="6"/>
      <c r="J230" s="6" t="s">
        <v>707</v>
      </c>
      <c r="K230" s="14">
        <v>2.5080349101877553</v>
      </c>
      <c r="L230" s="14">
        <v>1.32655742964084</v>
      </c>
      <c r="M230" s="14">
        <v>9.0124077256281895E-3</v>
      </c>
      <c r="N230" s="7"/>
      <c r="O230" s="6" t="s">
        <v>707</v>
      </c>
      <c r="P230" s="14">
        <v>2.2107600000000001</v>
      </c>
      <c r="Q230" s="14">
        <v>1.1445399999999999</v>
      </c>
      <c r="R230" s="14">
        <v>3.5819999999999998E-2</v>
      </c>
      <c r="S230" s="14"/>
      <c r="T230" s="7">
        <f t="shared" si="13"/>
        <v>9.0124077256281895E-3</v>
      </c>
      <c r="U230" s="7">
        <f t="shared" si="16"/>
        <v>2.2107600000000001</v>
      </c>
      <c r="V230" s="7">
        <f t="shared" si="14"/>
        <v>1.76865871482042</v>
      </c>
      <c r="W230">
        <f t="shared" si="15"/>
        <v>2</v>
      </c>
    </row>
    <row r="231" spans="1:23" x14ac:dyDescent="0.45">
      <c r="A231" s="6" t="s">
        <v>390</v>
      </c>
      <c r="B231" s="6"/>
      <c r="C231" s="6"/>
      <c r="D231" s="6"/>
      <c r="E231" s="6" t="s">
        <v>390</v>
      </c>
      <c r="F231" s="14">
        <v>2.1702300000000001</v>
      </c>
      <c r="G231" s="14">
        <v>1.11785</v>
      </c>
      <c r="H231" s="14">
        <v>4.2604000000000003E-2</v>
      </c>
      <c r="I231" s="6"/>
      <c r="J231" s="6" t="s">
        <v>390</v>
      </c>
      <c r="K231" s="14">
        <v>2.5695299146016923</v>
      </c>
      <c r="L231" s="14">
        <v>1.36150444817198</v>
      </c>
      <c r="M231" s="14">
        <v>3.89305675678542E-2</v>
      </c>
      <c r="N231" s="7"/>
      <c r="O231" s="6"/>
      <c r="P231" s="14"/>
      <c r="Q231" s="14"/>
      <c r="R231" s="14"/>
      <c r="S231" s="14"/>
      <c r="T231" s="7">
        <f t="shared" si="13"/>
        <v>3.89305675678542E-2</v>
      </c>
      <c r="U231" s="7">
        <f t="shared" si="16"/>
        <v>2.1702300000000001</v>
      </c>
      <c r="V231" s="7">
        <f t="shared" si="14"/>
        <v>1.7658672240859901</v>
      </c>
      <c r="W231">
        <f t="shared" si="15"/>
        <v>2</v>
      </c>
    </row>
    <row r="232" spans="1:23" x14ac:dyDescent="0.45">
      <c r="A232" s="6" t="s">
        <v>612</v>
      </c>
      <c r="B232" s="6"/>
      <c r="C232" s="6"/>
      <c r="D232" s="6"/>
      <c r="E232" s="6"/>
      <c r="F232" s="14"/>
      <c r="G232" s="14"/>
      <c r="H232" s="14"/>
      <c r="I232" s="6"/>
      <c r="J232" s="6" t="s">
        <v>612</v>
      </c>
      <c r="K232" s="14">
        <v>3.3610038764152659</v>
      </c>
      <c r="L232" s="14">
        <v>1.74889220657982</v>
      </c>
      <c r="M232" s="14">
        <v>1.75722600015185E-2</v>
      </c>
      <c r="N232" s="7"/>
      <c r="O232" s="6"/>
      <c r="P232" s="14"/>
      <c r="Q232" s="14"/>
      <c r="R232" s="14"/>
      <c r="S232" s="14"/>
      <c r="T232" s="7">
        <f t="shared" si="13"/>
        <v>1.75722600015185E-2</v>
      </c>
      <c r="U232" s="7">
        <f t="shared" si="16"/>
        <v>1.74889220657982</v>
      </c>
      <c r="V232" s="7">
        <f t="shared" si="14"/>
        <v>1.74889220657982</v>
      </c>
      <c r="W232">
        <f t="shared" si="15"/>
        <v>1</v>
      </c>
    </row>
    <row r="233" spans="1:23" x14ac:dyDescent="0.45">
      <c r="A233" s="6" t="s">
        <v>608</v>
      </c>
      <c r="B233" s="6" t="s">
        <v>897</v>
      </c>
      <c r="C233" s="6"/>
      <c r="D233" s="6"/>
      <c r="E233" s="6" t="s">
        <v>608</v>
      </c>
      <c r="F233" s="14">
        <v>1.7402899999999999</v>
      </c>
      <c r="G233" s="14">
        <v>0.79932599999999998</v>
      </c>
      <c r="H233" s="14">
        <v>3.9487000000000001E-2</v>
      </c>
      <c r="I233" s="6"/>
      <c r="J233" s="6"/>
      <c r="K233" s="14"/>
      <c r="L233" s="14"/>
      <c r="M233" s="14"/>
      <c r="N233" s="7"/>
      <c r="O233" s="6"/>
      <c r="P233" s="14"/>
      <c r="Q233" s="14"/>
      <c r="R233" s="14"/>
      <c r="S233" s="14"/>
      <c r="T233" s="7">
        <f t="shared" si="13"/>
        <v>3.9487000000000001E-2</v>
      </c>
      <c r="U233" s="7">
        <f t="shared" si="16"/>
        <v>1.7402899999999999</v>
      </c>
      <c r="V233" s="7">
        <f t="shared" si="14"/>
        <v>1.7402899999999999</v>
      </c>
      <c r="W233">
        <f t="shared" si="15"/>
        <v>1</v>
      </c>
    </row>
    <row r="234" spans="1:23" x14ac:dyDescent="0.45">
      <c r="A234" s="6" t="s">
        <v>722</v>
      </c>
      <c r="B234" s="6" t="s">
        <v>724</v>
      </c>
      <c r="C234" s="6"/>
      <c r="D234" s="6"/>
      <c r="E234" s="6" t="s">
        <v>722</v>
      </c>
      <c r="F234" s="14">
        <v>1.99261</v>
      </c>
      <c r="G234" s="14">
        <v>0.99465899999999996</v>
      </c>
      <c r="H234" s="14">
        <v>2.7327000000000001E-2</v>
      </c>
      <c r="I234" s="6"/>
      <c r="J234" s="6" t="s">
        <v>722</v>
      </c>
      <c r="K234" s="14">
        <v>2.7153082596193774</v>
      </c>
      <c r="L234" s="14">
        <v>1.44111599153947</v>
      </c>
      <c r="M234" s="14">
        <v>2.13809263262193E-2</v>
      </c>
      <c r="N234" s="7"/>
      <c r="O234" s="6"/>
      <c r="P234" s="14"/>
      <c r="Q234" s="14"/>
      <c r="R234" s="14"/>
      <c r="S234" s="14"/>
      <c r="T234" s="7">
        <f t="shared" si="13"/>
        <v>2.13809263262193E-2</v>
      </c>
      <c r="U234" s="7">
        <f t="shared" si="16"/>
        <v>1.99261</v>
      </c>
      <c r="V234" s="7">
        <f t="shared" si="14"/>
        <v>1.716862995769735</v>
      </c>
      <c r="W234">
        <f t="shared" si="15"/>
        <v>2</v>
      </c>
    </row>
    <row r="235" spans="1:23" x14ac:dyDescent="0.45">
      <c r="A235" s="6" t="s">
        <v>18</v>
      </c>
      <c r="B235" s="6" t="s">
        <v>20</v>
      </c>
      <c r="C235" s="6"/>
      <c r="D235" s="6"/>
      <c r="E235" s="4"/>
      <c r="F235" s="12"/>
      <c r="G235" s="12"/>
      <c r="H235" s="12"/>
      <c r="I235" s="4"/>
      <c r="J235" s="6" t="s">
        <v>18</v>
      </c>
      <c r="K235" s="14">
        <v>2.3958640091602663</v>
      </c>
      <c r="L235" s="14">
        <v>1.26054602211751</v>
      </c>
      <c r="M235" s="14">
        <v>1.1952643830241499E-2</v>
      </c>
      <c r="N235" s="7"/>
      <c r="O235" s="6" t="s">
        <v>18</v>
      </c>
      <c r="P235" s="14">
        <v>2.1248800000000001</v>
      </c>
      <c r="Q235" s="14">
        <v>1.08738</v>
      </c>
      <c r="R235" s="14">
        <v>1.5904999999999999E-2</v>
      </c>
      <c r="S235" s="14"/>
      <c r="T235" s="7">
        <f t="shared" si="13"/>
        <v>1.1952643830241499E-2</v>
      </c>
      <c r="U235" s="7">
        <f t="shared" si="16"/>
        <v>2.1248800000000001</v>
      </c>
      <c r="V235" s="7">
        <f t="shared" si="14"/>
        <v>1.6927130110587552</v>
      </c>
      <c r="W235">
        <f t="shared" si="15"/>
        <v>2</v>
      </c>
    </row>
    <row r="236" spans="1:23" x14ac:dyDescent="0.45">
      <c r="A236" s="6" t="s">
        <v>641</v>
      </c>
      <c r="B236" s="6" t="s">
        <v>643</v>
      </c>
      <c r="C236" s="6"/>
      <c r="D236" s="6"/>
      <c r="E236" s="6"/>
      <c r="F236" s="14"/>
      <c r="G236" s="14"/>
      <c r="H236" s="14"/>
      <c r="I236" s="6"/>
      <c r="J236" s="6" t="s">
        <v>641</v>
      </c>
      <c r="K236" s="14">
        <v>2.1350875943243377</v>
      </c>
      <c r="L236" s="14">
        <v>1.0942952592158</v>
      </c>
      <c r="M236" s="14">
        <v>2.88437247628246E-2</v>
      </c>
      <c r="N236" s="7"/>
      <c r="O236" s="6" t="s">
        <v>641</v>
      </c>
      <c r="P236" s="14">
        <v>2.2596400000000001</v>
      </c>
      <c r="Q236" s="14">
        <v>1.1760900000000001</v>
      </c>
      <c r="R236" s="14">
        <v>2.971E-2</v>
      </c>
      <c r="S236" s="14"/>
      <c r="T236" s="7">
        <f t="shared" si="13"/>
        <v>2.88437247628246E-2</v>
      </c>
      <c r="U236" s="7">
        <f t="shared" si="16"/>
        <v>2.2596400000000001</v>
      </c>
      <c r="V236" s="7">
        <f t="shared" si="14"/>
        <v>1.6769676296078999</v>
      </c>
      <c r="W236">
        <f t="shared" si="15"/>
        <v>2</v>
      </c>
    </row>
    <row r="237" spans="1:23" x14ac:dyDescent="0.45">
      <c r="A237" s="6" t="s">
        <v>762</v>
      </c>
      <c r="B237" s="6" t="s">
        <v>874</v>
      </c>
      <c r="C237" s="6"/>
      <c r="D237" s="6"/>
      <c r="E237" s="6" t="s">
        <v>762</v>
      </c>
      <c r="F237" s="14">
        <v>1.68346</v>
      </c>
      <c r="G237" s="14">
        <v>0.75143000000000004</v>
      </c>
      <c r="H237" s="14">
        <v>1.6826000000000001E-2</v>
      </c>
      <c r="I237" s="6"/>
      <c r="J237" s="6" t="s">
        <v>762</v>
      </c>
      <c r="K237" s="14">
        <v>1.9254306029858486</v>
      </c>
      <c r="L237" s="14">
        <v>0.94518112597447101</v>
      </c>
      <c r="M237" s="14">
        <v>3.0044458375666399E-3</v>
      </c>
      <c r="N237" s="7"/>
      <c r="O237" s="6" t="s">
        <v>762</v>
      </c>
      <c r="P237" s="14">
        <v>1.64646</v>
      </c>
      <c r="Q237" s="14">
        <v>0.71936800000000001</v>
      </c>
      <c r="R237" s="14">
        <v>1.8662000000000002E-2</v>
      </c>
      <c r="S237" s="14"/>
      <c r="T237" s="7">
        <f t="shared" si="13"/>
        <v>3.0044458375666399E-3</v>
      </c>
      <c r="U237" s="7">
        <f t="shared" si="16"/>
        <v>1.68346</v>
      </c>
      <c r="V237" s="7">
        <f t="shared" si="14"/>
        <v>1.64646</v>
      </c>
      <c r="W237">
        <f t="shared" si="15"/>
        <v>3</v>
      </c>
    </row>
    <row r="238" spans="1:23" x14ac:dyDescent="0.45">
      <c r="A238" s="6" t="s">
        <v>444</v>
      </c>
      <c r="B238" s="6" t="s">
        <v>445</v>
      </c>
      <c r="C238" s="6"/>
      <c r="D238" s="6"/>
      <c r="E238" s="6" t="s">
        <v>444</v>
      </c>
      <c r="F238" s="14">
        <v>1.63961</v>
      </c>
      <c r="G238" s="14">
        <v>0.71335099999999996</v>
      </c>
      <c r="H238" s="14">
        <v>4.8875000000000002E-2</v>
      </c>
      <c r="I238" s="6"/>
      <c r="J238" s="6"/>
      <c r="K238" s="14"/>
      <c r="L238" s="14"/>
      <c r="M238" s="14"/>
      <c r="N238" s="7"/>
      <c r="O238" s="6"/>
      <c r="P238" s="14"/>
      <c r="Q238" s="14"/>
      <c r="R238" s="14"/>
      <c r="S238" s="14"/>
      <c r="T238" s="7">
        <f t="shared" si="13"/>
        <v>4.8875000000000002E-2</v>
      </c>
      <c r="U238" s="7">
        <f t="shared" si="16"/>
        <v>1.63961</v>
      </c>
      <c r="V238" s="7">
        <f t="shared" si="14"/>
        <v>1.63961</v>
      </c>
      <c r="W238">
        <f t="shared" si="15"/>
        <v>1</v>
      </c>
    </row>
    <row r="239" spans="1:23" x14ac:dyDescent="0.45">
      <c r="A239" s="6" t="s">
        <v>414</v>
      </c>
      <c r="B239" s="6"/>
      <c r="C239" s="6"/>
      <c r="D239" s="6"/>
      <c r="E239" s="6"/>
      <c r="F239" s="14"/>
      <c r="G239" s="14"/>
      <c r="H239" s="14"/>
      <c r="I239" s="6"/>
      <c r="J239" s="6" t="s">
        <v>414</v>
      </c>
      <c r="K239" s="14">
        <v>3.0014479364595501</v>
      </c>
      <c r="L239" s="14">
        <v>1.58565864298961</v>
      </c>
      <c r="M239" s="14">
        <v>2.3269141144427699E-2</v>
      </c>
      <c r="N239" s="7"/>
      <c r="O239" s="6"/>
      <c r="P239" s="14"/>
      <c r="Q239" s="14"/>
      <c r="R239" s="14"/>
      <c r="S239" s="14"/>
      <c r="T239" s="7">
        <f t="shared" si="13"/>
        <v>2.3269141144427699E-2</v>
      </c>
      <c r="U239" s="7">
        <f t="shared" si="16"/>
        <v>1.58565864298961</v>
      </c>
      <c r="V239" s="7">
        <f t="shared" si="14"/>
        <v>1.58565864298961</v>
      </c>
      <c r="W239">
        <f t="shared" si="15"/>
        <v>1</v>
      </c>
    </row>
    <row r="240" spans="1:23" x14ac:dyDescent="0.45">
      <c r="A240" s="6" t="s">
        <v>627</v>
      </c>
      <c r="B240" s="6" t="s">
        <v>629</v>
      </c>
      <c r="C240" s="6"/>
      <c r="D240" s="6"/>
      <c r="E240" s="6" t="s">
        <v>627</v>
      </c>
      <c r="F240" s="14">
        <v>1.8439700000000001</v>
      </c>
      <c r="G240" s="14">
        <v>0.88281699999999996</v>
      </c>
      <c r="H240" s="14">
        <v>3.5249999999999999E-3</v>
      </c>
      <c r="I240" s="6"/>
      <c r="J240" s="6" t="s">
        <v>627</v>
      </c>
      <c r="K240" s="14">
        <v>1.7552638917689776</v>
      </c>
      <c r="L240" s="14">
        <v>0.81168794604325101</v>
      </c>
      <c r="M240" s="14">
        <v>8.5661465920023102E-3</v>
      </c>
      <c r="N240" s="7"/>
      <c r="O240" s="6" t="s">
        <v>627</v>
      </c>
      <c r="P240" s="14">
        <v>1.5847599999999999</v>
      </c>
      <c r="Q240" s="14">
        <v>0.66426600000000002</v>
      </c>
      <c r="R240" s="14">
        <v>2.0412E-2</v>
      </c>
      <c r="S240" s="14"/>
      <c r="T240" s="7">
        <f t="shared" si="13"/>
        <v>3.5249999999999999E-3</v>
      </c>
      <c r="U240" s="7">
        <f t="shared" si="16"/>
        <v>1.8439700000000001</v>
      </c>
      <c r="V240" s="7">
        <f t="shared" si="14"/>
        <v>1.5847599999999999</v>
      </c>
      <c r="W240">
        <f t="shared" si="15"/>
        <v>3</v>
      </c>
    </row>
    <row r="241" spans="1:23" x14ac:dyDescent="0.45">
      <c r="A241" s="6" t="s">
        <v>574</v>
      </c>
      <c r="B241" s="6" t="s">
        <v>862</v>
      </c>
      <c r="C241" s="6"/>
      <c r="D241" s="6"/>
      <c r="E241" s="6" t="s">
        <v>574</v>
      </c>
      <c r="F241" s="14">
        <v>1.5529200000000001</v>
      </c>
      <c r="G241" s="14">
        <v>0.63498500000000002</v>
      </c>
      <c r="H241" s="14">
        <v>1.8223E-2</v>
      </c>
      <c r="I241" s="6"/>
      <c r="J241" s="6" t="s">
        <v>574</v>
      </c>
      <c r="K241" s="14">
        <v>1.8947833339890019</v>
      </c>
      <c r="L241" s="14">
        <v>0.92203288752531498</v>
      </c>
      <c r="M241" s="14">
        <v>1.9986009568515699E-3</v>
      </c>
      <c r="N241" s="7"/>
      <c r="O241" s="6" t="s">
        <v>574</v>
      </c>
      <c r="P241" s="14">
        <v>1.58813</v>
      </c>
      <c r="Q241" s="14">
        <v>0.66733200000000004</v>
      </c>
      <c r="R241" s="14">
        <v>1.0042000000000001E-2</v>
      </c>
      <c r="S241" s="14"/>
      <c r="T241" s="7">
        <f t="shared" si="13"/>
        <v>1.9986009568515699E-3</v>
      </c>
      <c r="U241" s="7">
        <f t="shared" si="16"/>
        <v>1.58813</v>
      </c>
      <c r="V241" s="7">
        <f t="shared" si="14"/>
        <v>1.5529200000000001</v>
      </c>
      <c r="W241">
        <f t="shared" si="15"/>
        <v>3</v>
      </c>
    </row>
    <row r="242" spans="1:23" x14ac:dyDescent="0.45">
      <c r="A242" s="6" t="s">
        <v>276</v>
      </c>
      <c r="B242" s="6" t="s">
        <v>278</v>
      </c>
      <c r="C242" s="6"/>
      <c r="D242" s="6"/>
      <c r="E242" s="6" t="s">
        <v>276</v>
      </c>
      <c r="F242" s="14">
        <v>1.7642100000000001</v>
      </c>
      <c r="G242" s="14">
        <v>0.81902399999999997</v>
      </c>
      <c r="H242" s="14">
        <v>4.2160000000000001E-3</v>
      </c>
      <c r="I242" s="6"/>
      <c r="J242" s="6" t="s">
        <v>276</v>
      </c>
      <c r="K242" s="14">
        <v>1.888437392164511</v>
      </c>
      <c r="L242" s="14">
        <v>0.917192954542697</v>
      </c>
      <c r="M242" s="14">
        <v>3.0044458375666399E-3</v>
      </c>
      <c r="N242" s="7"/>
      <c r="O242" s="6" t="s">
        <v>276</v>
      </c>
      <c r="P242" s="14">
        <v>1.54149</v>
      </c>
      <c r="Q242" s="14">
        <v>0.62432699999999997</v>
      </c>
      <c r="R242" s="14">
        <v>1.3677999999999999E-2</v>
      </c>
      <c r="S242" s="14"/>
      <c r="T242" s="7">
        <f t="shared" si="13"/>
        <v>3.0044458375666399E-3</v>
      </c>
      <c r="U242" s="7">
        <f t="shared" si="16"/>
        <v>1.7642100000000001</v>
      </c>
      <c r="V242" s="7">
        <f t="shared" si="14"/>
        <v>1.54149</v>
      </c>
      <c r="W242">
        <f t="shared" si="15"/>
        <v>3</v>
      </c>
    </row>
    <row r="243" spans="1:23" x14ac:dyDescent="0.45">
      <c r="A243" s="6" t="s">
        <v>583</v>
      </c>
      <c r="B243" s="6" t="s">
        <v>863</v>
      </c>
      <c r="C243" s="6"/>
      <c r="D243" s="6"/>
      <c r="E243" s="6" t="s">
        <v>583</v>
      </c>
      <c r="F243" s="14">
        <v>1.5387999999999999</v>
      </c>
      <c r="G243" s="14">
        <v>0.62180800000000003</v>
      </c>
      <c r="H243" s="14">
        <v>1.0284E-2</v>
      </c>
      <c r="I243" s="6"/>
      <c r="J243" s="6" t="s">
        <v>583</v>
      </c>
      <c r="K243" s="14">
        <v>2.1408855479897375</v>
      </c>
      <c r="L243" s="14">
        <v>1.09820767112688</v>
      </c>
      <c r="M243" s="14">
        <v>8.1225204207311403E-3</v>
      </c>
      <c r="N243" s="7"/>
      <c r="O243" s="6" t="s">
        <v>583</v>
      </c>
      <c r="P243" s="14">
        <v>2.31657</v>
      </c>
      <c r="Q243" s="14">
        <v>1.2119899999999999</v>
      </c>
      <c r="R243" s="14">
        <v>4.8679999999999999E-3</v>
      </c>
      <c r="S243" s="14"/>
      <c r="T243" s="7">
        <f t="shared" si="13"/>
        <v>4.8679999999999999E-3</v>
      </c>
      <c r="U243" s="7">
        <f t="shared" si="16"/>
        <v>2.31657</v>
      </c>
      <c r="V243" s="7">
        <f t="shared" si="14"/>
        <v>1.5387999999999999</v>
      </c>
      <c r="W243">
        <f t="shared" si="15"/>
        <v>3</v>
      </c>
    </row>
    <row r="244" spans="1:23" x14ac:dyDescent="0.45">
      <c r="A244" s="6" t="s">
        <v>297</v>
      </c>
      <c r="B244" s="6" t="s">
        <v>298</v>
      </c>
      <c r="C244" s="6"/>
      <c r="D244" s="6"/>
      <c r="E244" s="6" t="s">
        <v>297</v>
      </c>
      <c r="F244" s="14">
        <v>1.5279100000000001</v>
      </c>
      <c r="G244" s="14">
        <v>0.61155899999999996</v>
      </c>
      <c r="H244" s="14">
        <v>2.5330999999999999E-2</v>
      </c>
      <c r="I244" s="6"/>
      <c r="J244" s="6"/>
      <c r="K244" s="14"/>
      <c r="L244" s="14"/>
      <c r="M244" s="14"/>
      <c r="N244" s="7"/>
      <c r="O244" s="6"/>
      <c r="P244" s="14"/>
      <c r="Q244" s="14"/>
      <c r="R244" s="14"/>
      <c r="S244" s="14"/>
      <c r="T244" s="7">
        <f t="shared" si="13"/>
        <v>2.5330999999999999E-2</v>
      </c>
      <c r="U244" s="7">
        <f t="shared" si="16"/>
        <v>1.5279100000000001</v>
      </c>
      <c r="V244" s="7">
        <f t="shared" si="14"/>
        <v>1.5279100000000001</v>
      </c>
      <c r="W244">
        <f t="shared" si="15"/>
        <v>1</v>
      </c>
    </row>
    <row r="245" spans="1:23" x14ac:dyDescent="0.45">
      <c r="A245" s="6" t="s">
        <v>405</v>
      </c>
      <c r="B245" s="6" t="s">
        <v>845</v>
      </c>
      <c r="C245" s="6"/>
      <c r="D245" s="6"/>
      <c r="E245" s="6" t="s">
        <v>405</v>
      </c>
      <c r="F245" s="14">
        <v>1.52559</v>
      </c>
      <c r="G245" s="14">
        <v>0.60937200000000002</v>
      </c>
      <c r="H245" s="14">
        <v>2.5423000000000001E-2</v>
      </c>
      <c r="I245" s="6"/>
      <c r="J245" s="6" t="s">
        <v>405</v>
      </c>
      <c r="K245" s="14">
        <v>1.9716818983606577</v>
      </c>
      <c r="L245" s="14">
        <v>0.97942681303638701</v>
      </c>
      <c r="M245" s="14">
        <v>1.2059378661259701E-2</v>
      </c>
      <c r="N245" s="7"/>
      <c r="O245" s="6" t="s">
        <v>405</v>
      </c>
      <c r="P245" s="14">
        <v>1.6845699999999999</v>
      </c>
      <c r="Q245" s="14">
        <v>0.75238099999999997</v>
      </c>
      <c r="R245" s="14">
        <v>3.5349999999999999E-2</v>
      </c>
      <c r="S245" s="14"/>
      <c r="T245" s="7">
        <f t="shared" si="13"/>
        <v>1.2059378661259701E-2</v>
      </c>
      <c r="U245" s="7">
        <f t="shared" si="16"/>
        <v>1.6845699999999999</v>
      </c>
      <c r="V245" s="7">
        <f t="shared" si="14"/>
        <v>1.52559</v>
      </c>
      <c r="W245">
        <f t="shared" si="15"/>
        <v>3</v>
      </c>
    </row>
    <row r="246" spans="1:23" x14ac:dyDescent="0.45">
      <c r="A246" s="6" t="s">
        <v>455</v>
      </c>
      <c r="B246" s="6" t="s">
        <v>457</v>
      </c>
      <c r="C246" s="6"/>
      <c r="D246" s="6"/>
      <c r="E246" s="6" t="s">
        <v>455</v>
      </c>
      <c r="F246" s="14">
        <v>1.6352100000000001</v>
      </c>
      <c r="G246" s="14">
        <v>0.70947499999999997</v>
      </c>
      <c r="H246" s="14">
        <v>2.9086000000000001E-2</v>
      </c>
      <c r="I246" s="6"/>
      <c r="J246" s="6" t="s">
        <v>455</v>
      </c>
      <c r="K246" s="14">
        <v>1.5969631941945666</v>
      </c>
      <c r="L246" s="14">
        <v>0.67533106280245003</v>
      </c>
      <c r="M246" s="14">
        <v>1.6769071051859499E-2</v>
      </c>
      <c r="N246" s="7"/>
      <c r="O246" s="6" t="s">
        <v>455</v>
      </c>
      <c r="P246" s="14">
        <v>1.52498</v>
      </c>
      <c r="Q246" s="14">
        <v>0.608792</v>
      </c>
      <c r="R246" s="14">
        <v>3.6714999999999998E-2</v>
      </c>
      <c r="S246" s="14"/>
      <c r="T246" s="7">
        <f t="shared" si="13"/>
        <v>1.6769071051859499E-2</v>
      </c>
      <c r="U246" s="7">
        <f t="shared" si="16"/>
        <v>1.6352100000000001</v>
      </c>
      <c r="V246" s="7">
        <f t="shared" si="14"/>
        <v>1.52498</v>
      </c>
      <c r="W246">
        <f t="shared" si="15"/>
        <v>3</v>
      </c>
    </row>
    <row r="247" spans="1:23" x14ac:dyDescent="0.45">
      <c r="A247" s="6" t="s">
        <v>639</v>
      </c>
      <c r="B247" s="6" t="s">
        <v>640</v>
      </c>
      <c r="C247" s="6"/>
      <c r="D247" s="6"/>
      <c r="E247" s="6"/>
      <c r="F247" s="14"/>
      <c r="G247" s="14"/>
      <c r="H247" s="14"/>
      <c r="I247" s="6"/>
      <c r="J247" s="6" t="s">
        <v>639</v>
      </c>
      <c r="K247" s="14"/>
      <c r="L247" s="14"/>
      <c r="M247" s="14"/>
      <c r="N247" s="7"/>
      <c r="O247" s="6" t="s">
        <v>639</v>
      </c>
      <c r="P247" s="14">
        <v>1.50922</v>
      </c>
      <c r="Q247" s="14">
        <v>0.59380299999999997</v>
      </c>
      <c r="R247" s="14">
        <v>5.8830000000000002E-3</v>
      </c>
      <c r="S247" s="14"/>
      <c r="T247" s="7">
        <f t="shared" si="13"/>
        <v>5.8830000000000002E-3</v>
      </c>
      <c r="U247" s="7">
        <f t="shared" si="16"/>
        <v>1.50922</v>
      </c>
      <c r="V247" s="7">
        <f t="shared" si="14"/>
        <v>1.50922</v>
      </c>
      <c r="W247">
        <f t="shared" si="15"/>
        <v>1</v>
      </c>
    </row>
    <row r="248" spans="1:23" x14ac:dyDescent="0.45">
      <c r="A248" s="6" t="s">
        <v>202</v>
      </c>
      <c r="B248" s="6" t="s">
        <v>203</v>
      </c>
      <c r="C248" s="6"/>
      <c r="D248" s="6"/>
      <c r="E248" s="6" t="s">
        <v>202</v>
      </c>
      <c r="F248" s="14">
        <v>1.50366</v>
      </c>
      <c r="G248" s="14">
        <v>0.58848100000000003</v>
      </c>
      <c r="H248" s="14">
        <v>3.3359E-2</v>
      </c>
      <c r="I248" s="6"/>
      <c r="J248" s="6"/>
      <c r="K248" s="14"/>
      <c r="L248" s="14"/>
      <c r="M248" s="14"/>
      <c r="N248" s="7"/>
      <c r="O248" s="6"/>
      <c r="P248" s="14"/>
      <c r="Q248" s="14"/>
      <c r="R248" s="14"/>
      <c r="S248" s="14"/>
      <c r="T248" s="7">
        <f t="shared" si="13"/>
        <v>3.3359E-2</v>
      </c>
      <c r="U248" s="7">
        <f t="shared" si="16"/>
        <v>1.50366</v>
      </c>
      <c r="V248" s="7">
        <f t="shared" si="14"/>
        <v>1.50366</v>
      </c>
      <c r="W248">
        <f t="shared" si="15"/>
        <v>1</v>
      </c>
    </row>
    <row r="249" spans="1:23" x14ac:dyDescent="0.45">
      <c r="A249" s="6" t="s">
        <v>377</v>
      </c>
      <c r="B249" s="6"/>
      <c r="C249" s="6"/>
      <c r="D249" s="6"/>
      <c r="E249" s="6"/>
      <c r="F249" s="14"/>
      <c r="G249" s="14"/>
      <c r="H249" s="14"/>
      <c r="I249" s="6"/>
      <c r="J249" s="6" t="s">
        <v>377</v>
      </c>
      <c r="K249" s="14">
        <v>2.8270376237123713</v>
      </c>
      <c r="L249" s="14">
        <v>1.49929108344573</v>
      </c>
      <c r="M249" s="14">
        <v>1.6769071051859499E-2</v>
      </c>
      <c r="N249" s="7"/>
      <c r="O249" s="6"/>
      <c r="P249" s="14"/>
      <c r="Q249" s="14"/>
      <c r="R249" s="14"/>
      <c r="S249" s="14"/>
      <c r="T249" s="7">
        <f t="shared" si="13"/>
        <v>1.6769071051859499E-2</v>
      </c>
      <c r="U249" s="7">
        <f t="shared" si="16"/>
        <v>1.49929108344573</v>
      </c>
      <c r="V249" s="7">
        <f t="shared" si="14"/>
        <v>1.49929108344573</v>
      </c>
      <c r="W249">
        <f t="shared" si="15"/>
        <v>1</v>
      </c>
    </row>
    <row r="250" spans="1:23" x14ac:dyDescent="0.45">
      <c r="A250" s="6" t="s">
        <v>238</v>
      </c>
      <c r="B250" s="6"/>
      <c r="C250" s="6"/>
      <c r="D250" s="6"/>
      <c r="E250" s="6"/>
      <c r="F250" s="14"/>
      <c r="G250" s="14"/>
      <c r="H250" s="14"/>
      <c r="I250" s="6"/>
      <c r="J250" s="6" t="s">
        <v>238</v>
      </c>
      <c r="K250" s="14">
        <v>2.7995194315251744</v>
      </c>
      <c r="L250" s="14">
        <v>1.4851791938632699</v>
      </c>
      <c r="M250" s="14">
        <v>3.89305675678542E-2</v>
      </c>
      <c r="N250" s="7"/>
      <c r="O250" s="6"/>
      <c r="P250" s="14"/>
      <c r="Q250" s="14"/>
      <c r="R250" s="14"/>
      <c r="S250" s="14"/>
      <c r="T250" s="7">
        <f t="shared" si="13"/>
        <v>3.89305675678542E-2</v>
      </c>
      <c r="U250" s="7">
        <f t="shared" si="16"/>
        <v>1.4851791938632699</v>
      </c>
      <c r="V250" s="7">
        <f t="shared" si="14"/>
        <v>1.4851791938632699</v>
      </c>
      <c r="W250">
        <f t="shared" si="15"/>
        <v>1</v>
      </c>
    </row>
    <row r="251" spans="1:23" x14ac:dyDescent="0.45">
      <c r="A251" s="6" t="s">
        <v>21</v>
      </c>
      <c r="B251" s="6"/>
      <c r="C251" s="6"/>
      <c r="D251" s="6"/>
      <c r="E251" s="6" t="s">
        <v>21</v>
      </c>
      <c r="F251" s="14">
        <v>1.7505299999999999</v>
      </c>
      <c r="G251" s="14">
        <v>0.80779400000000001</v>
      </c>
      <c r="H251" s="14">
        <v>4.4902999999999998E-2</v>
      </c>
      <c r="I251" s="6"/>
      <c r="J251" s="6" t="s">
        <v>21</v>
      </c>
      <c r="K251" s="14">
        <v>2.2924247825114281</v>
      </c>
      <c r="L251" s="14">
        <v>1.19687439786482</v>
      </c>
      <c r="M251" s="14">
        <v>1.7534372443479398E-2</v>
      </c>
      <c r="N251" s="7"/>
      <c r="O251" s="6"/>
      <c r="P251" s="14"/>
      <c r="Q251" s="14"/>
      <c r="R251" s="14"/>
      <c r="S251" s="14"/>
      <c r="T251" s="7">
        <f t="shared" si="13"/>
        <v>1.7534372443479398E-2</v>
      </c>
      <c r="U251" s="7">
        <f t="shared" si="16"/>
        <v>1.7505299999999999</v>
      </c>
      <c r="V251" s="7">
        <f t="shared" si="14"/>
        <v>1.4737021989324099</v>
      </c>
      <c r="W251">
        <f t="shared" si="15"/>
        <v>2</v>
      </c>
    </row>
    <row r="252" spans="1:23" x14ac:dyDescent="0.45">
      <c r="A252" s="6" t="s">
        <v>491</v>
      </c>
      <c r="B252" s="6"/>
      <c r="C252" s="6"/>
      <c r="D252" s="6"/>
      <c r="E252" s="6"/>
      <c r="F252" s="14"/>
      <c r="G252" s="14"/>
      <c r="H252" s="14"/>
      <c r="I252" s="6"/>
      <c r="J252" s="6" t="s">
        <v>491</v>
      </c>
      <c r="K252" s="14">
        <v>2.7265041908889396</v>
      </c>
      <c r="L252" s="14">
        <v>1.44705237301451</v>
      </c>
      <c r="M252" s="14">
        <v>4.53072773237388E-2</v>
      </c>
      <c r="N252" s="7"/>
      <c r="O252" s="6"/>
      <c r="P252" s="14"/>
      <c r="Q252" s="14"/>
      <c r="R252" s="14"/>
      <c r="S252" s="14"/>
      <c r="T252" s="7">
        <f t="shared" si="13"/>
        <v>4.53072773237388E-2</v>
      </c>
      <c r="U252" s="7">
        <f t="shared" si="16"/>
        <v>1.44705237301451</v>
      </c>
      <c r="V252" s="7">
        <f t="shared" si="14"/>
        <v>1.44705237301451</v>
      </c>
      <c r="W252">
        <f t="shared" si="15"/>
        <v>1</v>
      </c>
    </row>
    <row r="253" spans="1:23" x14ac:dyDescent="0.45">
      <c r="A253" s="6" t="s">
        <v>279</v>
      </c>
      <c r="B253" s="6" t="s">
        <v>281</v>
      </c>
      <c r="C253" s="6"/>
      <c r="D253" s="6"/>
      <c r="E253" s="6" t="s">
        <v>279</v>
      </c>
      <c r="F253" s="14">
        <v>1.7829600000000001</v>
      </c>
      <c r="G253" s="14">
        <v>0.83427300000000004</v>
      </c>
      <c r="H253" s="14">
        <v>2.0563000000000001E-2</v>
      </c>
      <c r="I253" s="6"/>
      <c r="J253" s="6" t="s">
        <v>279</v>
      </c>
      <c r="K253" s="14">
        <v>2.050311424448104</v>
      </c>
      <c r="L253" s="14">
        <v>1.0358430591860901</v>
      </c>
      <c r="M253" s="14">
        <v>4.0619926426355202E-2</v>
      </c>
      <c r="N253" s="7"/>
      <c r="O253" s="6"/>
      <c r="P253" s="14"/>
      <c r="Q253" s="14"/>
      <c r="R253" s="14"/>
      <c r="S253" s="14"/>
      <c r="T253" s="7">
        <f t="shared" si="13"/>
        <v>2.0563000000000001E-2</v>
      </c>
      <c r="U253" s="7">
        <f t="shared" si="16"/>
        <v>1.7829600000000001</v>
      </c>
      <c r="V253" s="7">
        <f t="shared" si="14"/>
        <v>1.4094015295930451</v>
      </c>
      <c r="W253">
        <f t="shared" si="15"/>
        <v>2</v>
      </c>
    </row>
    <row r="254" spans="1:23" x14ac:dyDescent="0.45">
      <c r="A254" s="6" t="s">
        <v>680</v>
      </c>
      <c r="B254" s="6" t="s">
        <v>895</v>
      </c>
      <c r="C254" s="6"/>
      <c r="D254" s="6"/>
      <c r="E254" s="6" t="s">
        <v>680</v>
      </c>
      <c r="F254" s="14">
        <v>1.91422</v>
      </c>
      <c r="G254" s="14">
        <v>0.936755</v>
      </c>
      <c r="H254" s="14">
        <v>4.6540000000000002E-3</v>
      </c>
      <c r="I254" s="6"/>
      <c r="J254" s="6" t="s">
        <v>680</v>
      </c>
      <c r="K254" s="14">
        <v>1.8066533136977176</v>
      </c>
      <c r="L254" s="14">
        <v>0.85331968794289403</v>
      </c>
      <c r="M254" s="14">
        <v>7.7982421117560102E-3</v>
      </c>
      <c r="N254" s="7"/>
      <c r="O254" s="6"/>
      <c r="P254" s="14"/>
      <c r="Q254" s="14"/>
      <c r="R254" s="14"/>
      <c r="S254" s="14"/>
      <c r="T254" s="7">
        <f t="shared" si="13"/>
        <v>4.6540000000000002E-3</v>
      </c>
      <c r="U254" s="7">
        <f t="shared" si="16"/>
        <v>1.91422</v>
      </c>
      <c r="V254" s="7">
        <f t="shared" si="14"/>
        <v>1.383769843971447</v>
      </c>
      <c r="W254">
        <f t="shared" si="15"/>
        <v>2</v>
      </c>
    </row>
    <row r="255" spans="1:23" x14ac:dyDescent="0.45">
      <c r="A255" s="6" t="s">
        <v>160</v>
      </c>
      <c r="B255" s="6"/>
      <c r="C255" s="6"/>
      <c r="D255" s="6"/>
      <c r="E255" s="6"/>
      <c r="F255" s="14"/>
      <c r="G255" s="14"/>
      <c r="H255" s="14"/>
      <c r="I255" s="6"/>
      <c r="J255" s="6" t="s">
        <v>160</v>
      </c>
      <c r="K255" s="14">
        <v>2.5849336628372521</v>
      </c>
      <c r="L255" s="14">
        <v>1.37012725712677</v>
      </c>
      <c r="M255" s="14">
        <v>2.6239179710828699E-2</v>
      </c>
      <c r="N255" s="7"/>
      <c r="O255" s="6"/>
      <c r="P255" s="14"/>
      <c r="Q255" s="14"/>
      <c r="R255" s="14"/>
      <c r="S255" s="14"/>
      <c r="T255" s="7">
        <f t="shared" si="13"/>
        <v>2.6239179710828699E-2</v>
      </c>
      <c r="U255" s="7">
        <f t="shared" si="16"/>
        <v>1.37012725712677</v>
      </c>
      <c r="V255" s="7">
        <f t="shared" si="14"/>
        <v>1.37012725712677</v>
      </c>
      <c r="W255">
        <f t="shared" si="15"/>
        <v>1</v>
      </c>
    </row>
    <row r="256" spans="1:23" x14ac:dyDescent="0.45">
      <c r="A256" s="6" t="s">
        <v>33</v>
      </c>
      <c r="B256" s="6" t="s">
        <v>35</v>
      </c>
      <c r="C256" s="6"/>
      <c r="D256" s="6"/>
      <c r="E256" s="6"/>
      <c r="F256" s="14"/>
      <c r="G256" s="14"/>
      <c r="H256" s="14"/>
      <c r="I256" s="6"/>
      <c r="J256" s="6" t="s">
        <v>33</v>
      </c>
      <c r="K256" s="14">
        <v>1.7737756879889366</v>
      </c>
      <c r="L256" s="14">
        <v>0.82682357768449899</v>
      </c>
      <c r="M256" s="14">
        <v>1.1129389007673501E-2</v>
      </c>
      <c r="N256" s="7"/>
      <c r="O256" s="6" t="s">
        <v>33</v>
      </c>
      <c r="P256" s="14">
        <v>1.81545</v>
      </c>
      <c r="Q256" s="14">
        <v>0.86032699999999995</v>
      </c>
      <c r="R256" s="14">
        <v>8.9829999999999997E-3</v>
      </c>
      <c r="S256" s="14"/>
      <c r="T256" s="7">
        <f t="shared" si="13"/>
        <v>8.9829999999999997E-3</v>
      </c>
      <c r="U256" s="7">
        <f t="shared" si="16"/>
        <v>1.81545</v>
      </c>
      <c r="V256" s="7">
        <f t="shared" si="14"/>
        <v>1.3211367888422494</v>
      </c>
      <c r="W256">
        <f t="shared" si="15"/>
        <v>2</v>
      </c>
    </row>
    <row r="257" spans="1:23" x14ac:dyDescent="0.45">
      <c r="A257" s="6" t="s">
        <v>112</v>
      </c>
      <c r="B257" s="6"/>
      <c r="C257" s="6"/>
      <c r="D257" s="6"/>
      <c r="E257" s="6"/>
      <c r="F257" s="14"/>
      <c r="G257" s="14"/>
      <c r="H257" s="14"/>
      <c r="I257" s="6"/>
      <c r="J257" s="6" t="s">
        <v>112</v>
      </c>
      <c r="K257" s="14">
        <v>2.4926171794634091</v>
      </c>
      <c r="L257" s="14">
        <v>1.317661328197</v>
      </c>
      <c r="M257" s="14">
        <v>4.7337692497791198E-2</v>
      </c>
      <c r="N257" s="7"/>
      <c r="O257" s="6"/>
      <c r="P257" s="14"/>
      <c r="Q257" s="14"/>
      <c r="R257" s="14"/>
      <c r="S257" s="14"/>
      <c r="T257" s="7">
        <f t="shared" si="13"/>
        <v>4.7337692497791198E-2</v>
      </c>
      <c r="U257" s="7">
        <f t="shared" si="16"/>
        <v>1.317661328197</v>
      </c>
      <c r="V257" s="7">
        <f t="shared" si="14"/>
        <v>1.317661328197</v>
      </c>
      <c r="W257">
        <f t="shared" si="15"/>
        <v>1</v>
      </c>
    </row>
    <row r="258" spans="1:23" x14ac:dyDescent="0.45">
      <c r="A258" s="6" t="s">
        <v>580</v>
      </c>
      <c r="B258" s="6" t="s">
        <v>582</v>
      </c>
      <c r="C258" s="6"/>
      <c r="D258" s="6"/>
      <c r="E258" s="6"/>
      <c r="F258" s="14"/>
      <c r="G258" s="14"/>
      <c r="H258" s="14"/>
      <c r="I258" s="6"/>
      <c r="J258" s="6" t="s">
        <v>580</v>
      </c>
      <c r="K258" s="14">
        <v>1.8141243394707665</v>
      </c>
      <c r="L258" s="14">
        <v>0.85927334108708797</v>
      </c>
      <c r="M258" s="14">
        <v>1.5666183612486499E-2</v>
      </c>
      <c r="N258" s="7"/>
      <c r="O258" s="6" t="s">
        <v>580</v>
      </c>
      <c r="P258" s="14">
        <v>1.6924699999999999</v>
      </c>
      <c r="Q258" s="14">
        <v>0.75912999999999997</v>
      </c>
      <c r="R258" s="14">
        <v>4.5682E-2</v>
      </c>
      <c r="S258" s="14"/>
      <c r="T258" s="7">
        <f t="shared" si="13"/>
        <v>1.5666183612486499E-2</v>
      </c>
      <c r="U258" s="7">
        <f t="shared" si="16"/>
        <v>1.6924699999999999</v>
      </c>
      <c r="V258" s="7">
        <f t="shared" si="14"/>
        <v>1.275871670543544</v>
      </c>
      <c r="W258">
        <f t="shared" si="15"/>
        <v>2</v>
      </c>
    </row>
    <row r="259" spans="1:23" x14ac:dyDescent="0.45">
      <c r="A259" s="6" t="s">
        <v>704</v>
      </c>
      <c r="B259" s="6" t="s">
        <v>896</v>
      </c>
      <c r="C259" s="6"/>
      <c r="D259" s="6"/>
      <c r="E259" s="6" t="s">
        <v>704</v>
      </c>
      <c r="F259" s="14">
        <v>1.5810200000000001</v>
      </c>
      <c r="G259" s="14">
        <v>0.66086</v>
      </c>
      <c r="H259" s="14">
        <v>3.7449999999999997E-2</v>
      </c>
      <c r="I259" s="6"/>
      <c r="J259" s="6" t="s">
        <v>704</v>
      </c>
      <c r="K259" s="14">
        <v>1.8661973533548637</v>
      </c>
      <c r="L259" s="14">
        <v>0.90010156156534105</v>
      </c>
      <c r="M259" s="14">
        <v>3.0642412688193201E-2</v>
      </c>
      <c r="N259" s="7"/>
      <c r="O259" s="6"/>
      <c r="P259" s="14"/>
      <c r="Q259" s="14"/>
      <c r="R259" s="14"/>
      <c r="S259" s="14"/>
      <c r="T259" s="7">
        <f t="shared" si="13"/>
        <v>3.0642412688193201E-2</v>
      </c>
      <c r="U259" s="7">
        <f t="shared" si="16"/>
        <v>1.5810200000000001</v>
      </c>
      <c r="V259" s="7">
        <f t="shared" si="14"/>
        <v>1.2405607807826706</v>
      </c>
      <c r="W259">
        <f t="shared" si="15"/>
        <v>2</v>
      </c>
    </row>
    <row r="260" spans="1:23" x14ac:dyDescent="0.45">
      <c r="A260" s="6" t="s">
        <v>647</v>
      </c>
      <c r="B260" s="6"/>
      <c r="C260" s="6"/>
      <c r="D260" s="6"/>
      <c r="E260" s="6"/>
      <c r="F260" s="14"/>
      <c r="G260" s="14"/>
      <c r="H260" s="14"/>
      <c r="I260" s="6"/>
      <c r="J260" s="6" t="s">
        <v>647</v>
      </c>
      <c r="K260" s="14">
        <v>2.3611237563298864</v>
      </c>
      <c r="L260" s="14">
        <v>1.2394736612041</v>
      </c>
      <c r="M260" s="14">
        <v>2.8623295257207198E-3</v>
      </c>
      <c r="N260" s="7"/>
      <c r="O260" s="6"/>
      <c r="P260" s="14"/>
      <c r="Q260" s="14"/>
      <c r="R260" s="14"/>
      <c r="S260" s="14"/>
      <c r="T260" s="7">
        <f t="shared" si="13"/>
        <v>2.8623295257207198E-3</v>
      </c>
      <c r="U260" s="7">
        <f t="shared" si="16"/>
        <v>1.2394736612041</v>
      </c>
      <c r="V260" s="7">
        <f t="shared" si="14"/>
        <v>1.2394736612041</v>
      </c>
      <c r="W260">
        <f t="shared" si="15"/>
        <v>1</v>
      </c>
    </row>
    <row r="261" spans="1:23" x14ac:dyDescent="0.45">
      <c r="A261" s="6" t="s">
        <v>184</v>
      </c>
      <c r="B261" s="6"/>
      <c r="C261" s="6"/>
      <c r="D261" s="6"/>
      <c r="E261" s="6"/>
      <c r="F261" s="14"/>
      <c r="G261" s="14"/>
      <c r="H261" s="14"/>
      <c r="I261" s="6"/>
      <c r="J261" s="6" t="s">
        <v>184</v>
      </c>
      <c r="K261" s="14">
        <v>2.280579861306824</v>
      </c>
      <c r="L261" s="14">
        <v>1.1894006913506701</v>
      </c>
      <c r="M261" s="14">
        <v>3.5274212796714097E-2</v>
      </c>
      <c r="N261" s="7"/>
      <c r="O261" s="6"/>
      <c r="P261" s="14"/>
      <c r="Q261" s="14"/>
      <c r="R261" s="14"/>
      <c r="S261" s="14"/>
      <c r="T261" s="7">
        <f t="shared" si="13"/>
        <v>3.5274212796714097E-2</v>
      </c>
      <c r="U261" s="7">
        <f t="shared" si="16"/>
        <v>1.1894006913506701</v>
      </c>
      <c r="V261" s="7">
        <f t="shared" si="14"/>
        <v>1.1894006913506701</v>
      </c>
      <c r="W261">
        <f t="shared" si="15"/>
        <v>1</v>
      </c>
    </row>
    <row r="262" spans="1:23" x14ac:dyDescent="0.45">
      <c r="A262" s="6" t="s">
        <v>780</v>
      </c>
      <c r="B262" s="6"/>
      <c r="C262" s="6"/>
      <c r="D262" s="6"/>
      <c r="E262" s="6"/>
      <c r="F262" s="14"/>
      <c r="G262" s="14"/>
      <c r="H262" s="14"/>
      <c r="I262" s="6"/>
      <c r="J262" s="6" t="s">
        <v>780</v>
      </c>
      <c r="K262" s="14">
        <v>2.2701387010920437</v>
      </c>
      <c r="L262" s="14">
        <v>1.1827804460908899</v>
      </c>
      <c r="M262" s="14">
        <v>4.53072773237388E-2</v>
      </c>
      <c r="O262" s="6"/>
      <c r="P262" s="14"/>
      <c r="Q262" s="14"/>
      <c r="R262" s="14"/>
      <c r="S262" s="14"/>
      <c r="T262" s="7">
        <f t="shared" si="13"/>
        <v>4.53072773237388E-2</v>
      </c>
      <c r="U262" s="7">
        <f t="shared" si="16"/>
        <v>1.1827804460908899</v>
      </c>
      <c r="V262" s="7">
        <f t="shared" si="14"/>
        <v>1.1827804460908899</v>
      </c>
      <c r="W262">
        <f t="shared" si="15"/>
        <v>1</v>
      </c>
    </row>
    <row r="263" spans="1:23" x14ac:dyDescent="0.45">
      <c r="A263" s="6" t="s">
        <v>695</v>
      </c>
      <c r="B263" s="6" t="s">
        <v>697</v>
      </c>
      <c r="C263" s="6"/>
      <c r="D263" s="6"/>
      <c r="E263" s="6" t="s">
        <v>695</v>
      </c>
      <c r="F263" s="14">
        <v>1.5747199999999999</v>
      </c>
      <c r="G263" s="14">
        <v>0.65509300000000004</v>
      </c>
      <c r="H263" s="14">
        <v>3.0447999999999999E-2</v>
      </c>
      <c r="I263" s="6"/>
      <c r="J263" s="6" t="s">
        <v>695</v>
      </c>
      <c r="K263" s="14">
        <v>1.6422079073819651</v>
      </c>
      <c r="L263" s="14">
        <v>0.71563678726256896</v>
      </c>
      <c r="M263" s="14">
        <v>2.9119190977595501E-2</v>
      </c>
      <c r="N263" s="7"/>
      <c r="O263" s="6"/>
      <c r="P263" s="14"/>
      <c r="Q263" s="14"/>
      <c r="R263" s="14"/>
      <c r="S263" s="14"/>
      <c r="T263" s="7">
        <f t="shared" si="13"/>
        <v>2.9119190977595501E-2</v>
      </c>
      <c r="U263" s="7">
        <f t="shared" si="16"/>
        <v>1.5747199999999999</v>
      </c>
      <c r="V263" s="7">
        <f t="shared" si="14"/>
        <v>1.1451783936312845</v>
      </c>
      <c r="W263">
        <f t="shared" si="15"/>
        <v>2</v>
      </c>
    </row>
    <row r="264" spans="1:23" x14ac:dyDescent="0.45">
      <c r="A264" s="6" t="s">
        <v>273</v>
      </c>
      <c r="B264" s="6"/>
      <c r="C264" s="6"/>
      <c r="D264" s="6"/>
      <c r="E264" s="6"/>
      <c r="F264" s="14"/>
      <c r="G264" s="14"/>
      <c r="H264" s="14"/>
      <c r="I264" s="6"/>
      <c r="J264" s="6" t="s">
        <v>273</v>
      </c>
      <c r="K264" s="14">
        <v>2.0957572857247651</v>
      </c>
      <c r="L264" s="14">
        <v>1.0674716448538899</v>
      </c>
      <c r="M264" s="14">
        <v>3.9966366744939703E-2</v>
      </c>
      <c r="N264" s="7"/>
      <c r="O264" s="6"/>
      <c r="P264" s="14"/>
      <c r="Q264" s="14"/>
      <c r="R264" s="14"/>
      <c r="S264" s="14"/>
      <c r="T264" s="7">
        <f t="shared" ref="T264:T273" si="17">MIN(H264,M264,R264)</f>
        <v>3.9966366744939703E-2</v>
      </c>
      <c r="U264" s="7">
        <f t="shared" si="16"/>
        <v>1.0674716448538899</v>
      </c>
      <c r="V264" s="7">
        <f t="shared" ref="V264:V273" si="18">MEDIAN(F264,L264,P264)</f>
        <v>1.0674716448538899</v>
      </c>
      <c r="W264">
        <f t="shared" ref="W264:W273" si="19">COUNT(F264,K264,P264)</f>
        <v>1</v>
      </c>
    </row>
    <row r="265" spans="1:23" x14ac:dyDescent="0.45">
      <c r="A265" s="6" t="s">
        <v>148</v>
      </c>
      <c r="B265" s="6" t="s">
        <v>858</v>
      </c>
      <c r="C265" s="6"/>
      <c r="D265" s="6"/>
      <c r="E265" s="6"/>
      <c r="F265" s="14"/>
      <c r="G265" s="14"/>
      <c r="H265" s="14"/>
      <c r="I265" s="6"/>
      <c r="J265" s="6" t="s">
        <v>148</v>
      </c>
      <c r="K265" s="14">
        <v>1.5054027157172689</v>
      </c>
      <c r="L265" s="14">
        <v>0.59014947917706795</v>
      </c>
      <c r="M265" s="14">
        <v>2.8623295257207198E-3</v>
      </c>
      <c r="N265" s="7"/>
      <c r="O265" s="6" t="s">
        <v>148</v>
      </c>
      <c r="P265" s="14">
        <v>1.5065500000000001</v>
      </c>
      <c r="Q265" s="14">
        <v>0.591248</v>
      </c>
      <c r="R265" s="14">
        <v>3.6099999999999999E-3</v>
      </c>
      <c r="S265" s="14"/>
      <c r="T265" s="7">
        <f t="shared" si="17"/>
        <v>2.8623295257207198E-3</v>
      </c>
      <c r="U265" s="7">
        <f t="shared" si="16"/>
        <v>1.5065500000000001</v>
      </c>
      <c r="V265" s="7">
        <f t="shared" si="18"/>
        <v>1.0483497395885339</v>
      </c>
      <c r="W265">
        <f t="shared" si="19"/>
        <v>2</v>
      </c>
    </row>
    <row r="266" spans="1:23" x14ac:dyDescent="0.45">
      <c r="A266" s="6" t="s">
        <v>542</v>
      </c>
      <c r="B266" s="6"/>
      <c r="C266" s="6"/>
      <c r="D266" s="6"/>
      <c r="E266" s="6"/>
      <c r="F266" s="14"/>
      <c r="G266" s="14"/>
      <c r="H266" s="14"/>
      <c r="I266" s="6"/>
      <c r="J266" s="6" t="s">
        <v>542</v>
      </c>
      <c r="K266" s="14">
        <v>2.0382214629611597</v>
      </c>
      <c r="L266" s="14">
        <v>1.0273108160559099</v>
      </c>
      <c r="M266" s="14">
        <v>1.6805822428610499E-2</v>
      </c>
      <c r="N266" s="7"/>
      <c r="O266" s="6"/>
      <c r="P266" s="14"/>
      <c r="Q266" s="14"/>
      <c r="R266" s="14"/>
      <c r="S266" s="14"/>
      <c r="T266" s="7">
        <f t="shared" si="17"/>
        <v>1.6805822428610499E-2</v>
      </c>
      <c r="U266" s="7">
        <f t="shared" si="16"/>
        <v>1.0273108160559099</v>
      </c>
      <c r="V266" s="7">
        <f t="shared" si="18"/>
        <v>1.0273108160559099</v>
      </c>
      <c r="W266">
        <f t="shared" si="19"/>
        <v>1</v>
      </c>
    </row>
    <row r="267" spans="1:23" x14ac:dyDescent="0.45">
      <c r="A267" s="6" t="s">
        <v>644</v>
      </c>
      <c r="B267" s="6"/>
      <c r="C267" s="6"/>
      <c r="D267" s="6"/>
      <c r="E267" s="6"/>
      <c r="F267" s="14"/>
      <c r="G267" s="14"/>
      <c r="H267" s="14"/>
      <c r="I267" s="6"/>
      <c r="J267" s="6" t="s">
        <v>644</v>
      </c>
      <c r="K267" s="14">
        <v>2.0153978687741461</v>
      </c>
      <c r="L267" s="14">
        <v>1.0110646757980899</v>
      </c>
      <c r="M267" s="14">
        <v>2.9651970638437102E-2</v>
      </c>
      <c r="N267" s="7"/>
      <c r="O267" s="6"/>
      <c r="P267" s="14"/>
      <c r="Q267" s="14"/>
      <c r="R267" s="14"/>
      <c r="S267" s="14"/>
      <c r="T267" s="7">
        <f t="shared" si="17"/>
        <v>2.9651970638437102E-2</v>
      </c>
      <c r="U267" s="7">
        <f t="shared" si="16"/>
        <v>1.0110646757980899</v>
      </c>
      <c r="V267" s="7">
        <f t="shared" si="18"/>
        <v>1.0110646757980899</v>
      </c>
      <c r="W267">
        <f t="shared" si="19"/>
        <v>1</v>
      </c>
    </row>
    <row r="268" spans="1:23" x14ac:dyDescent="0.45">
      <c r="A268" s="6" t="s">
        <v>719</v>
      </c>
      <c r="B268" s="6" t="s">
        <v>721</v>
      </c>
      <c r="C268" s="6"/>
      <c r="D268" s="6"/>
      <c r="E268" s="6"/>
      <c r="F268" s="14"/>
      <c r="G268" s="14"/>
      <c r="H268" s="14"/>
      <c r="I268" s="6"/>
      <c r="J268" s="6" t="s">
        <v>719</v>
      </c>
      <c r="K268" s="14">
        <v>1.9214248560176632</v>
      </c>
      <c r="L268" s="14">
        <v>0.94217655591124705</v>
      </c>
      <c r="M268" s="14">
        <v>2.1592157772303701E-2</v>
      </c>
      <c r="N268" s="7"/>
      <c r="O268" s="6"/>
      <c r="P268" s="14"/>
      <c r="Q268" s="14"/>
      <c r="R268" s="14"/>
      <c r="S268" s="14"/>
      <c r="T268" s="7">
        <f t="shared" si="17"/>
        <v>2.1592157772303701E-2</v>
      </c>
      <c r="U268" s="7">
        <f t="shared" si="16"/>
        <v>0.94217655591124705</v>
      </c>
      <c r="V268" s="7">
        <f t="shared" si="18"/>
        <v>0.94217655591124705</v>
      </c>
      <c r="W268">
        <f t="shared" si="19"/>
        <v>1</v>
      </c>
    </row>
    <row r="269" spans="1:23" x14ac:dyDescent="0.45">
      <c r="A269" s="6" t="s">
        <v>577</v>
      </c>
      <c r="B269" s="6"/>
      <c r="C269" s="6"/>
      <c r="D269" s="6"/>
      <c r="E269" s="6"/>
      <c r="F269" s="14"/>
      <c r="G269" s="14"/>
      <c r="H269" s="14"/>
      <c r="I269" s="6"/>
      <c r="J269" s="6" t="s">
        <v>577</v>
      </c>
      <c r="K269" s="14">
        <v>1.843090056795317</v>
      </c>
      <c r="L269" s="14">
        <v>0.88212656544381596</v>
      </c>
      <c r="M269" s="14">
        <v>2.9637354619304598E-2</v>
      </c>
      <c r="N269" s="7"/>
      <c r="O269" s="6"/>
      <c r="P269" s="14"/>
      <c r="Q269" s="14"/>
      <c r="R269" s="14"/>
      <c r="S269" s="14"/>
      <c r="T269" s="7">
        <f t="shared" si="17"/>
        <v>2.9637354619304598E-2</v>
      </c>
      <c r="U269" s="7">
        <f t="shared" si="16"/>
        <v>0.88212656544381596</v>
      </c>
      <c r="V269" s="7">
        <f t="shared" si="18"/>
        <v>0.88212656544381596</v>
      </c>
      <c r="W269">
        <f t="shared" si="19"/>
        <v>1</v>
      </c>
    </row>
    <row r="270" spans="1:23" x14ac:dyDescent="0.45">
      <c r="A270" s="6" t="s">
        <v>30</v>
      </c>
      <c r="B270" s="6"/>
      <c r="C270" s="6"/>
      <c r="D270" s="6"/>
      <c r="E270" s="6"/>
      <c r="F270" s="14"/>
      <c r="G270" s="14"/>
      <c r="H270" s="14"/>
      <c r="I270" s="6"/>
      <c r="J270" s="6" t="s">
        <v>30</v>
      </c>
      <c r="K270" s="14">
        <v>1.6767513475848432</v>
      </c>
      <c r="L270" s="14">
        <v>0.74566876152975603</v>
      </c>
      <c r="M270" s="14">
        <v>7.2294993556436104E-3</v>
      </c>
      <c r="N270" s="7"/>
      <c r="O270" s="6"/>
      <c r="P270" s="14"/>
      <c r="Q270" s="14"/>
      <c r="R270" s="14"/>
      <c r="S270" s="14"/>
      <c r="T270" s="7">
        <f t="shared" si="17"/>
        <v>7.2294993556436104E-3</v>
      </c>
      <c r="U270" s="7">
        <f t="shared" si="16"/>
        <v>0.74566876152975603</v>
      </c>
      <c r="V270" s="7">
        <f t="shared" si="18"/>
        <v>0.74566876152975603</v>
      </c>
      <c r="W270">
        <f t="shared" si="19"/>
        <v>1</v>
      </c>
    </row>
    <row r="271" spans="1:23" x14ac:dyDescent="0.45">
      <c r="A271" s="6" t="s">
        <v>545</v>
      </c>
      <c r="B271" s="6"/>
      <c r="C271" s="6"/>
      <c r="D271" s="6"/>
      <c r="E271" s="6"/>
      <c r="F271" s="14"/>
      <c r="G271" s="14"/>
      <c r="H271" s="14"/>
      <c r="I271" s="6"/>
      <c r="J271" s="6" t="s">
        <v>545</v>
      </c>
      <c r="K271" s="14">
        <v>1.5796210290402233</v>
      </c>
      <c r="L271" s="14">
        <v>0.65957847922268698</v>
      </c>
      <c r="M271" s="14">
        <v>1.9979479228970601E-2</v>
      </c>
      <c r="N271" s="7"/>
      <c r="O271" s="6"/>
      <c r="P271" s="14"/>
      <c r="Q271" s="14"/>
      <c r="R271" s="14"/>
      <c r="S271" s="14"/>
      <c r="T271" s="7">
        <f t="shared" si="17"/>
        <v>1.9979479228970601E-2</v>
      </c>
      <c r="U271" s="7">
        <f t="shared" si="16"/>
        <v>0.65957847922268698</v>
      </c>
      <c r="V271" s="7">
        <f t="shared" si="18"/>
        <v>0.65957847922268698</v>
      </c>
      <c r="W271">
        <f t="shared" si="19"/>
        <v>1</v>
      </c>
    </row>
    <row r="272" spans="1:23" x14ac:dyDescent="0.45">
      <c r="A272" s="6" t="s">
        <v>621</v>
      </c>
      <c r="B272" s="6"/>
      <c r="C272" s="6"/>
      <c r="D272" s="6"/>
      <c r="E272" s="6"/>
      <c r="F272" s="14"/>
      <c r="G272" s="14"/>
      <c r="H272" s="14"/>
      <c r="I272" s="6"/>
      <c r="J272" s="6" t="s">
        <v>621</v>
      </c>
      <c r="K272" s="14">
        <v>1.5524642480522262</v>
      </c>
      <c r="L272" s="14">
        <v>0.63456004477318795</v>
      </c>
      <c r="M272" s="14">
        <v>1.47446094347151E-2</v>
      </c>
      <c r="N272" s="7"/>
      <c r="O272" s="6"/>
      <c r="P272" s="14"/>
      <c r="Q272" s="14"/>
      <c r="R272" s="14"/>
      <c r="S272" s="14"/>
      <c r="T272" s="7">
        <f t="shared" si="17"/>
        <v>1.47446094347151E-2</v>
      </c>
      <c r="U272" s="7">
        <f t="shared" si="16"/>
        <v>0.63456004477318795</v>
      </c>
      <c r="V272" s="7">
        <f t="shared" si="18"/>
        <v>0.63456004477318795</v>
      </c>
      <c r="W272">
        <f t="shared" si="19"/>
        <v>1</v>
      </c>
    </row>
    <row r="273" spans="1:23" x14ac:dyDescent="0.45">
      <c r="A273" s="6" t="s">
        <v>461</v>
      </c>
      <c r="B273" s="6"/>
      <c r="C273" s="6"/>
      <c r="D273" s="6"/>
      <c r="E273" s="6"/>
      <c r="F273" s="14"/>
      <c r="G273" s="14"/>
      <c r="H273" s="14"/>
      <c r="I273" s="6"/>
      <c r="J273" s="6" t="s">
        <v>461</v>
      </c>
      <c r="K273" s="14">
        <v>1.5352447134165073</v>
      </c>
      <c r="L273" s="14">
        <v>0.61846863520042805</v>
      </c>
      <c r="M273" s="14">
        <v>4.6660743713848901E-2</v>
      </c>
      <c r="N273" s="7"/>
      <c r="O273" s="6"/>
      <c r="P273" s="14"/>
      <c r="Q273" s="14"/>
      <c r="R273" s="14"/>
      <c r="S273" s="14"/>
      <c r="T273" s="7">
        <f t="shared" si="17"/>
        <v>4.6660743713848901E-2</v>
      </c>
      <c r="U273" s="7">
        <f t="shared" si="16"/>
        <v>0.61846863520042805</v>
      </c>
      <c r="V273" s="7">
        <f t="shared" si="18"/>
        <v>0.61846863520042805</v>
      </c>
      <c r="W273">
        <f t="shared" si="19"/>
        <v>1</v>
      </c>
    </row>
    <row r="274" spans="1:23" x14ac:dyDescent="0.45">
      <c r="E274" s="6"/>
      <c r="F274" s="14"/>
      <c r="G274" s="14"/>
      <c r="H274" s="14"/>
      <c r="I274" s="6"/>
      <c r="L274" s="13"/>
      <c r="M274" s="13"/>
      <c r="P274" s="13"/>
      <c r="Q274" s="13"/>
      <c r="R274" s="13"/>
      <c r="S274" s="13"/>
    </row>
    <row r="275" spans="1:23" x14ac:dyDescent="0.45">
      <c r="E275" s="6"/>
      <c r="F275" s="14"/>
      <c r="G275" s="14"/>
      <c r="H275" s="14"/>
      <c r="I275" s="6"/>
      <c r="L275" s="13"/>
      <c r="M275" s="13"/>
      <c r="P275" s="13"/>
      <c r="Q275" s="13"/>
      <c r="R275" s="13"/>
      <c r="S275" s="13"/>
    </row>
    <row r="276" spans="1:23" x14ac:dyDescent="0.45">
      <c r="E276" s="6"/>
      <c r="F276" s="14"/>
      <c r="G276" s="14"/>
      <c r="H276" s="14"/>
      <c r="I276" s="6"/>
      <c r="L276" s="13"/>
      <c r="M276" s="13"/>
      <c r="P276" s="13"/>
      <c r="Q276" s="13"/>
      <c r="R276" s="13"/>
      <c r="S276" s="13"/>
    </row>
    <row r="277" spans="1:23" x14ac:dyDescent="0.45">
      <c r="E277" s="6"/>
      <c r="F277" s="14"/>
      <c r="G277" s="14"/>
      <c r="H277" s="14"/>
      <c r="I277" s="6"/>
      <c r="L277" s="13"/>
      <c r="M277" s="13"/>
      <c r="P277" s="13"/>
      <c r="Q277" s="13"/>
      <c r="R277" s="13"/>
      <c r="S277" s="13"/>
    </row>
    <row r="278" spans="1:23" x14ac:dyDescent="0.45">
      <c r="E278" s="6"/>
      <c r="F278" s="14"/>
      <c r="G278" s="14"/>
      <c r="H278" s="14"/>
      <c r="I278" s="6"/>
      <c r="L278" s="13"/>
      <c r="M278" s="13"/>
      <c r="P278" s="13"/>
      <c r="Q278" s="13"/>
      <c r="R278" s="13"/>
      <c r="S278" s="13"/>
    </row>
    <row r="279" spans="1:23" x14ac:dyDescent="0.45">
      <c r="E279" s="6"/>
      <c r="F279" s="14"/>
      <c r="G279" s="14"/>
      <c r="H279" s="14"/>
      <c r="I279" s="6"/>
      <c r="L279" s="13"/>
      <c r="M279" s="13"/>
      <c r="P279" s="13"/>
      <c r="Q279" s="13"/>
      <c r="R279" s="13"/>
      <c r="S279" s="13"/>
    </row>
    <row r="280" spans="1:23" x14ac:dyDescent="0.45">
      <c r="E280" s="6"/>
      <c r="F280" s="14"/>
      <c r="G280" s="14"/>
      <c r="H280" s="14"/>
      <c r="I280" s="6"/>
      <c r="L280" s="13"/>
      <c r="M280" s="13"/>
      <c r="P280" s="13"/>
      <c r="Q280" s="13"/>
      <c r="R280" s="13"/>
      <c r="S280" s="13"/>
    </row>
    <row r="281" spans="1:23" x14ac:dyDescent="0.45">
      <c r="E281" s="6"/>
      <c r="F281" s="14"/>
      <c r="G281" s="14"/>
      <c r="H281" s="14"/>
      <c r="I281" s="6"/>
      <c r="L281" s="13"/>
      <c r="M281" s="13"/>
      <c r="P281" s="13"/>
      <c r="Q281" s="13"/>
      <c r="R281" s="13"/>
      <c r="S281" s="13"/>
    </row>
    <row r="282" spans="1:23" x14ac:dyDescent="0.45">
      <c r="E282" s="6"/>
      <c r="F282" s="14"/>
      <c r="G282" s="14"/>
      <c r="H282" s="14"/>
      <c r="I282" s="6"/>
      <c r="L282" s="13"/>
      <c r="M282" s="13"/>
      <c r="P282" s="13"/>
      <c r="Q282" s="13"/>
      <c r="R282" s="13"/>
      <c r="S282" s="13"/>
    </row>
    <row r="283" spans="1:23" x14ac:dyDescent="0.45">
      <c r="E283" s="6"/>
      <c r="F283" s="14"/>
      <c r="G283" s="14"/>
      <c r="H283" s="14"/>
      <c r="I283" s="6"/>
      <c r="L283" s="13"/>
      <c r="M283" s="13"/>
      <c r="P283" s="13"/>
      <c r="Q283" s="13"/>
      <c r="R283" s="13"/>
      <c r="S283" s="13"/>
    </row>
    <row r="284" spans="1:23" x14ac:dyDescent="0.45">
      <c r="E284" s="6"/>
      <c r="F284" s="14"/>
      <c r="G284" s="14"/>
      <c r="H284" s="14"/>
      <c r="I284" s="6"/>
      <c r="L284" s="13"/>
      <c r="M284" s="13"/>
      <c r="P284" s="13"/>
      <c r="Q284" s="13"/>
      <c r="R284" s="13"/>
      <c r="S284" s="13"/>
    </row>
    <row r="285" spans="1:23" x14ac:dyDescent="0.45">
      <c r="E285" s="6"/>
      <c r="F285" s="14"/>
      <c r="G285" s="14"/>
      <c r="H285" s="14"/>
      <c r="I285" s="6"/>
      <c r="L285" s="13"/>
      <c r="M285" s="13"/>
      <c r="P285" s="13"/>
      <c r="Q285" s="13"/>
      <c r="R285" s="13"/>
      <c r="S285" s="13"/>
    </row>
    <row r="286" spans="1:23" x14ac:dyDescent="0.45">
      <c r="E286" s="6"/>
      <c r="F286" s="14"/>
      <c r="G286" s="14"/>
      <c r="H286" s="14"/>
      <c r="I286" s="6"/>
      <c r="L286" s="13"/>
      <c r="M286" s="13"/>
      <c r="P286" s="13"/>
      <c r="Q286" s="13"/>
      <c r="R286" s="13"/>
      <c r="S286" s="13"/>
    </row>
    <row r="287" spans="1:23" x14ac:dyDescent="0.45">
      <c r="E287" s="6"/>
      <c r="F287" s="14"/>
      <c r="G287" s="14"/>
      <c r="H287" s="14"/>
      <c r="I287" s="6"/>
      <c r="L287" s="13"/>
      <c r="M287" s="13"/>
      <c r="P287" s="13"/>
      <c r="Q287" s="13"/>
      <c r="R287" s="13"/>
      <c r="S287" s="13"/>
    </row>
    <row r="288" spans="1:23" x14ac:dyDescent="0.45">
      <c r="E288" s="6"/>
      <c r="F288" s="14"/>
      <c r="G288" s="14"/>
      <c r="H288" s="14"/>
      <c r="I288" s="6"/>
      <c r="L288" s="13"/>
      <c r="M288" s="13"/>
      <c r="P288" s="13"/>
      <c r="Q288" s="13"/>
      <c r="R288" s="13"/>
      <c r="S288" s="13"/>
    </row>
    <row r="289" spans="5:19" x14ac:dyDescent="0.45">
      <c r="E289" s="6"/>
      <c r="F289" s="14"/>
      <c r="G289" s="14"/>
      <c r="H289" s="14"/>
      <c r="I289" s="6"/>
      <c r="L289" s="13"/>
      <c r="M289" s="13"/>
      <c r="P289" s="13"/>
      <c r="Q289" s="13"/>
      <c r="R289" s="13"/>
      <c r="S289" s="13"/>
    </row>
    <row r="290" spans="5:19" x14ac:dyDescent="0.45">
      <c r="E290" s="6"/>
      <c r="F290" s="14"/>
      <c r="G290" s="14"/>
      <c r="H290" s="14"/>
      <c r="I290" s="6"/>
      <c r="L290" s="13"/>
      <c r="M290" s="13"/>
      <c r="P290" s="13"/>
      <c r="Q290" s="13"/>
      <c r="R290" s="13"/>
      <c r="S290" s="13"/>
    </row>
    <row r="291" spans="5:19" x14ac:dyDescent="0.45">
      <c r="E291" s="6"/>
      <c r="F291" s="14"/>
      <c r="G291" s="14"/>
      <c r="H291" s="14"/>
      <c r="I291" s="6"/>
      <c r="L291" s="13"/>
      <c r="M291" s="13"/>
      <c r="P291" s="13"/>
      <c r="Q291" s="13"/>
      <c r="R291" s="13"/>
      <c r="S291" s="13"/>
    </row>
    <row r="292" spans="5:19" x14ac:dyDescent="0.45">
      <c r="E292" s="6"/>
      <c r="F292" s="14"/>
      <c r="G292" s="14"/>
      <c r="H292" s="14"/>
      <c r="I292" s="6"/>
      <c r="L292" s="13"/>
      <c r="M292" s="13"/>
      <c r="P292" s="13"/>
      <c r="Q292" s="13"/>
      <c r="R292" s="13"/>
      <c r="S292" s="13"/>
    </row>
    <row r="293" spans="5:19" x14ac:dyDescent="0.45">
      <c r="E293" s="6"/>
      <c r="F293" s="14"/>
      <c r="G293" s="14"/>
      <c r="H293" s="14"/>
      <c r="I293" s="6"/>
      <c r="L293" s="13"/>
      <c r="M293" s="13"/>
      <c r="P293" s="13"/>
      <c r="Q293" s="13"/>
      <c r="R293" s="13"/>
      <c r="S293" s="13"/>
    </row>
    <row r="294" spans="5:19" x14ac:dyDescent="0.45">
      <c r="E294" s="6"/>
      <c r="F294" s="14"/>
      <c r="G294" s="14"/>
      <c r="H294" s="14"/>
      <c r="I294" s="6"/>
      <c r="L294" s="13"/>
      <c r="M294" s="13"/>
      <c r="P294" s="13"/>
      <c r="Q294" s="13"/>
      <c r="R294" s="13"/>
      <c r="S294" s="13"/>
    </row>
    <row r="295" spans="5:19" x14ac:dyDescent="0.45">
      <c r="E295" s="6"/>
      <c r="F295" s="14"/>
      <c r="G295" s="14"/>
      <c r="H295" s="14"/>
      <c r="I295" s="6"/>
      <c r="L295" s="13"/>
      <c r="M295" s="13"/>
    </row>
    <row r="296" spans="5:19" x14ac:dyDescent="0.45">
      <c r="E296" s="6"/>
      <c r="F296" s="14"/>
      <c r="G296" s="14"/>
      <c r="H296" s="14"/>
      <c r="I296" s="6"/>
    </row>
    <row r="297" spans="5:19" x14ac:dyDescent="0.45">
      <c r="E297" s="6"/>
      <c r="F297" s="14"/>
      <c r="G297" s="14"/>
      <c r="H297" s="14"/>
      <c r="I297" s="6"/>
    </row>
    <row r="298" spans="5:19" x14ac:dyDescent="0.45">
      <c r="E298" s="6"/>
      <c r="F298" s="14"/>
      <c r="G298" s="14"/>
      <c r="H298" s="14"/>
      <c r="I298" s="6"/>
    </row>
    <row r="299" spans="5:19" x14ac:dyDescent="0.45">
      <c r="E299" s="6"/>
      <c r="F299" s="14"/>
      <c r="G299" s="14"/>
      <c r="H299" s="14"/>
      <c r="I299" s="6"/>
    </row>
    <row r="300" spans="5:19" x14ac:dyDescent="0.45">
      <c r="E300" s="6"/>
      <c r="F300" s="14"/>
      <c r="G300" s="14"/>
      <c r="H300" s="14"/>
      <c r="I300" s="6"/>
    </row>
    <row r="301" spans="5:19" x14ac:dyDescent="0.45">
      <c r="E301" s="6"/>
      <c r="F301" s="14"/>
      <c r="G301" s="14"/>
      <c r="H301" s="14"/>
      <c r="I301" s="6"/>
    </row>
    <row r="302" spans="5:19" x14ac:dyDescent="0.45">
      <c r="E302" s="6"/>
      <c r="F302" s="14"/>
      <c r="G302" s="14"/>
      <c r="H302" s="14"/>
      <c r="I302" s="6"/>
    </row>
    <row r="303" spans="5:19" x14ac:dyDescent="0.45">
      <c r="E303" s="6"/>
      <c r="F303" s="14"/>
      <c r="G303" s="14"/>
      <c r="H303" s="14"/>
      <c r="I303" s="6"/>
    </row>
    <row r="304" spans="5:19" x14ac:dyDescent="0.45">
      <c r="E304" s="6"/>
      <c r="F304" s="14"/>
      <c r="G304" s="14"/>
      <c r="H304" s="14"/>
      <c r="I304" s="6"/>
    </row>
    <row r="305" spans="5:9" x14ac:dyDescent="0.45">
      <c r="E305" s="6"/>
      <c r="F305" s="14"/>
      <c r="G305" s="14"/>
      <c r="H305" s="14"/>
      <c r="I305" s="6"/>
    </row>
    <row r="306" spans="5:9" x14ac:dyDescent="0.45">
      <c r="E306" s="6"/>
      <c r="F306" s="14"/>
      <c r="G306" s="14"/>
      <c r="H306" s="14"/>
      <c r="I306" s="6"/>
    </row>
    <row r="307" spans="5:9" x14ac:dyDescent="0.45">
      <c r="E307" s="6"/>
      <c r="F307" s="14"/>
      <c r="G307" s="14"/>
      <c r="H307" s="14"/>
      <c r="I307" s="6"/>
    </row>
    <row r="308" spans="5:9" x14ac:dyDescent="0.45">
      <c r="E308" s="6"/>
      <c r="F308" s="14"/>
      <c r="G308" s="14"/>
      <c r="H308" s="14"/>
      <c r="I308" s="6"/>
    </row>
    <row r="309" spans="5:9" x14ac:dyDescent="0.45">
      <c r="E309" s="6"/>
      <c r="F309" s="14"/>
      <c r="G309" s="14"/>
      <c r="H309" s="14"/>
      <c r="I309" s="6"/>
    </row>
    <row r="310" spans="5:9" x14ac:dyDescent="0.45">
      <c r="E310" s="6"/>
      <c r="F310" s="14"/>
      <c r="G310" s="14"/>
      <c r="H310" s="14"/>
      <c r="I310" s="6"/>
    </row>
    <row r="311" spans="5:9" x14ac:dyDescent="0.45">
      <c r="E311" s="6"/>
      <c r="F311" s="14"/>
      <c r="G311" s="14"/>
      <c r="H311" s="14"/>
      <c r="I311" s="6"/>
    </row>
    <row r="312" spans="5:9" x14ac:dyDescent="0.45">
      <c r="E312" s="6"/>
      <c r="F312" s="14"/>
      <c r="G312" s="14"/>
      <c r="H312" s="14"/>
      <c r="I312" s="6"/>
    </row>
    <row r="313" spans="5:9" x14ac:dyDescent="0.45">
      <c r="E313" s="6"/>
      <c r="F313" s="14"/>
      <c r="G313" s="14"/>
      <c r="H313" s="14"/>
      <c r="I313" s="6"/>
    </row>
    <row r="314" spans="5:9" x14ac:dyDescent="0.45">
      <c r="E314" s="6"/>
      <c r="F314" s="14"/>
      <c r="G314" s="14"/>
      <c r="H314" s="14"/>
      <c r="I314" s="6"/>
    </row>
    <row r="315" spans="5:9" x14ac:dyDescent="0.45">
      <c r="E315" s="6"/>
      <c r="F315" s="14"/>
      <c r="G315" s="14"/>
      <c r="H315" s="14"/>
      <c r="I315" s="6"/>
    </row>
    <row r="316" spans="5:9" x14ac:dyDescent="0.45">
      <c r="E316" s="6"/>
      <c r="F316" s="14"/>
      <c r="G316" s="14"/>
      <c r="H316" s="14"/>
      <c r="I316" s="6"/>
    </row>
    <row r="317" spans="5:9" x14ac:dyDescent="0.45">
      <c r="E317" s="6"/>
      <c r="F317" s="14"/>
      <c r="G317" s="14"/>
      <c r="H317" s="14"/>
      <c r="I317" s="6"/>
    </row>
    <row r="318" spans="5:9" x14ac:dyDescent="0.45">
      <c r="E318" s="6"/>
      <c r="F318" s="14"/>
      <c r="G318" s="14"/>
      <c r="H318" s="14"/>
      <c r="I318" s="6"/>
    </row>
    <row r="319" spans="5:9" x14ac:dyDescent="0.45">
      <c r="E319" s="6"/>
      <c r="F319" s="14"/>
      <c r="G319" s="14"/>
      <c r="H319" s="14"/>
      <c r="I319" s="6"/>
    </row>
    <row r="320" spans="5:9" x14ac:dyDescent="0.45">
      <c r="E320" s="6"/>
      <c r="F320" s="14"/>
      <c r="G320" s="14"/>
      <c r="H320" s="14"/>
      <c r="I320" s="6"/>
    </row>
    <row r="321" spans="5:9" x14ac:dyDescent="0.45">
      <c r="E321" s="6"/>
      <c r="F321" s="14"/>
      <c r="G321" s="14"/>
      <c r="H321" s="14"/>
      <c r="I321" s="6"/>
    </row>
    <row r="322" spans="5:9" x14ac:dyDescent="0.45">
      <c r="E322" s="6"/>
      <c r="F322" s="14"/>
      <c r="G322" s="14"/>
      <c r="H322" s="14"/>
      <c r="I322" s="6"/>
    </row>
    <row r="323" spans="5:9" x14ac:dyDescent="0.45">
      <c r="E323" s="6"/>
      <c r="F323" s="14"/>
      <c r="G323" s="14"/>
      <c r="H323" s="14"/>
      <c r="I323" s="6"/>
    </row>
    <row r="324" spans="5:9" x14ac:dyDescent="0.45">
      <c r="E324" s="6"/>
      <c r="F324" s="14"/>
      <c r="G324" s="14"/>
      <c r="H324" s="14"/>
      <c r="I324" s="6"/>
    </row>
    <row r="325" spans="5:9" x14ac:dyDescent="0.45">
      <c r="E325" s="6"/>
      <c r="F325" s="15"/>
      <c r="G325" s="15"/>
      <c r="H325" s="15"/>
      <c r="I325" s="6"/>
    </row>
    <row r="326" spans="5:9" x14ac:dyDescent="0.45">
      <c r="E326" s="6"/>
      <c r="F326" s="15"/>
      <c r="G326" s="15"/>
      <c r="H326" s="15"/>
      <c r="I326" s="6"/>
    </row>
    <row r="327" spans="5:9" x14ac:dyDescent="0.45">
      <c r="E327" s="6"/>
      <c r="F327" s="15"/>
      <c r="G327" s="15"/>
      <c r="H327" s="15"/>
      <c r="I327" s="6"/>
    </row>
    <row r="328" spans="5:9" x14ac:dyDescent="0.45">
      <c r="E328" s="6"/>
      <c r="F328" s="15"/>
      <c r="G328" s="15"/>
      <c r="H328" s="15"/>
      <c r="I328" s="6"/>
    </row>
    <row r="329" spans="5:9" x14ac:dyDescent="0.45">
      <c r="E329" s="6"/>
      <c r="F329" s="15"/>
      <c r="G329" s="15"/>
      <c r="H329" s="15"/>
      <c r="I329" s="6"/>
    </row>
    <row r="330" spans="5:9" x14ac:dyDescent="0.45">
      <c r="E330" s="6"/>
      <c r="F330" s="15"/>
      <c r="G330" s="15"/>
      <c r="H330" s="15"/>
      <c r="I330" s="6"/>
    </row>
    <row r="331" spans="5:9" x14ac:dyDescent="0.45">
      <c r="E331" s="6"/>
      <c r="F331" s="15"/>
      <c r="G331" s="15"/>
      <c r="H331" s="15"/>
      <c r="I331" s="6"/>
    </row>
    <row r="332" spans="5:9" x14ac:dyDescent="0.45">
      <c r="E332" s="6"/>
      <c r="F332" s="15"/>
      <c r="G332" s="15"/>
      <c r="H332" s="15"/>
      <c r="I332" s="6"/>
    </row>
    <row r="333" spans="5:9" x14ac:dyDescent="0.45">
      <c r="E333" s="6"/>
      <c r="F333" s="15"/>
      <c r="G333" s="15"/>
      <c r="H333" s="15"/>
      <c r="I333" s="6"/>
    </row>
    <row r="334" spans="5:9" x14ac:dyDescent="0.45">
      <c r="E334" s="6"/>
      <c r="F334" s="15"/>
      <c r="G334" s="15"/>
      <c r="H334" s="15"/>
      <c r="I334" s="6"/>
    </row>
    <row r="335" spans="5:9" x14ac:dyDescent="0.45">
      <c r="E335" s="6"/>
      <c r="F335" s="15"/>
      <c r="G335" s="15"/>
      <c r="H335" s="15"/>
      <c r="I335" s="6"/>
    </row>
    <row r="336" spans="5:9" x14ac:dyDescent="0.45">
      <c r="E336" s="6"/>
      <c r="F336" s="15"/>
      <c r="G336" s="15"/>
      <c r="H336" s="15"/>
      <c r="I336" s="6"/>
    </row>
    <row r="337" spans="5:9" x14ac:dyDescent="0.45">
      <c r="E337" s="6"/>
      <c r="F337" s="15"/>
      <c r="G337" s="15"/>
      <c r="H337" s="15"/>
      <c r="I337" s="6"/>
    </row>
    <row r="338" spans="5:9" x14ac:dyDescent="0.45">
      <c r="E338" s="6"/>
      <c r="F338" s="15"/>
      <c r="G338" s="15"/>
      <c r="H338" s="15"/>
      <c r="I338" s="6"/>
    </row>
    <row r="339" spans="5:9" x14ac:dyDescent="0.45">
      <c r="E339" s="6"/>
      <c r="F339" s="15"/>
      <c r="G339" s="15"/>
      <c r="H339" s="15"/>
      <c r="I339" s="6"/>
    </row>
    <row r="340" spans="5:9" x14ac:dyDescent="0.45">
      <c r="E340" s="6"/>
      <c r="F340" s="15"/>
      <c r="G340" s="15"/>
      <c r="H340" s="15"/>
      <c r="I340" s="6"/>
    </row>
  </sheetData>
  <sortState xmlns:xlrd2="http://schemas.microsoft.com/office/spreadsheetml/2017/richdata2" ref="A22:W273">
    <sortCondition descending="1" ref="V22:V273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E6BC01-EEF8-4C1F-9065-65B03F183B3F}">
  <dimension ref="A1:Y340"/>
  <sheetViews>
    <sheetView tabSelected="1" topLeftCell="A78" workbookViewId="0">
      <selection activeCell="D98" sqref="D98"/>
    </sheetView>
  </sheetViews>
  <sheetFormatPr defaultRowHeight="14.25" x14ac:dyDescent="0.45"/>
  <cols>
    <col min="1" max="1" width="12.33203125" customWidth="1"/>
    <col min="2" max="2" width="12.33203125" style="3" customWidth="1"/>
    <col min="3" max="4" width="8.86328125" style="3"/>
    <col min="5" max="5" width="4.1328125" customWidth="1"/>
    <col min="6" max="6" width="8.86328125" style="3"/>
    <col min="7" max="7" width="8.86328125" style="3" customWidth="1"/>
    <col min="8" max="8" width="8.86328125" style="3"/>
    <col min="9" max="9" width="3.53125" customWidth="1"/>
    <col min="10" max="10" width="8.86328125" style="3"/>
    <col min="11" max="11" width="10.1328125" style="3" customWidth="1"/>
    <col min="12" max="12" width="0" style="3" hidden="1" customWidth="1"/>
    <col min="13" max="13" width="8.86328125" style="3"/>
    <col min="14" max="14" width="4.6640625" style="3" customWidth="1"/>
  </cols>
  <sheetData>
    <row r="1" spans="1:25" x14ac:dyDescent="0.45">
      <c r="A1" t="s">
        <v>899</v>
      </c>
      <c r="H1" s="16" t="s">
        <v>900</v>
      </c>
    </row>
    <row r="2" spans="1:25" x14ac:dyDescent="0.45">
      <c r="A2" t="s">
        <v>793</v>
      </c>
      <c r="H2" s="15" t="s">
        <v>901</v>
      </c>
    </row>
    <row r="3" spans="1:25" x14ac:dyDescent="0.45">
      <c r="A3" t="s">
        <v>796</v>
      </c>
      <c r="H3" s="3" t="s">
        <v>913</v>
      </c>
    </row>
    <row r="6" spans="1:25" x14ac:dyDescent="0.45">
      <c r="A6" s="2"/>
      <c r="B6" s="8" t="s">
        <v>797</v>
      </c>
      <c r="C6" s="8"/>
      <c r="D6" s="8"/>
      <c r="E6" s="2"/>
      <c r="F6" s="8" t="s">
        <v>795</v>
      </c>
      <c r="G6" s="8"/>
      <c r="H6" s="8"/>
      <c r="J6" s="8" t="s">
        <v>798</v>
      </c>
      <c r="U6" s="3"/>
      <c r="V6" s="3"/>
      <c r="W6" s="3"/>
      <c r="X6" s="3"/>
    </row>
    <row r="7" spans="1:25" s="9" customFormat="1" ht="28.5" x14ac:dyDescent="0.45">
      <c r="A7" s="9" t="s">
        <v>0</v>
      </c>
      <c r="B7" s="11" t="s">
        <v>0</v>
      </c>
      <c r="C7" s="11" t="s">
        <v>799</v>
      </c>
      <c r="D7" s="11" t="s">
        <v>801</v>
      </c>
      <c r="F7" s="11" t="s">
        <v>0</v>
      </c>
      <c r="G7" s="10" t="s">
        <v>892</v>
      </c>
      <c r="H7" s="11" t="s">
        <v>17</v>
      </c>
      <c r="J7" s="11" t="s">
        <v>0</v>
      </c>
      <c r="K7" s="11" t="s">
        <v>799</v>
      </c>
      <c r="L7" s="11" t="s">
        <v>800</v>
      </c>
      <c r="M7" s="11" t="s">
        <v>801</v>
      </c>
      <c r="N7" s="11"/>
      <c r="O7" s="9" t="s">
        <v>910</v>
      </c>
      <c r="P7" s="11" t="s">
        <v>911</v>
      </c>
      <c r="Q7" s="11" t="s">
        <v>912</v>
      </c>
      <c r="T7"/>
      <c r="U7" s="8"/>
      <c r="V7" s="8"/>
      <c r="W7" s="8"/>
      <c r="X7" s="8"/>
      <c r="Y7" s="11"/>
    </row>
    <row r="8" spans="1:25" x14ac:dyDescent="0.45">
      <c r="A8" s="4" t="s">
        <v>653</v>
      </c>
      <c r="B8" s="16" t="s">
        <v>653</v>
      </c>
      <c r="C8" s="12">
        <v>-8.9095300000000002</v>
      </c>
      <c r="D8" s="12">
        <v>2.6249999999999999E-2</v>
      </c>
      <c r="E8" s="4"/>
      <c r="F8" s="16" t="s">
        <v>653</v>
      </c>
      <c r="G8" s="12">
        <v>-4.4741265137926103</v>
      </c>
      <c r="H8" s="12">
        <v>3.70270310905406E-3</v>
      </c>
      <c r="I8" s="5"/>
      <c r="J8" s="16" t="s">
        <v>653</v>
      </c>
      <c r="K8" s="12">
        <v>-18.3127</v>
      </c>
      <c r="L8" s="12">
        <v>-4.1947700000000001</v>
      </c>
      <c r="M8" s="12">
        <v>8.182E-3</v>
      </c>
      <c r="N8" s="12"/>
      <c r="O8" s="5">
        <f t="shared" ref="O8:O71" si="0">MIN(D8,H8,M8)</f>
        <v>3.70270310905406E-3</v>
      </c>
      <c r="P8" s="5">
        <f t="shared" ref="P8:P21" si="1">MIN(C8,G8,K8)</f>
        <v>-18.3127</v>
      </c>
      <c r="Q8" s="5">
        <f t="shared" ref="Q8:Q71" si="2">MEDIAN(C8,G8,K8)</f>
        <v>-8.9095300000000002</v>
      </c>
      <c r="T8" s="18"/>
      <c r="U8" s="17"/>
      <c r="V8" s="17"/>
      <c r="W8" s="17"/>
      <c r="X8" s="17"/>
      <c r="Y8" s="17"/>
    </row>
    <row r="9" spans="1:25" x14ac:dyDescent="0.45">
      <c r="A9" s="4" t="s">
        <v>285</v>
      </c>
      <c r="B9" s="3" t="s">
        <v>914</v>
      </c>
      <c r="C9" s="13"/>
      <c r="D9" s="13"/>
      <c r="F9" s="16" t="s">
        <v>285</v>
      </c>
      <c r="G9" s="12">
        <v>-3.3017264774855501</v>
      </c>
      <c r="H9" s="12">
        <v>6.9497889058368597E-3</v>
      </c>
      <c r="I9" s="5"/>
      <c r="J9" s="16" t="s">
        <v>285</v>
      </c>
      <c r="K9" s="12">
        <v>-9.1623599999999996</v>
      </c>
      <c r="L9" s="12">
        <v>-3.1957200000000001</v>
      </c>
      <c r="M9" s="12">
        <v>9.8010000000000007E-3</v>
      </c>
      <c r="N9" s="12"/>
      <c r="O9" s="5">
        <f t="shared" si="0"/>
        <v>6.9497889058368597E-3</v>
      </c>
      <c r="P9" s="5">
        <f t="shared" si="1"/>
        <v>-9.1623599999999996</v>
      </c>
      <c r="Q9" s="5">
        <f t="shared" si="2"/>
        <v>-6.2320432387427749</v>
      </c>
      <c r="T9" s="6"/>
      <c r="U9" s="3"/>
      <c r="V9" s="17"/>
      <c r="W9" s="17"/>
      <c r="X9" s="17"/>
      <c r="Y9" s="17"/>
    </row>
    <row r="10" spans="1:25" x14ac:dyDescent="0.45">
      <c r="A10" s="4" t="s">
        <v>39</v>
      </c>
      <c r="B10" s="3" t="s">
        <v>914</v>
      </c>
      <c r="C10" s="13"/>
      <c r="D10" s="13"/>
      <c r="F10" s="16" t="s">
        <v>39</v>
      </c>
      <c r="G10" s="12">
        <v>-2.6188705118771698</v>
      </c>
      <c r="H10" s="12">
        <v>1.47005652695244E-2</v>
      </c>
      <c r="I10" s="5"/>
      <c r="J10" s="16" t="s">
        <v>39</v>
      </c>
      <c r="K10" s="12">
        <v>-5.5810199999999996</v>
      </c>
      <c r="L10" s="12">
        <v>-2.4805299999999999</v>
      </c>
      <c r="M10" s="12">
        <v>5.8009999999999997E-3</v>
      </c>
      <c r="N10" s="12"/>
      <c r="O10" s="5">
        <f t="shared" si="0"/>
        <v>5.8009999999999997E-3</v>
      </c>
      <c r="P10" s="5">
        <f t="shared" si="1"/>
        <v>-5.5810199999999996</v>
      </c>
      <c r="Q10" s="5">
        <f t="shared" si="2"/>
        <v>-4.0999452559385849</v>
      </c>
      <c r="U10" s="3"/>
      <c r="V10" s="3"/>
      <c r="W10" s="3"/>
      <c r="X10" s="3"/>
    </row>
    <row r="11" spans="1:25" x14ac:dyDescent="0.45">
      <c r="A11" s="4" t="s">
        <v>262</v>
      </c>
      <c r="B11" s="16" t="s">
        <v>262</v>
      </c>
      <c r="C11" s="12">
        <v>-3.7919</v>
      </c>
      <c r="D11" s="12">
        <v>2.5541999999999999E-2</v>
      </c>
      <c r="E11" s="4"/>
      <c r="F11" s="3" t="s">
        <v>914</v>
      </c>
      <c r="G11" s="12"/>
      <c r="H11" s="12"/>
      <c r="I11" s="7"/>
      <c r="J11" s="3" t="s">
        <v>914</v>
      </c>
      <c r="K11" s="12"/>
      <c r="L11" s="12"/>
      <c r="M11" s="12"/>
      <c r="N11" s="12"/>
      <c r="O11" s="5">
        <f t="shared" si="0"/>
        <v>2.5541999999999999E-2</v>
      </c>
      <c r="P11" s="5">
        <f t="shared" si="1"/>
        <v>-3.7919</v>
      </c>
      <c r="Q11" s="5">
        <f t="shared" si="2"/>
        <v>-3.7919</v>
      </c>
      <c r="U11" s="3"/>
      <c r="V11" s="3"/>
      <c r="W11" s="3"/>
      <c r="X11" s="3"/>
    </row>
    <row r="12" spans="1:25" x14ac:dyDescent="0.45">
      <c r="A12" s="4" t="s">
        <v>288</v>
      </c>
      <c r="B12" s="16" t="s">
        <v>288</v>
      </c>
      <c r="C12" s="12">
        <v>-4.9559100000000003</v>
      </c>
      <c r="D12" s="12">
        <v>1.4920000000000001E-3</v>
      </c>
      <c r="E12" s="4"/>
      <c r="F12" s="16" t="s">
        <v>288</v>
      </c>
      <c r="G12" s="12">
        <v>-2.1279995993804102</v>
      </c>
      <c r="H12" s="12">
        <v>1.86584534122183E-3</v>
      </c>
      <c r="I12" s="5"/>
      <c r="J12" s="16" t="s">
        <v>288</v>
      </c>
      <c r="K12" s="12">
        <v>-3.4404599999999999</v>
      </c>
      <c r="L12" s="12">
        <v>-1.7826</v>
      </c>
      <c r="M12" s="12">
        <v>2.8860000000000001E-3</v>
      </c>
      <c r="N12" s="12"/>
      <c r="O12" s="5">
        <f t="shared" si="0"/>
        <v>1.4920000000000001E-3</v>
      </c>
      <c r="P12" s="5">
        <f t="shared" si="1"/>
        <v>-4.9559100000000003</v>
      </c>
      <c r="Q12" s="5">
        <f t="shared" si="2"/>
        <v>-3.4404599999999999</v>
      </c>
      <c r="U12" s="3"/>
      <c r="V12" s="3"/>
      <c r="W12" s="3"/>
      <c r="X12" s="3"/>
    </row>
    <row r="13" spans="1:25" x14ac:dyDescent="0.45">
      <c r="A13" s="4" t="s">
        <v>291</v>
      </c>
      <c r="B13" s="16" t="s">
        <v>291</v>
      </c>
      <c r="C13" s="12">
        <v>-3.1149100000000001</v>
      </c>
      <c r="D13" s="12">
        <v>1.2128999999999999E-2</v>
      </c>
      <c r="E13" s="4"/>
      <c r="F13" s="16" t="s">
        <v>291</v>
      </c>
      <c r="G13" s="12">
        <v>-1.6507038770482401</v>
      </c>
      <c r="H13" s="12">
        <v>1.8923324412822899E-2</v>
      </c>
      <c r="I13" s="5"/>
      <c r="J13" s="16" t="s">
        <v>291</v>
      </c>
      <c r="K13" s="12">
        <v>-3.1044299999999998</v>
      </c>
      <c r="L13" s="12">
        <v>-1.6343300000000001</v>
      </c>
      <c r="M13" s="12">
        <v>1.345E-2</v>
      </c>
      <c r="N13" s="12"/>
      <c r="O13" s="5">
        <f t="shared" si="0"/>
        <v>1.2128999999999999E-2</v>
      </c>
      <c r="P13" s="5">
        <f t="shared" si="1"/>
        <v>-3.1149100000000001</v>
      </c>
      <c r="Q13" s="5">
        <f t="shared" si="2"/>
        <v>-3.1044299999999998</v>
      </c>
      <c r="U13" s="3"/>
      <c r="V13" s="3"/>
      <c r="W13" s="3"/>
      <c r="X13" s="3"/>
    </row>
    <row r="14" spans="1:25" x14ac:dyDescent="0.45">
      <c r="A14" s="4" t="s">
        <v>219</v>
      </c>
      <c r="B14" s="16" t="s">
        <v>219</v>
      </c>
      <c r="C14" s="12">
        <v>-2.8821599999999998</v>
      </c>
      <c r="D14" s="12">
        <v>2.2717999999999999E-2</v>
      </c>
      <c r="E14" s="4"/>
      <c r="F14" s="3" t="s">
        <v>914</v>
      </c>
      <c r="G14" s="12"/>
      <c r="H14" s="12"/>
      <c r="I14" s="7"/>
      <c r="J14" s="16" t="s">
        <v>914</v>
      </c>
      <c r="K14" s="12"/>
      <c r="L14" s="12"/>
      <c r="M14" s="12"/>
      <c r="N14" s="12"/>
      <c r="O14" s="5">
        <f t="shared" si="0"/>
        <v>2.2717999999999999E-2</v>
      </c>
      <c r="P14" s="5">
        <f t="shared" si="1"/>
        <v>-2.8821599999999998</v>
      </c>
      <c r="Q14" s="5">
        <f t="shared" si="2"/>
        <v>-2.8821599999999998</v>
      </c>
      <c r="U14" s="3"/>
      <c r="V14" s="3"/>
      <c r="W14" s="3"/>
      <c r="X14" s="3"/>
    </row>
    <row r="15" spans="1:25" x14ac:dyDescent="0.45">
      <c r="A15" s="4" t="s">
        <v>552</v>
      </c>
      <c r="B15" s="3" t="s">
        <v>914</v>
      </c>
      <c r="C15" s="13"/>
      <c r="D15" s="13"/>
      <c r="F15" s="16" t="s">
        <v>552</v>
      </c>
      <c r="G15" s="13"/>
      <c r="H15" s="13"/>
      <c r="I15" s="5"/>
      <c r="J15" s="16" t="s">
        <v>552</v>
      </c>
      <c r="K15" s="12">
        <v>-1.83874</v>
      </c>
      <c r="L15" s="12">
        <v>-0.878714</v>
      </c>
      <c r="M15" s="12">
        <v>1.6376000000000002E-2</v>
      </c>
      <c r="N15" s="12"/>
      <c r="O15" s="5">
        <f t="shared" si="0"/>
        <v>1.6376000000000002E-2</v>
      </c>
      <c r="P15" s="5">
        <f t="shared" si="1"/>
        <v>-1.83874</v>
      </c>
      <c r="Q15" s="5">
        <f t="shared" si="2"/>
        <v>-1.83874</v>
      </c>
      <c r="U15" s="3"/>
      <c r="V15" s="3"/>
      <c r="W15" s="3"/>
      <c r="X15" s="3"/>
    </row>
    <row r="16" spans="1:25" x14ac:dyDescent="0.45">
      <c r="A16" s="4" t="s">
        <v>190</v>
      </c>
      <c r="B16" s="3" t="s">
        <v>914</v>
      </c>
      <c r="C16" s="13"/>
      <c r="D16" s="13"/>
      <c r="F16" s="16" t="s">
        <v>190</v>
      </c>
      <c r="G16" s="12">
        <v>-1.81786393787315</v>
      </c>
      <c r="H16" s="12">
        <v>4.5522914474656603E-2</v>
      </c>
      <c r="I16" s="5"/>
      <c r="J16" s="16" t="s">
        <v>914</v>
      </c>
      <c r="K16" s="12"/>
      <c r="L16" s="12"/>
      <c r="M16" s="12"/>
      <c r="N16" s="12"/>
      <c r="O16" s="5">
        <f t="shared" si="0"/>
        <v>4.5522914474656603E-2</v>
      </c>
      <c r="P16" s="5">
        <f t="shared" si="1"/>
        <v>-1.81786393787315</v>
      </c>
      <c r="Q16" s="5">
        <f t="shared" si="2"/>
        <v>-1.81786393787315</v>
      </c>
      <c r="U16" s="3"/>
      <c r="V16" s="3"/>
      <c r="W16" s="3"/>
      <c r="X16" s="3"/>
    </row>
    <row r="17" spans="1:24" x14ac:dyDescent="0.45">
      <c r="A17" s="4" t="s">
        <v>557</v>
      </c>
      <c r="B17" s="16" t="s">
        <v>557</v>
      </c>
      <c r="C17" s="12">
        <v>-1.8512299999999999</v>
      </c>
      <c r="D17" s="12">
        <v>2.8001999999999999E-2</v>
      </c>
      <c r="E17" s="4"/>
      <c r="F17" s="16" t="s">
        <v>557</v>
      </c>
      <c r="G17" s="13"/>
      <c r="H17" s="13"/>
      <c r="I17" s="5"/>
      <c r="J17" s="16" t="s">
        <v>557</v>
      </c>
      <c r="K17" s="12">
        <v>-1.7196100000000001</v>
      </c>
      <c r="L17" s="12">
        <v>-0.782084</v>
      </c>
      <c r="M17" s="12">
        <v>3.5928000000000002E-2</v>
      </c>
      <c r="N17" s="12"/>
      <c r="O17" s="5">
        <f t="shared" si="0"/>
        <v>2.8001999999999999E-2</v>
      </c>
      <c r="P17" s="5">
        <f t="shared" si="1"/>
        <v>-1.8512299999999999</v>
      </c>
      <c r="Q17" s="5">
        <f t="shared" si="2"/>
        <v>-1.78542</v>
      </c>
      <c r="U17" s="3"/>
      <c r="V17" s="3"/>
      <c r="W17" s="3"/>
      <c r="X17" s="3"/>
    </row>
    <row r="18" spans="1:24" x14ac:dyDescent="0.45">
      <c r="A18" s="4" t="s">
        <v>743</v>
      </c>
      <c r="B18" s="16" t="s">
        <v>743</v>
      </c>
      <c r="C18" s="12">
        <v>-1.53037</v>
      </c>
      <c r="D18" s="12">
        <v>4.0550999999999997E-2</v>
      </c>
      <c r="E18" s="4"/>
      <c r="F18" s="16" t="s">
        <v>743</v>
      </c>
      <c r="G18" s="12"/>
      <c r="H18" s="12"/>
      <c r="I18" s="7"/>
      <c r="J18" s="16" t="s">
        <v>743</v>
      </c>
      <c r="K18" s="12">
        <v>-1.7066600000000001</v>
      </c>
      <c r="L18" s="12">
        <v>-0.77117599999999997</v>
      </c>
      <c r="M18" s="12">
        <v>8.9829999999999997E-3</v>
      </c>
      <c r="N18" s="12"/>
      <c r="O18" s="5">
        <f t="shared" si="0"/>
        <v>8.9829999999999997E-3</v>
      </c>
      <c r="P18" s="5">
        <f t="shared" si="1"/>
        <v>-1.7066600000000001</v>
      </c>
      <c r="Q18" s="5">
        <f t="shared" si="2"/>
        <v>-1.6185149999999999</v>
      </c>
      <c r="U18" s="3"/>
      <c r="V18" s="3"/>
      <c r="W18" s="3"/>
      <c r="X18" s="3"/>
    </row>
    <row r="19" spans="1:24" x14ac:dyDescent="0.45">
      <c r="A19" s="4" t="s">
        <v>548</v>
      </c>
      <c r="B19" s="16" t="s">
        <v>914</v>
      </c>
      <c r="C19" s="12"/>
      <c r="D19" s="12"/>
      <c r="E19" s="4"/>
      <c r="F19" s="16" t="s">
        <v>548</v>
      </c>
      <c r="G19" s="12"/>
      <c r="H19" s="12"/>
      <c r="I19" s="7"/>
      <c r="J19" s="16" t="s">
        <v>548</v>
      </c>
      <c r="K19" s="12">
        <v>-1.61388</v>
      </c>
      <c r="L19" s="12">
        <v>-0.69053100000000001</v>
      </c>
      <c r="M19" s="12">
        <v>3.6366999999999997E-2</v>
      </c>
      <c r="N19" s="12"/>
      <c r="O19" s="5">
        <f t="shared" si="0"/>
        <v>3.6366999999999997E-2</v>
      </c>
      <c r="P19" s="5">
        <f t="shared" si="1"/>
        <v>-1.61388</v>
      </c>
      <c r="Q19" s="5">
        <f t="shared" si="2"/>
        <v>-1.61388</v>
      </c>
      <c r="U19" s="3"/>
      <c r="V19" s="3"/>
      <c r="W19" s="3"/>
      <c r="X19" s="3"/>
    </row>
    <row r="20" spans="1:24" x14ac:dyDescent="0.45">
      <c r="A20" s="4" t="s">
        <v>314</v>
      </c>
      <c r="B20" s="16" t="s">
        <v>314</v>
      </c>
      <c r="C20" s="12">
        <v>-1.56873</v>
      </c>
      <c r="D20" s="12">
        <v>2.5908E-2</v>
      </c>
      <c r="E20" s="4"/>
      <c r="F20" s="16" t="s">
        <v>314</v>
      </c>
      <c r="G20" s="12">
        <v>-0.60249400340343895</v>
      </c>
      <c r="H20" s="12">
        <v>3.5646269365476102E-2</v>
      </c>
      <c r="I20" s="7"/>
      <c r="J20" s="16" t="s">
        <v>314</v>
      </c>
      <c r="K20" s="12">
        <v>-1.56548</v>
      </c>
      <c r="L20" s="12">
        <v>-0.64660499999999999</v>
      </c>
      <c r="M20" s="12">
        <v>2.4506E-2</v>
      </c>
      <c r="N20" s="12"/>
      <c r="O20" s="5">
        <f t="shared" si="0"/>
        <v>2.4506E-2</v>
      </c>
      <c r="P20" s="5">
        <f t="shared" si="1"/>
        <v>-1.56873</v>
      </c>
      <c r="Q20" s="5">
        <f t="shared" si="2"/>
        <v>-1.56548</v>
      </c>
      <c r="U20" s="3"/>
      <c r="V20" s="3"/>
      <c r="W20" s="3"/>
      <c r="X20" s="3"/>
    </row>
    <row r="21" spans="1:24" x14ac:dyDescent="0.45">
      <c r="A21" s="4" t="s">
        <v>636</v>
      </c>
      <c r="B21" s="16" t="s">
        <v>636</v>
      </c>
      <c r="C21" s="12">
        <v>-1.75692</v>
      </c>
      <c r="D21" s="12">
        <v>3.5249999999999999E-3</v>
      </c>
      <c r="E21" s="4"/>
      <c r="F21" s="16" t="s">
        <v>636</v>
      </c>
      <c r="G21" s="12">
        <v>-0.65832127446784705</v>
      </c>
      <c r="H21" s="12">
        <v>2.39106143133882E-3</v>
      </c>
      <c r="I21" s="7"/>
      <c r="J21" s="16" t="s">
        <v>636</v>
      </c>
      <c r="K21" s="12">
        <v>-1.52356</v>
      </c>
      <c r="L21" s="12">
        <v>-0.60745000000000005</v>
      </c>
      <c r="M21" s="12">
        <v>8.9829999999999997E-3</v>
      </c>
      <c r="N21" s="12"/>
      <c r="O21" s="5">
        <f t="shared" si="0"/>
        <v>2.39106143133882E-3</v>
      </c>
      <c r="P21" s="5">
        <f t="shared" si="1"/>
        <v>-1.75692</v>
      </c>
      <c r="Q21" s="5">
        <f t="shared" si="2"/>
        <v>-1.52356</v>
      </c>
      <c r="U21" s="3"/>
      <c r="V21" s="3"/>
      <c r="W21" s="3"/>
      <c r="X21" s="3"/>
    </row>
    <row r="22" spans="1:24" x14ac:dyDescent="0.45">
      <c r="A22" s="6" t="s">
        <v>199</v>
      </c>
      <c r="B22" s="15" t="s">
        <v>199</v>
      </c>
      <c r="C22" s="14">
        <v>33.409999999999997</v>
      </c>
      <c r="D22" s="14">
        <v>7.0020000000000004E-3</v>
      </c>
      <c r="E22" s="6"/>
      <c r="F22" s="15" t="s">
        <v>199</v>
      </c>
      <c r="G22" s="14">
        <v>7.0756403756331796</v>
      </c>
      <c r="H22" s="14">
        <v>1.9573546460018298E-3</v>
      </c>
      <c r="I22" s="7"/>
      <c r="J22" s="15" t="s">
        <v>199</v>
      </c>
      <c r="K22" s="14">
        <v>214.58600000000001</v>
      </c>
      <c r="L22" s="14">
        <v>7.7454099999999997</v>
      </c>
      <c r="M22" s="14">
        <v>2.8860000000000001E-3</v>
      </c>
      <c r="N22" s="14"/>
      <c r="O22" s="7">
        <f t="shared" si="0"/>
        <v>1.9573546460018298E-3</v>
      </c>
      <c r="P22" s="7">
        <f t="shared" ref="P22:P85" si="3">MAX(C22,G22,K22)</f>
        <v>214.58600000000001</v>
      </c>
      <c r="Q22" s="7">
        <f t="shared" si="2"/>
        <v>33.409999999999997</v>
      </c>
      <c r="U22" s="3"/>
      <c r="V22" s="3"/>
      <c r="W22" s="3"/>
      <c r="X22" s="3"/>
    </row>
    <row r="23" spans="1:24" x14ac:dyDescent="0.45">
      <c r="A23" s="6" t="s">
        <v>121</v>
      </c>
      <c r="B23" s="15" t="s">
        <v>121</v>
      </c>
      <c r="C23" s="14">
        <v>18.931699999999999</v>
      </c>
      <c r="D23" s="14">
        <v>8.8360000000000001E-3</v>
      </c>
      <c r="E23" s="6"/>
      <c r="F23" s="15" t="s">
        <v>121</v>
      </c>
      <c r="G23" s="14">
        <v>4.7345490566321899</v>
      </c>
      <c r="H23" s="14">
        <v>4.4300247979805196E-3</v>
      </c>
      <c r="I23" s="7"/>
      <c r="J23" s="15" t="s">
        <v>121</v>
      </c>
      <c r="K23" s="14">
        <v>18.5763</v>
      </c>
      <c r="L23" s="14">
        <v>4.2153900000000002</v>
      </c>
      <c r="M23" s="14">
        <v>8.9829999999999997E-3</v>
      </c>
      <c r="N23" s="14"/>
      <c r="O23" s="7">
        <f t="shared" si="0"/>
        <v>4.4300247979805196E-3</v>
      </c>
      <c r="P23" s="7">
        <f t="shared" si="3"/>
        <v>18.931699999999999</v>
      </c>
      <c r="Q23" s="7">
        <f t="shared" si="2"/>
        <v>18.5763</v>
      </c>
      <c r="U23" s="3"/>
      <c r="V23" s="3"/>
      <c r="W23" s="3"/>
      <c r="X23" s="3"/>
    </row>
    <row r="24" spans="1:24" x14ac:dyDescent="0.45">
      <c r="A24" s="6" t="s">
        <v>118</v>
      </c>
      <c r="B24" s="15" t="s">
        <v>118</v>
      </c>
      <c r="C24" s="14">
        <v>16.187200000000001</v>
      </c>
      <c r="D24" s="14">
        <v>7.0020000000000004E-3</v>
      </c>
      <c r="E24" s="6"/>
      <c r="F24" s="15" t="s">
        <v>118</v>
      </c>
      <c r="G24" s="14">
        <v>4.5477182214648204</v>
      </c>
      <c r="H24" s="14">
        <v>3.0044458375666399E-3</v>
      </c>
      <c r="I24" s="7"/>
      <c r="J24" s="15" t="s">
        <v>118</v>
      </c>
      <c r="K24" s="14">
        <v>17.029800000000002</v>
      </c>
      <c r="L24" s="14">
        <v>4.0899900000000002</v>
      </c>
      <c r="M24" s="14">
        <v>7.2779999999999997E-3</v>
      </c>
      <c r="N24" s="14"/>
      <c r="O24" s="7">
        <f t="shared" si="0"/>
        <v>3.0044458375666399E-3</v>
      </c>
      <c r="P24" s="7">
        <f t="shared" si="3"/>
        <v>17.029800000000002</v>
      </c>
      <c r="Q24" s="7">
        <f t="shared" si="2"/>
        <v>16.187200000000001</v>
      </c>
    </row>
    <row r="25" spans="1:24" x14ac:dyDescent="0.45">
      <c r="A25" s="6" t="s">
        <v>326</v>
      </c>
      <c r="B25" s="15" t="s">
        <v>326</v>
      </c>
      <c r="C25" s="14">
        <v>14.9269</v>
      </c>
      <c r="D25" s="14">
        <v>7.0020000000000004E-3</v>
      </c>
      <c r="E25" s="6"/>
      <c r="F25" s="15" t="s">
        <v>326</v>
      </c>
      <c r="G25" s="14">
        <v>5.1502365440023397</v>
      </c>
      <c r="H25" s="14">
        <v>1.9573546460018298E-3</v>
      </c>
      <c r="I25" s="7"/>
      <c r="J25" s="15" t="s">
        <v>326</v>
      </c>
      <c r="K25" s="14">
        <v>31.953499999999998</v>
      </c>
      <c r="L25" s="14">
        <v>4.9978999999999996</v>
      </c>
      <c r="M25" s="14">
        <v>3.7330000000000002E-3</v>
      </c>
      <c r="N25" s="14"/>
      <c r="O25" s="7">
        <f t="shared" si="0"/>
        <v>1.9573546460018298E-3</v>
      </c>
      <c r="P25" s="7">
        <f t="shared" si="3"/>
        <v>31.953499999999998</v>
      </c>
      <c r="Q25" s="7">
        <f t="shared" si="2"/>
        <v>14.9269</v>
      </c>
    </row>
    <row r="26" spans="1:24" x14ac:dyDescent="0.45">
      <c r="A26" s="6" t="s">
        <v>235</v>
      </c>
      <c r="B26" s="15" t="s">
        <v>235</v>
      </c>
      <c r="C26" s="14">
        <v>13.8514</v>
      </c>
      <c r="D26" s="14">
        <v>1.4920000000000001E-3</v>
      </c>
      <c r="E26" s="6"/>
      <c r="F26" s="15" t="s">
        <v>235</v>
      </c>
      <c r="G26" s="14">
        <v>3.9016728100300502</v>
      </c>
      <c r="H26" s="14">
        <v>1.9573546460018298E-3</v>
      </c>
      <c r="I26" s="7"/>
      <c r="J26" s="15" t="s">
        <v>235</v>
      </c>
      <c r="K26" s="14">
        <v>18.1831</v>
      </c>
      <c r="L26" s="14">
        <v>4.1845299999999996</v>
      </c>
      <c r="M26" s="14">
        <v>2.8860000000000001E-3</v>
      </c>
      <c r="N26" s="14"/>
      <c r="O26" s="7">
        <f t="shared" si="0"/>
        <v>1.4920000000000001E-3</v>
      </c>
      <c r="P26" s="7">
        <f t="shared" si="3"/>
        <v>18.1831</v>
      </c>
      <c r="Q26" s="7">
        <f t="shared" si="2"/>
        <v>13.8514</v>
      </c>
    </row>
    <row r="27" spans="1:24" x14ac:dyDescent="0.45">
      <c r="A27" s="6" t="s">
        <v>181</v>
      </c>
      <c r="B27" s="15" t="s">
        <v>181</v>
      </c>
      <c r="C27" s="14">
        <v>13.6473</v>
      </c>
      <c r="D27" s="14">
        <v>1.3886000000000001E-2</v>
      </c>
      <c r="E27" s="6"/>
      <c r="F27" s="15" t="s">
        <v>181</v>
      </c>
      <c r="G27" s="14">
        <v>4.4287400396065202</v>
      </c>
      <c r="H27" s="14">
        <v>5.8906135011946104E-3</v>
      </c>
      <c r="I27" s="7"/>
      <c r="J27" s="15" t="s">
        <v>181</v>
      </c>
      <c r="K27" s="14">
        <v>21.4846</v>
      </c>
      <c r="L27" s="14">
        <v>4.42523</v>
      </c>
      <c r="M27" s="14">
        <v>8.182E-3</v>
      </c>
      <c r="N27" s="14"/>
      <c r="O27" s="7">
        <f t="shared" si="0"/>
        <v>5.8906135011946104E-3</v>
      </c>
      <c r="P27" s="7">
        <f t="shared" si="3"/>
        <v>21.4846</v>
      </c>
      <c r="Q27" s="7">
        <f t="shared" si="2"/>
        <v>13.6473</v>
      </c>
    </row>
    <row r="28" spans="1:24" x14ac:dyDescent="0.45">
      <c r="A28" s="6" t="s">
        <v>139</v>
      </c>
      <c r="B28" s="15" t="s">
        <v>139</v>
      </c>
      <c r="C28" s="14">
        <v>12.488099999999999</v>
      </c>
      <c r="D28" s="14">
        <v>8.9060000000000007E-3</v>
      </c>
      <c r="E28" s="6"/>
      <c r="F28" s="15" t="s">
        <v>139</v>
      </c>
      <c r="G28" s="14">
        <v>4.4757826340210602</v>
      </c>
      <c r="H28" s="14">
        <v>3.0044458375666399E-3</v>
      </c>
      <c r="I28" s="7"/>
      <c r="J28" s="15" t="s">
        <v>139</v>
      </c>
      <c r="K28" s="14">
        <v>28.328499999999998</v>
      </c>
      <c r="L28" s="14">
        <v>4.8241800000000001</v>
      </c>
      <c r="M28" s="14">
        <v>3.7330000000000002E-3</v>
      </c>
      <c r="N28" s="14"/>
      <c r="O28" s="7">
        <f t="shared" si="0"/>
        <v>3.0044458375666399E-3</v>
      </c>
      <c r="P28" s="7">
        <f t="shared" si="3"/>
        <v>28.328499999999998</v>
      </c>
      <c r="Q28" s="7">
        <f t="shared" si="2"/>
        <v>12.488099999999999</v>
      </c>
    </row>
    <row r="29" spans="1:24" x14ac:dyDescent="0.45">
      <c r="A29" s="6" t="s">
        <v>241</v>
      </c>
      <c r="B29" s="15" t="s">
        <v>241</v>
      </c>
      <c r="C29" s="14">
        <v>12.173299999999999</v>
      </c>
      <c r="D29" s="14">
        <v>1.0976E-2</v>
      </c>
      <c r="E29" s="6"/>
      <c r="F29" s="15" t="s">
        <v>241</v>
      </c>
      <c r="G29" s="14">
        <v>4.6753395324558902</v>
      </c>
      <c r="H29" s="14">
        <v>3.3577532736005799E-3</v>
      </c>
      <c r="I29" s="7"/>
      <c r="J29" s="15" t="s">
        <v>241</v>
      </c>
      <c r="K29" s="14">
        <v>14.728999999999999</v>
      </c>
      <c r="L29" s="14">
        <v>3.8805900000000002</v>
      </c>
      <c r="M29" s="14">
        <v>9.2580000000000006E-3</v>
      </c>
      <c r="N29" s="14"/>
      <c r="O29" s="7">
        <f t="shared" si="0"/>
        <v>3.3577532736005799E-3</v>
      </c>
      <c r="P29" s="7">
        <f t="shared" si="3"/>
        <v>14.728999999999999</v>
      </c>
      <c r="Q29" s="7">
        <f t="shared" si="2"/>
        <v>12.173299999999999</v>
      </c>
    </row>
    <row r="30" spans="1:24" x14ac:dyDescent="0.45">
      <c r="A30" s="6" t="s">
        <v>317</v>
      </c>
      <c r="B30" s="15" t="s">
        <v>317</v>
      </c>
      <c r="C30" s="14">
        <v>11.7569</v>
      </c>
      <c r="D30" s="14">
        <v>6.535E-3</v>
      </c>
      <c r="E30" s="6"/>
      <c r="F30" s="15" t="s">
        <v>317</v>
      </c>
      <c r="G30" s="14">
        <v>4.0798107205736098</v>
      </c>
      <c r="H30" s="14">
        <v>2.3573783272591901E-3</v>
      </c>
      <c r="I30" s="7"/>
      <c r="J30" s="15" t="s">
        <v>317</v>
      </c>
      <c r="K30" s="14">
        <v>19.511099999999999</v>
      </c>
      <c r="L30" s="14">
        <v>4.2862200000000001</v>
      </c>
      <c r="M30" s="14">
        <v>3.7330000000000002E-3</v>
      </c>
      <c r="N30" s="14"/>
      <c r="O30" s="7">
        <f t="shared" si="0"/>
        <v>2.3573783272591901E-3</v>
      </c>
      <c r="P30" s="7">
        <f t="shared" si="3"/>
        <v>19.511099999999999</v>
      </c>
      <c r="Q30" s="7">
        <f t="shared" si="2"/>
        <v>11.7569</v>
      </c>
    </row>
    <row r="31" spans="1:24" x14ac:dyDescent="0.45">
      <c r="A31" s="6" t="s">
        <v>264</v>
      </c>
      <c r="B31" s="15" t="s">
        <v>264</v>
      </c>
      <c r="C31" s="14">
        <v>11.717499999999999</v>
      </c>
      <c r="D31" s="14">
        <v>8.515E-3</v>
      </c>
      <c r="E31" s="6"/>
      <c r="F31" s="15" t="s">
        <v>264</v>
      </c>
      <c r="G31" s="14">
        <v>4.4582855464038902</v>
      </c>
      <c r="H31" s="14">
        <v>4.0122891273936499E-3</v>
      </c>
      <c r="I31" s="7"/>
      <c r="J31" s="15" t="s">
        <v>264</v>
      </c>
      <c r="K31" s="14">
        <v>15.679500000000001</v>
      </c>
      <c r="L31" s="14">
        <v>3.9708100000000002</v>
      </c>
      <c r="M31" s="14">
        <v>8.6040000000000005E-3</v>
      </c>
      <c r="N31" s="14"/>
      <c r="O31" s="7">
        <f t="shared" si="0"/>
        <v>4.0122891273936499E-3</v>
      </c>
      <c r="P31" s="7">
        <f t="shared" si="3"/>
        <v>15.679500000000001</v>
      </c>
      <c r="Q31" s="7">
        <f t="shared" si="2"/>
        <v>11.717499999999999</v>
      </c>
    </row>
    <row r="32" spans="1:24" x14ac:dyDescent="0.45">
      <c r="A32" s="6" t="s">
        <v>83</v>
      </c>
      <c r="B32" s="15" t="s">
        <v>83</v>
      </c>
      <c r="C32" s="14">
        <v>11.410600000000001</v>
      </c>
      <c r="D32" s="14">
        <v>6.3150000000000003E-3</v>
      </c>
      <c r="E32" s="6"/>
      <c r="F32" s="15" t="s">
        <v>83</v>
      </c>
      <c r="G32" s="14">
        <v>4.1379099974197304</v>
      </c>
      <c r="H32" s="14">
        <v>1.9573546460018298E-3</v>
      </c>
      <c r="I32" s="7"/>
      <c r="J32" s="15" t="s">
        <v>83</v>
      </c>
      <c r="K32" s="14">
        <v>17.0838</v>
      </c>
      <c r="L32" s="14">
        <v>4.0945600000000004</v>
      </c>
      <c r="M32" s="14">
        <v>2.954E-3</v>
      </c>
      <c r="N32" s="14"/>
      <c r="O32" s="7">
        <f t="shared" si="0"/>
        <v>1.9573546460018298E-3</v>
      </c>
      <c r="P32" s="7">
        <f t="shared" si="3"/>
        <v>17.0838</v>
      </c>
      <c r="Q32" s="7">
        <f t="shared" si="2"/>
        <v>11.410600000000001</v>
      </c>
    </row>
    <row r="33" spans="1:17" x14ac:dyDescent="0.45">
      <c r="A33" s="6" t="s">
        <v>323</v>
      </c>
      <c r="B33" s="15" t="s">
        <v>323</v>
      </c>
      <c r="C33" s="14">
        <v>13.8035</v>
      </c>
      <c r="D33" s="14">
        <v>7.0020000000000004E-3</v>
      </c>
      <c r="E33" s="6"/>
      <c r="F33" s="15" t="s">
        <v>323</v>
      </c>
      <c r="G33" s="14">
        <v>4.1637292527718399</v>
      </c>
      <c r="H33" s="14">
        <v>4.2316613726666296E-3</v>
      </c>
      <c r="I33" s="7"/>
      <c r="J33" s="15" t="s">
        <v>323</v>
      </c>
      <c r="K33" s="14">
        <v>11.2117</v>
      </c>
      <c r="L33" s="14">
        <v>3.4869300000000001</v>
      </c>
      <c r="M33" s="14">
        <v>9.9159999999999995E-3</v>
      </c>
      <c r="N33" s="14"/>
      <c r="O33" s="7">
        <f t="shared" si="0"/>
        <v>4.2316613726666296E-3</v>
      </c>
      <c r="P33" s="7">
        <f t="shared" si="3"/>
        <v>13.8035</v>
      </c>
      <c r="Q33" s="7">
        <f t="shared" si="2"/>
        <v>11.2117</v>
      </c>
    </row>
    <row r="34" spans="1:17" x14ac:dyDescent="0.45">
      <c r="A34" s="6" t="s">
        <v>259</v>
      </c>
      <c r="B34" s="15" t="s">
        <v>259</v>
      </c>
      <c r="C34" s="14">
        <v>11.188499999999999</v>
      </c>
      <c r="D34" s="14">
        <v>3.5249999999999999E-3</v>
      </c>
      <c r="E34" s="6"/>
      <c r="F34" s="15" t="s">
        <v>259</v>
      </c>
      <c r="G34" s="14">
        <v>3.5840227252678201</v>
      </c>
      <c r="H34" s="14">
        <v>2.17176831445995E-3</v>
      </c>
      <c r="I34" s="7"/>
      <c r="J34" s="15" t="s">
        <v>259</v>
      </c>
      <c r="K34" s="14">
        <v>11.652799999999999</v>
      </c>
      <c r="L34" s="14">
        <v>3.5426000000000002</v>
      </c>
      <c r="M34" s="14">
        <v>4.2919999999999998E-3</v>
      </c>
      <c r="N34" s="14"/>
      <c r="O34" s="7">
        <f t="shared" si="0"/>
        <v>2.17176831445995E-3</v>
      </c>
      <c r="P34" s="7">
        <f t="shared" si="3"/>
        <v>11.652799999999999</v>
      </c>
      <c r="Q34" s="7">
        <f t="shared" si="2"/>
        <v>11.188499999999999</v>
      </c>
    </row>
    <row r="35" spans="1:17" x14ac:dyDescent="0.45">
      <c r="A35" s="6" t="s">
        <v>98</v>
      </c>
      <c r="B35" s="15" t="s">
        <v>98</v>
      </c>
      <c r="C35" s="14">
        <v>10.8508</v>
      </c>
      <c r="D35" s="14">
        <v>1.4964E-2</v>
      </c>
      <c r="E35" s="6"/>
      <c r="F35" s="15" t="s">
        <v>98</v>
      </c>
      <c r="G35" s="14">
        <v>4.0313850013603396</v>
      </c>
      <c r="H35" s="14">
        <v>7.0798466536438802E-3</v>
      </c>
      <c r="I35" s="7"/>
      <c r="J35" s="15" t="s">
        <v>98</v>
      </c>
      <c r="K35" s="14">
        <v>11.858599999999999</v>
      </c>
      <c r="L35" s="14">
        <v>3.56786</v>
      </c>
      <c r="M35" s="14">
        <v>1.345E-2</v>
      </c>
      <c r="N35" s="14"/>
      <c r="O35" s="7">
        <f t="shared" si="0"/>
        <v>7.0798466536438802E-3</v>
      </c>
      <c r="P35" s="7">
        <f t="shared" si="3"/>
        <v>11.858599999999999</v>
      </c>
      <c r="Q35" s="7">
        <f t="shared" si="2"/>
        <v>10.8508</v>
      </c>
    </row>
    <row r="36" spans="1:17" x14ac:dyDescent="0.45">
      <c r="A36" s="6" t="s">
        <v>136</v>
      </c>
      <c r="B36" s="15" t="s">
        <v>136</v>
      </c>
      <c r="C36" s="14">
        <v>10.825799999999999</v>
      </c>
      <c r="D36" s="14">
        <v>1.3219E-2</v>
      </c>
      <c r="E36" s="6"/>
      <c r="F36" s="15" t="s">
        <v>136</v>
      </c>
      <c r="G36" s="14">
        <v>4.0419830469918203</v>
      </c>
      <c r="H36" s="14">
        <v>5.5014360060519499E-3</v>
      </c>
      <c r="I36" s="7"/>
      <c r="J36" s="15" t="s">
        <v>136</v>
      </c>
      <c r="K36" s="14">
        <v>19.214200000000002</v>
      </c>
      <c r="L36" s="14">
        <v>4.2641</v>
      </c>
      <c r="M36" s="14">
        <v>7.5659999999999998E-3</v>
      </c>
      <c r="N36" s="14"/>
      <c r="O36" s="7">
        <f t="shared" si="0"/>
        <v>5.5014360060519499E-3</v>
      </c>
      <c r="P36" s="7">
        <f t="shared" si="3"/>
        <v>19.214200000000002</v>
      </c>
      <c r="Q36" s="7">
        <f t="shared" si="2"/>
        <v>10.825799999999999</v>
      </c>
    </row>
    <row r="37" spans="1:17" x14ac:dyDescent="0.45">
      <c r="A37" s="6" t="s">
        <v>533</v>
      </c>
      <c r="B37" s="15" t="s">
        <v>533</v>
      </c>
      <c r="C37" s="14">
        <v>10.7399</v>
      </c>
      <c r="D37" s="14">
        <v>7.0020000000000004E-3</v>
      </c>
      <c r="E37" s="6"/>
      <c r="F37" s="15" t="s">
        <v>533</v>
      </c>
      <c r="G37" s="14">
        <v>3.9666121627626598</v>
      </c>
      <c r="H37" s="14">
        <v>1.9573546460018298E-3</v>
      </c>
      <c r="I37" s="7"/>
      <c r="J37" s="15" t="s">
        <v>533</v>
      </c>
      <c r="K37" s="14">
        <v>23.54</v>
      </c>
      <c r="L37" s="14">
        <v>4.5570399999999998</v>
      </c>
      <c r="M37" s="14">
        <v>2.8860000000000001E-3</v>
      </c>
      <c r="N37" s="14"/>
      <c r="O37" s="7">
        <f t="shared" si="0"/>
        <v>1.9573546460018298E-3</v>
      </c>
      <c r="P37" s="7">
        <f t="shared" si="3"/>
        <v>23.54</v>
      </c>
      <c r="Q37" s="7">
        <f t="shared" si="2"/>
        <v>10.7399</v>
      </c>
    </row>
    <row r="38" spans="1:17" x14ac:dyDescent="0.45">
      <c r="A38" s="6" t="s">
        <v>207</v>
      </c>
      <c r="B38" s="15" t="s">
        <v>207</v>
      </c>
      <c r="C38" s="14">
        <v>10.504300000000001</v>
      </c>
      <c r="D38" s="14">
        <v>6.535E-3</v>
      </c>
      <c r="E38" s="6"/>
      <c r="F38" s="15" t="s">
        <v>207</v>
      </c>
      <c r="G38" s="14">
        <v>4.5069696956962604</v>
      </c>
      <c r="H38" s="14">
        <v>1.86584534122183E-3</v>
      </c>
      <c r="I38" s="7"/>
      <c r="J38" s="15" t="s">
        <v>207</v>
      </c>
      <c r="K38" s="14">
        <v>16.552399999999999</v>
      </c>
      <c r="L38" s="14">
        <v>4.0489699999999997</v>
      </c>
      <c r="M38" s="14">
        <v>2.8860000000000001E-3</v>
      </c>
      <c r="N38" s="14"/>
      <c r="O38" s="7">
        <f t="shared" si="0"/>
        <v>1.86584534122183E-3</v>
      </c>
      <c r="P38" s="7">
        <f t="shared" si="3"/>
        <v>16.552399999999999</v>
      </c>
      <c r="Q38" s="7">
        <f t="shared" si="2"/>
        <v>10.504300000000001</v>
      </c>
    </row>
    <row r="39" spans="1:17" x14ac:dyDescent="0.45">
      <c r="A39" s="6" t="s">
        <v>151</v>
      </c>
      <c r="B39" s="15" t="s">
        <v>151</v>
      </c>
      <c r="C39" s="14">
        <v>10.1541</v>
      </c>
      <c r="D39" s="14">
        <v>7.0020000000000004E-3</v>
      </c>
      <c r="E39" s="6"/>
      <c r="F39" s="15" t="s">
        <v>151</v>
      </c>
      <c r="G39" s="14">
        <v>4.5647910659146298</v>
      </c>
      <c r="H39" s="14">
        <v>1.86584534122183E-3</v>
      </c>
      <c r="I39" s="7"/>
      <c r="J39" s="15" t="s">
        <v>151</v>
      </c>
      <c r="K39" s="14">
        <v>23.332799999999999</v>
      </c>
      <c r="L39" s="14">
        <v>4.5442900000000002</v>
      </c>
      <c r="M39" s="14">
        <v>2.8860000000000001E-3</v>
      </c>
      <c r="N39" s="14"/>
      <c r="O39" s="7">
        <f t="shared" si="0"/>
        <v>1.86584534122183E-3</v>
      </c>
      <c r="P39" s="7">
        <f t="shared" si="3"/>
        <v>23.332799999999999</v>
      </c>
      <c r="Q39" s="7">
        <f t="shared" si="2"/>
        <v>10.1541</v>
      </c>
    </row>
    <row r="40" spans="1:17" x14ac:dyDescent="0.45">
      <c r="A40" s="6" t="s">
        <v>86</v>
      </c>
      <c r="B40" s="15" t="s">
        <v>86</v>
      </c>
      <c r="C40" s="14">
        <v>10.136699999999999</v>
      </c>
      <c r="D40" s="14">
        <v>7.0020000000000004E-3</v>
      </c>
      <c r="E40" s="6"/>
      <c r="F40" s="15" t="s">
        <v>86</v>
      </c>
      <c r="G40" s="14">
        <v>3.5116952799623702</v>
      </c>
      <c r="H40" s="14">
        <v>5.0154440015509998E-3</v>
      </c>
      <c r="I40" s="7"/>
      <c r="J40" s="15" t="s">
        <v>86</v>
      </c>
      <c r="K40" s="14">
        <v>15.679</v>
      </c>
      <c r="L40" s="14">
        <v>3.9707599999999998</v>
      </c>
      <c r="M40" s="14">
        <v>5.2859999999999999E-3</v>
      </c>
      <c r="N40" s="14"/>
      <c r="O40" s="7">
        <f t="shared" si="0"/>
        <v>5.0154440015509998E-3</v>
      </c>
      <c r="P40" s="7">
        <f t="shared" si="3"/>
        <v>15.679</v>
      </c>
      <c r="Q40" s="7">
        <f t="shared" si="2"/>
        <v>10.136699999999999</v>
      </c>
    </row>
    <row r="41" spans="1:17" x14ac:dyDescent="0.45">
      <c r="A41" s="6" t="s">
        <v>320</v>
      </c>
      <c r="B41" s="15" t="s">
        <v>320</v>
      </c>
      <c r="C41" s="14">
        <v>9.9901800000000005</v>
      </c>
      <c r="D41" s="14">
        <v>6.3150000000000003E-3</v>
      </c>
      <c r="E41" s="6"/>
      <c r="F41" s="15" t="s">
        <v>320</v>
      </c>
      <c r="G41" s="14">
        <v>3.6282889270063499</v>
      </c>
      <c r="H41" s="14">
        <v>5.7664441737448604E-3</v>
      </c>
      <c r="I41" s="7"/>
      <c r="J41" s="15" t="s">
        <v>320</v>
      </c>
      <c r="K41" s="14">
        <v>11.3598</v>
      </c>
      <c r="L41" s="14">
        <v>3.5058699999999998</v>
      </c>
      <c r="M41" s="14">
        <v>9.1240000000000002E-3</v>
      </c>
      <c r="N41" s="14"/>
      <c r="O41" s="7">
        <f t="shared" si="0"/>
        <v>5.7664441737448604E-3</v>
      </c>
      <c r="P41" s="7">
        <f t="shared" si="3"/>
        <v>11.3598</v>
      </c>
      <c r="Q41" s="7">
        <f t="shared" si="2"/>
        <v>9.9901800000000005</v>
      </c>
    </row>
    <row r="42" spans="1:17" x14ac:dyDescent="0.45">
      <c r="A42" s="6" t="s">
        <v>756</v>
      </c>
      <c r="B42" s="15" t="s">
        <v>756</v>
      </c>
      <c r="C42" s="14">
        <v>9.7790900000000001</v>
      </c>
      <c r="D42" s="14">
        <v>1.0976E-2</v>
      </c>
      <c r="E42" s="6"/>
      <c r="F42" s="15" t="s">
        <v>756</v>
      </c>
      <c r="G42" s="14">
        <v>3.7739852115058898</v>
      </c>
      <c r="H42" s="14">
        <v>4.7291223769188101E-3</v>
      </c>
      <c r="I42" s="7"/>
      <c r="J42" s="15" t="s">
        <v>756</v>
      </c>
      <c r="K42" s="14">
        <v>11.7644</v>
      </c>
      <c r="L42" s="14">
        <v>3.5563600000000002</v>
      </c>
      <c r="M42" s="14">
        <v>8.9829999999999997E-3</v>
      </c>
      <c r="N42" s="14"/>
      <c r="O42" s="7">
        <f t="shared" si="0"/>
        <v>4.7291223769188101E-3</v>
      </c>
      <c r="P42" s="7">
        <f t="shared" si="3"/>
        <v>11.7644</v>
      </c>
      <c r="Q42" s="7">
        <f t="shared" si="2"/>
        <v>9.7790900000000001</v>
      </c>
    </row>
    <row r="43" spans="1:17" x14ac:dyDescent="0.45">
      <c r="A43" s="6" t="s">
        <v>596</v>
      </c>
      <c r="B43" s="15" t="s">
        <v>596</v>
      </c>
      <c r="C43" s="14">
        <v>9.2287800000000004</v>
      </c>
      <c r="D43" s="14">
        <v>4.6540000000000002E-3</v>
      </c>
      <c r="E43" s="6"/>
      <c r="F43" s="15" t="s">
        <v>596</v>
      </c>
      <c r="G43" s="14">
        <v>4.3303802003845302</v>
      </c>
      <c r="H43" s="14">
        <v>1.86584534122183E-3</v>
      </c>
      <c r="I43" s="7"/>
      <c r="J43" s="15" t="s">
        <v>596</v>
      </c>
      <c r="K43" s="14">
        <v>9.95092</v>
      </c>
      <c r="L43" s="14">
        <v>3.3148300000000002</v>
      </c>
      <c r="M43" s="14">
        <v>2.944E-3</v>
      </c>
      <c r="N43" s="14"/>
      <c r="O43" s="7">
        <f t="shared" si="0"/>
        <v>1.86584534122183E-3</v>
      </c>
      <c r="P43" s="7">
        <f t="shared" si="3"/>
        <v>9.95092</v>
      </c>
      <c r="Q43" s="7">
        <f t="shared" si="2"/>
        <v>9.2287800000000004</v>
      </c>
    </row>
    <row r="44" spans="1:17" x14ac:dyDescent="0.45">
      <c r="A44" s="6" t="s">
        <v>713</v>
      </c>
      <c r="B44" s="15" t="s">
        <v>713</v>
      </c>
      <c r="C44" s="14">
        <v>9.1216200000000001</v>
      </c>
      <c r="D44" s="14">
        <v>4.6540000000000002E-3</v>
      </c>
      <c r="E44" s="6"/>
      <c r="F44" s="15" t="s">
        <v>713</v>
      </c>
      <c r="G44" s="14">
        <v>3.0950544151259498</v>
      </c>
      <c r="H44" s="14">
        <v>4.1756230912519399E-3</v>
      </c>
      <c r="I44" s="7"/>
      <c r="J44" s="15" t="s">
        <v>713</v>
      </c>
      <c r="K44" s="14">
        <v>11.5404</v>
      </c>
      <c r="L44" s="14">
        <v>3.5286200000000001</v>
      </c>
      <c r="M44" s="14">
        <v>5.1700000000000001E-3</v>
      </c>
      <c r="N44" s="14"/>
      <c r="O44" s="7">
        <f t="shared" si="0"/>
        <v>4.1756230912519399E-3</v>
      </c>
      <c r="P44" s="7">
        <f t="shared" si="3"/>
        <v>11.5404</v>
      </c>
      <c r="Q44" s="7">
        <f t="shared" si="2"/>
        <v>9.1216200000000001</v>
      </c>
    </row>
    <row r="45" spans="1:17" x14ac:dyDescent="0.45">
      <c r="A45" s="6" t="s">
        <v>485</v>
      </c>
      <c r="B45" s="15" t="s">
        <v>485</v>
      </c>
      <c r="C45" s="14">
        <v>9.0518300000000007</v>
      </c>
      <c r="D45" s="14">
        <v>7.8829999999999994E-3</v>
      </c>
      <c r="E45" s="6"/>
      <c r="F45" s="15" t="s">
        <v>485</v>
      </c>
      <c r="G45" s="14">
        <v>4.1379899414999697</v>
      </c>
      <c r="H45" s="14">
        <v>2.8302209493269799E-3</v>
      </c>
      <c r="I45" s="7"/>
      <c r="J45" s="15" t="s">
        <v>485</v>
      </c>
      <c r="K45" s="14">
        <v>15.185700000000001</v>
      </c>
      <c r="L45" s="14">
        <v>3.9246400000000001</v>
      </c>
      <c r="M45" s="14">
        <v>5.2859999999999999E-3</v>
      </c>
      <c r="N45" s="14"/>
      <c r="O45" s="7">
        <f t="shared" si="0"/>
        <v>2.8302209493269799E-3</v>
      </c>
      <c r="P45" s="7">
        <f t="shared" si="3"/>
        <v>15.185700000000001</v>
      </c>
      <c r="Q45" s="7">
        <f t="shared" si="2"/>
        <v>9.0518300000000007</v>
      </c>
    </row>
    <row r="46" spans="1:17" x14ac:dyDescent="0.45">
      <c r="A46" s="6" t="s">
        <v>506</v>
      </c>
      <c r="B46" s="15" t="s">
        <v>506</v>
      </c>
      <c r="C46" s="14">
        <v>8.9921699999999998</v>
      </c>
      <c r="D46" s="14">
        <v>7.7980000000000002E-3</v>
      </c>
      <c r="E46" s="6"/>
      <c r="F46" s="15" t="s">
        <v>506</v>
      </c>
      <c r="G46" s="14">
        <v>3.8221351046368901</v>
      </c>
      <c r="H46" s="14">
        <v>3.1824836223287301E-3</v>
      </c>
      <c r="I46" s="7"/>
      <c r="J46" s="15" t="s">
        <v>506</v>
      </c>
      <c r="K46" s="14">
        <v>15.5223</v>
      </c>
      <c r="L46" s="14">
        <v>3.95627</v>
      </c>
      <c r="M46" s="14">
        <v>5.4539999999999996E-3</v>
      </c>
      <c r="N46" s="14"/>
      <c r="O46" s="7">
        <f t="shared" si="0"/>
        <v>3.1824836223287301E-3</v>
      </c>
      <c r="P46" s="7">
        <f t="shared" si="3"/>
        <v>15.5223</v>
      </c>
      <c r="Q46" s="7">
        <f t="shared" si="2"/>
        <v>8.9921699999999998</v>
      </c>
    </row>
    <row r="47" spans="1:17" x14ac:dyDescent="0.45">
      <c r="A47" s="6" t="s">
        <v>618</v>
      </c>
      <c r="B47" s="15" t="s">
        <v>618</v>
      </c>
      <c r="C47" s="14">
        <v>8.6529399999999992</v>
      </c>
      <c r="D47" s="14">
        <v>4.2519999999999997E-3</v>
      </c>
      <c r="E47" s="6"/>
      <c r="F47" s="15" t="s">
        <v>618</v>
      </c>
      <c r="G47" s="14">
        <v>3.6874370559514502</v>
      </c>
      <c r="H47" s="14">
        <v>4.15536134388829E-3</v>
      </c>
      <c r="I47" s="7"/>
      <c r="J47" s="15" t="s">
        <v>618</v>
      </c>
      <c r="K47" s="14">
        <v>11.396800000000001</v>
      </c>
      <c r="L47" s="14">
        <v>3.5105599999999999</v>
      </c>
      <c r="M47" s="14">
        <v>7.3619999999999996E-3</v>
      </c>
      <c r="N47" s="14"/>
      <c r="O47" s="7">
        <f t="shared" si="0"/>
        <v>4.15536134388829E-3</v>
      </c>
      <c r="P47" s="7">
        <f t="shared" si="3"/>
        <v>11.396800000000001</v>
      </c>
      <c r="Q47" s="7">
        <f t="shared" si="2"/>
        <v>8.6529399999999992</v>
      </c>
    </row>
    <row r="48" spans="1:17" x14ac:dyDescent="0.45">
      <c r="A48" s="6" t="s">
        <v>95</v>
      </c>
      <c r="B48" s="15" t="s">
        <v>95</v>
      </c>
      <c r="C48" s="14">
        <v>8.6310699999999994</v>
      </c>
      <c r="D48" s="14">
        <v>2.0074999999999999E-2</v>
      </c>
      <c r="E48" s="6"/>
      <c r="F48" s="15" t="s">
        <v>95</v>
      </c>
      <c r="G48" s="14">
        <v>4.0394547405360104</v>
      </c>
      <c r="H48" s="14">
        <v>5.6015325032592704E-3</v>
      </c>
      <c r="I48" s="7"/>
      <c r="J48" s="15" t="s">
        <v>95</v>
      </c>
      <c r="K48" s="14">
        <v>11.3932</v>
      </c>
      <c r="L48" s="14">
        <v>3.5101</v>
      </c>
      <c r="M48" s="14">
        <v>1.187E-2</v>
      </c>
      <c r="N48" s="14"/>
      <c r="O48" s="7">
        <f t="shared" si="0"/>
        <v>5.6015325032592704E-3</v>
      </c>
      <c r="P48" s="7">
        <f t="shared" si="3"/>
        <v>11.3932</v>
      </c>
      <c r="Q48" s="7">
        <f t="shared" si="2"/>
        <v>8.6310699999999994</v>
      </c>
    </row>
    <row r="49" spans="1:17" x14ac:dyDescent="0.45">
      <c r="A49" s="6" t="s">
        <v>494</v>
      </c>
      <c r="B49" s="15" t="s">
        <v>494</v>
      </c>
      <c r="C49" s="14">
        <v>8.6286199999999997</v>
      </c>
      <c r="D49" s="14">
        <v>1.0284E-2</v>
      </c>
      <c r="E49" s="6"/>
      <c r="F49" s="15" t="s">
        <v>494</v>
      </c>
      <c r="G49" s="14">
        <v>4.5922051473582997</v>
      </c>
      <c r="H49" s="14">
        <v>1.9573546460018298E-3</v>
      </c>
      <c r="I49" s="7"/>
      <c r="J49" s="15" t="s">
        <v>494</v>
      </c>
      <c r="K49" s="14">
        <v>17.659700000000001</v>
      </c>
      <c r="L49" s="14">
        <v>4.1423899999999998</v>
      </c>
      <c r="M49" s="14">
        <v>5.1619999999999999E-3</v>
      </c>
      <c r="N49" s="14"/>
      <c r="O49" s="7">
        <f t="shared" si="0"/>
        <v>1.9573546460018298E-3</v>
      </c>
      <c r="P49" s="7">
        <f t="shared" si="3"/>
        <v>17.659700000000001</v>
      </c>
      <c r="Q49" s="7">
        <f t="shared" si="2"/>
        <v>8.6286199999999997</v>
      </c>
    </row>
    <row r="50" spans="1:17" x14ac:dyDescent="0.45">
      <c r="A50" s="6" t="s">
        <v>253</v>
      </c>
      <c r="B50" s="15" t="s">
        <v>253</v>
      </c>
      <c r="C50" s="14">
        <v>8.5869800000000005</v>
      </c>
      <c r="D50" s="14">
        <v>4.6540000000000002E-3</v>
      </c>
      <c r="E50" s="6"/>
      <c r="F50" s="15" t="s">
        <v>253</v>
      </c>
      <c r="G50" s="14">
        <v>3.55588331344088</v>
      </c>
      <c r="H50" s="14">
        <v>1.9573546460018298E-3</v>
      </c>
      <c r="I50" s="7"/>
      <c r="J50" s="15" t="s">
        <v>253</v>
      </c>
      <c r="K50" s="14">
        <v>10.192</v>
      </c>
      <c r="L50" s="14">
        <v>3.34937</v>
      </c>
      <c r="M50" s="14">
        <v>3.764E-3</v>
      </c>
      <c r="N50" s="14"/>
      <c r="O50" s="7">
        <f t="shared" si="0"/>
        <v>1.9573546460018298E-3</v>
      </c>
      <c r="P50" s="7">
        <f t="shared" si="3"/>
        <v>10.192</v>
      </c>
      <c r="Q50" s="7">
        <f t="shared" si="2"/>
        <v>8.5869800000000005</v>
      </c>
    </row>
    <row r="51" spans="1:17" x14ac:dyDescent="0.45">
      <c r="A51" s="6" t="s">
        <v>178</v>
      </c>
      <c r="B51" s="15" t="s">
        <v>178</v>
      </c>
      <c r="C51" s="14">
        <v>8.49221</v>
      </c>
      <c r="D51" s="14">
        <v>7.0020000000000004E-3</v>
      </c>
      <c r="E51" s="6"/>
      <c r="F51" s="15" t="s">
        <v>178</v>
      </c>
      <c r="G51" s="14">
        <v>3.81030972661094</v>
      </c>
      <c r="H51" s="14">
        <v>1.9573546460018298E-3</v>
      </c>
      <c r="I51" s="7"/>
      <c r="J51" s="15" t="s">
        <v>178</v>
      </c>
      <c r="K51" s="14">
        <v>8.73386</v>
      </c>
      <c r="L51" s="14">
        <v>3.12662</v>
      </c>
      <c r="M51" s="14">
        <v>5.6259999999999999E-3</v>
      </c>
      <c r="N51" s="14"/>
      <c r="O51" s="7">
        <f t="shared" si="0"/>
        <v>1.9573546460018298E-3</v>
      </c>
      <c r="P51" s="7">
        <f t="shared" si="3"/>
        <v>8.73386</v>
      </c>
      <c r="Q51" s="7">
        <f t="shared" si="2"/>
        <v>8.49221</v>
      </c>
    </row>
    <row r="52" spans="1:17" x14ac:dyDescent="0.45">
      <c r="A52" s="6" t="s">
        <v>446</v>
      </c>
      <c r="B52" s="15" t="s">
        <v>446</v>
      </c>
      <c r="C52" s="14">
        <v>8.3219399999999997</v>
      </c>
      <c r="D52" s="14">
        <v>9.1690000000000001E-3</v>
      </c>
      <c r="E52" s="6"/>
      <c r="F52" s="15" t="s">
        <v>446</v>
      </c>
      <c r="G52" s="14">
        <v>4.2249937404365596</v>
      </c>
      <c r="H52" s="14">
        <v>1.9573546460018298E-3</v>
      </c>
      <c r="I52" s="7"/>
      <c r="J52" s="15" t="s">
        <v>446</v>
      </c>
      <c r="K52" s="14">
        <v>14.0222</v>
      </c>
      <c r="L52" s="14">
        <v>3.8096399999999999</v>
      </c>
      <c r="M52" s="14">
        <v>5.4539999999999996E-3</v>
      </c>
      <c r="N52" s="14"/>
      <c r="O52" s="7">
        <f t="shared" si="0"/>
        <v>1.9573546460018298E-3</v>
      </c>
      <c r="P52" s="7">
        <f t="shared" si="3"/>
        <v>14.0222</v>
      </c>
      <c r="Q52" s="7">
        <f t="shared" si="2"/>
        <v>8.3219399999999997</v>
      </c>
    </row>
    <row r="53" spans="1:17" x14ac:dyDescent="0.45">
      <c r="A53" s="6" t="s">
        <v>133</v>
      </c>
      <c r="B53" s="3" t="s">
        <v>914</v>
      </c>
      <c r="C53" s="14"/>
      <c r="D53" s="14"/>
      <c r="E53" s="6"/>
      <c r="F53" s="15" t="s">
        <v>133</v>
      </c>
      <c r="G53" s="14">
        <v>4.0337047955558303</v>
      </c>
      <c r="H53" s="14">
        <v>5.5014360060519499E-3</v>
      </c>
      <c r="I53" s="7"/>
      <c r="J53" s="15" t="s">
        <v>133</v>
      </c>
      <c r="K53" s="14">
        <v>12.525499999999999</v>
      </c>
      <c r="L53" s="14">
        <v>3.6467999999999998</v>
      </c>
      <c r="M53" s="14">
        <v>1.1289E-2</v>
      </c>
      <c r="N53" s="14"/>
      <c r="O53" s="7">
        <f t="shared" si="0"/>
        <v>5.5014360060519499E-3</v>
      </c>
      <c r="P53" s="7">
        <f t="shared" si="3"/>
        <v>12.525499999999999</v>
      </c>
      <c r="Q53" s="7">
        <f t="shared" si="2"/>
        <v>8.2796023977779143</v>
      </c>
    </row>
    <row r="54" spans="1:17" x14ac:dyDescent="0.45">
      <c r="A54" s="6" t="s">
        <v>731</v>
      </c>
      <c r="B54" s="15" t="s">
        <v>731</v>
      </c>
      <c r="C54" s="14">
        <v>8.0859699999999997</v>
      </c>
      <c r="D54" s="14">
        <v>1.7536E-2</v>
      </c>
      <c r="E54" s="6"/>
      <c r="F54" s="15" t="s">
        <v>731</v>
      </c>
      <c r="G54" s="14">
        <v>4.2199054130281803</v>
      </c>
      <c r="H54" s="14">
        <v>3.3925142140296401E-3</v>
      </c>
      <c r="I54" s="7"/>
      <c r="J54" s="15" t="s">
        <v>731</v>
      </c>
      <c r="K54" s="14">
        <v>10.1554</v>
      </c>
      <c r="L54" s="14">
        <v>3.3441700000000001</v>
      </c>
      <c r="M54" s="14">
        <v>8.9829999999999997E-3</v>
      </c>
      <c r="N54" s="14"/>
      <c r="O54" s="7">
        <f t="shared" si="0"/>
        <v>3.3925142140296401E-3</v>
      </c>
      <c r="P54" s="7">
        <f t="shared" si="3"/>
        <v>10.1554</v>
      </c>
      <c r="Q54" s="7">
        <f t="shared" si="2"/>
        <v>8.0859699999999997</v>
      </c>
    </row>
    <row r="55" spans="1:17" x14ac:dyDescent="0.45">
      <c r="A55" s="6" t="s">
        <v>524</v>
      </c>
      <c r="B55" s="15" t="s">
        <v>524</v>
      </c>
      <c r="C55" s="14">
        <v>8.0533599999999996</v>
      </c>
      <c r="D55" s="14">
        <v>1.6278999999999998E-2</v>
      </c>
      <c r="E55" s="6"/>
      <c r="F55" s="15" t="s">
        <v>524</v>
      </c>
      <c r="G55" s="14">
        <v>4.0999710563141196</v>
      </c>
      <c r="H55" s="14">
        <v>3.1824836223287301E-3</v>
      </c>
      <c r="I55" s="7"/>
      <c r="J55" s="15" t="s">
        <v>524</v>
      </c>
      <c r="K55" s="14">
        <v>11.562799999999999</v>
      </c>
      <c r="L55" s="14">
        <v>3.5314199999999998</v>
      </c>
      <c r="M55" s="14">
        <v>7.3239999999999998E-3</v>
      </c>
      <c r="N55" s="14"/>
      <c r="O55" s="7">
        <f t="shared" si="0"/>
        <v>3.1824836223287301E-3</v>
      </c>
      <c r="P55" s="7">
        <f t="shared" si="3"/>
        <v>11.562799999999999</v>
      </c>
      <c r="Q55" s="7">
        <f t="shared" si="2"/>
        <v>8.0533599999999996</v>
      </c>
    </row>
    <row r="56" spans="1:17" x14ac:dyDescent="0.45">
      <c r="A56" s="6" t="s">
        <v>256</v>
      </c>
      <c r="B56" s="15" t="s">
        <v>256</v>
      </c>
      <c r="C56" s="14">
        <v>7.7309700000000001</v>
      </c>
      <c r="D56" s="14">
        <v>2.5330999999999999E-2</v>
      </c>
      <c r="E56" s="6"/>
      <c r="F56" s="15" t="s">
        <v>256</v>
      </c>
      <c r="G56" s="14">
        <v>3.70882374103588</v>
      </c>
      <c r="H56" s="14">
        <v>6.9638608201999198E-3</v>
      </c>
      <c r="I56" s="7"/>
      <c r="J56" s="15" t="s">
        <v>256</v>
      </c>
      <c r="K56" s="14">
        <v>10.838100000000001</v>
      </c>
      <c r="L56" s="14">
        <v>3.43804</v>
      </c>
      <c r="M56" s="14">
        <v>1.3837E-2</v>
      </c>
      <c r="N56" s="14"/>
      <c r="O56" s="7">
        <f t="shared" si="0"/>
        <v>6.9638608201999198E-3</v>
      </c>
      <c r="P56" s="7">
        <f t="shared" si="3"/>
        <v>10.838100000000001</v>
      </c>
      <c r="Q56" s="7">
        <f t="shared" si="2"/>
        <v>7.7309700000000001</v>
      </c>
    </row>
    <row r="57" spans="1:17" x14ac:dyDescent="0.45">
      <c r="A57" s="6" t="s">
        <v>65</v>
      </c>
      <c r="B57" s="15" t="s">
        <v>65</v>
      </c>
      <c r="C57" s="14">
        <v>7.5985300000000002</v>
      </c>
      <c r="D57" s="14">
        <v>1.8223E-2</v>
      </c>
      <c r="E57" s="6"/>
      <c r="F57" s="15" t="s">
        <v>65</v>
      </c>
      <c r="G57" s="14">
        <v>3.4864327922040599</v>
      </c>
      <c r="H57" s="14">
        <v>7.03993746544116E-3</v>
      </c>
      <c r="I57" s="7"/>
      <c r="J57" s="15" t="s">
        <v>65</v>
      </c>
      <c r="K57" s="14">
        <v>7.7542099999999996</v>
      </c>
      <c r="L57" s="14">
        <v>2.9549799999999999</v>
      </c>
      <c r="M57" s="14">
        <v>1.9671999999999999E-2</v>
      </c>
      <c r="N57" s="14"/>
      <c r="O57" s="7">
        <f t="shared" si="0"/>
        <v>7.03993746544116E-3</v>
      </c>
      <c r="P57" s="7">
        <f t="shared" si="3"/>
        <v>7.7542099999999996</v>
      </c>
      <c r="Q57" s="7">
        <f t="shared" si="2"/>
        <v>7.5985300000000002</v>
      </c>
    </row>
    <row r="58" spans="1:17" x14ac:dyDescent="0.45">
      <c r="A58" s="6" t="s">
        <v>777</v>
      </c>
      <c r="B58" s="3" t="s">
        <v>914</v>
      </c>
      <c r="C58" s="14"/>
      <c r="D58" s="14"/>
      <c r="E58" s="6"/>
      <c r="F58" s="15" t="s">
        <v>777</v>
      </c>
      <c r="G58" s="14">
        <v>3.8465648199329299</v>
      </c>
      <c r="H58" s="14">
        <v>4.5647492226237102E-3</v>
      </c>
      <c r="J58" s="15" t="s">
        <v>777</v>
      </c>
      <c r="K58" s="14">
        <v>11.196300000000001</v>
      </c>
      <c r="L58" s="14">
        <v>3.48495</v>
      </c>
      <c r="M58" s="14">
        <v>9.8499999999999994E-3</v>
      </c>
      <c r="N58" s="14"/>
      <c r="O58" s="7">
        <f t="shared" si="0"/>
        <v>4.5647492226237102E-3</v>
      </c>
      <c r="P58" s="7">
        <f t="shared" si="3"/>
        <v>11.196300000000001</v>
      </c>
      <c r="Q58" s="7">
        <f t="shared" si="2"/>
        <v>7.5214324099664651</v>
      </c>
    </row>
    <row r="59" spans="1:17" x14ac:dyDescent="0.45">
      <c r="A59" s="6" t="s">
        <v>423</v>
      </c>
      <c r="B59" s="3" t="s">
        <v>914</v>
      </c>
      <c r="C59" s="14"/>
      <c r="D59" s="14"/>
      <c r="E59" s="6"/>
      <c r="F59" s="15" t="s">
        <v>914</v>
      </c>
      <c r="G59" s="14"/>
      <c r="H59" s="14"/>
      <c r="I59" s="7"/>
      <c r="J59" s="15" t="s">
        <v>423</v>
      </c>
      <c r="K59" s="14">
        <v>7.4957900000000004</v>
      </c>
      <c r="L59" s="14">
        <v>2.9060800000000002</v>
      </c>
      <c r="M59" s="14">
        <v>1.0042000000000001E-2</v>
      </c>
      <c r="N59" s="14"/>
      <c r="O59" s="7">
        <f t="shared" si="0"/>
        <v>1.0042000000000001E-2</v>
      </c>
      <c r="P59" s="7">
        <f t="shared" si="3"/>
        <v>7.4957900000000004</v>
      </c>
      <c r="Q59" s="7">
        <f t="shared" si="2"/>
        <v>7.4957900000000004</v>
      </c>
    </row>
    <row r="60" spans="1:17" x14ac:dyDescent="0.45">
      <c r="A60" s="6" t="s">
        <v>530</v>
      </c>
      <c r="B60" s="15" t="s">
        <v>530</v>
      </c>
      <c r="C60" s="14">
        <v>7.4460199999999999</v>
      </c>
      <c r="D60" s="14">
        <v>7.0020000000000004E-3</v>
      </c>
      <c r="E60" s="6"/>
      <c r="F60" s="15" t="s">
        <v>530</v>
      </c>
      <c r="G60" s="14">
        <v>3.8502393638451098</v>
      </c>
      <c r="H60" s="14">
        <v>1.86584534122183E-3</v>
      </c>
      <c r="I60" s="7"/>
      <c r="J60" s="15" t="s">
        <v>530</v>
      </c>
      <c r="K60" s="14">
        <v>13.397600000000001</v>
      </c>
      <c r="L60" s="14">
        <v>3.7439</v>
      </c>
      <c r="M60" s="14">
        <v>2.8860000000000001E-3</v>
      </c>
      <c r="N60" s="14"/>
      <c r="O60" s="7">
        <f t="shared" si="0"/>
        <v>1.86584534122183E-3</v>
      </c>
      <c r="P60" s="7">
        <f t="shared" si="3"/>
        <v>13.397600000000001</v>
      </c>
      <c r="Q60" s="7">
        <f t="shared" si="2"/>
        <v>7.4460199999999999</v>
      </c>
    </row>
    <row r="61" spans="1:17" x14ac:dyDescent="0.45">
      <c r="A61" s="6" t="s">
        <v>362</v>
      </c>
      <c r="B61" s="3" t="s">
        <v>914</v>
      </c>
      <c r="C61" s="14"/>
      <c r="D61" s="14"/>
      <c r="E61" s="6"/>
      <c r="F61" s="15" t="s">
        <v>362</v>
      </c>
      <c r="G61" s="14">
        <v>3.6390997294762202</v>
      </c>
      <c r="H61" s="14">
        <v>1.6805822428610499E-2</v>
      </c>
      <c r="I61" s="7"/>
      <c r="J61" s="15" t="s">
        <v>362</v>
      </c>
      <c r="K61" s="14">
        <v>11.024800000000001</v>
      </c>
      <c r="L61" s="14">
        <v>3.4626800000000002</v>
      </c>
      <c r="M61" s="14">
        <v>2.6922000000000001E-2</v>
      </c>
      <c r="N61" s="14"/>
      <c r="O61" s="7">
        <f t="shared" si="0"/>
        <v>1.6805822428610499E-2</v>
      </c>
      <c r="P61" s="7">
        <f t="shared" si="3"/>
        <v>11.024800000000001</v>
      </c>
      <c r="Q61" s="7">
        <f t="shared" si="2"/>
        <v>7.3319498647381103</v>
      </c>
    </row>
    <row r="62" spans="1:17" x14ac:dyDescent="0.45">
      <c r="A62" s="6" t="s">
        <v>698</v>
      </c>
      <c r="B62" s="15" t="s">
        <v>698</v>
      </c>
      <c r="C62" s="14">
        <v>7.1543999999999999</v>
      </c>
      <c r="D62" s="14">
        <v>3.0585999999999999E-2</v>
      </c>
      <c r="E62" s="6"/>
      <c r="F62" s="15" t="s">
        <v>698</v>
      </c>
      <c r="G62" s="14">
        <v>3.4635126830476102</v>
      </c>
      <c r="H62" s="14">
        <v>9.4082047749060801E-3</v>
      </c>
      <c r="I62" s="7"/>
      <c r="J62" s="15" t="s">
        <v>698</v>
      </c>
      <c r="K62" s="14">
        <v>7.5761200000000004</v>
      </c>
      <c r="L62" s="14">
        <v>2.9214600000000002</v>
      </c>
      <c r="M62" s="14">
        <v>2.6922000000000001E-2</v>
      </c>
      <c r="N62" s="14"/>
      <c r="O62" s="7">
        <f t="shared" si="0"/>
        <v>9.4082047749060801E-3</v>
      </c>
      <c r="P62" s="7">
        <f t="shared" si="3"/>
        <v>7.5761200000000004</v>
      </c>
      <c r="Q62" s="7">
        <f t="shared" si="2"/>
        <v>7.1543999999999999</v>
      </c>
    </row>
    <row r="63" spans="1:17" x14ac:dyDescent="0.45">
      <c r="A63" s="6" t="s">
        <v>77</v>
      </c>
      <c r="B63" s="15" t="s">
        <v>77</v>
      </c>
      <c r="C63" s="14">
        <v>7.0666200000000003</v>
      </c>
      <c r="D63" s="14">
        <v>8.515E-3</v>
      </c>
      <c r="E63" s="6"/>
      <c r="F63" s="15" t="s">
        <v>77</v>
      </c>
      <c r="G63" s="14">
        <v>3.4176112842816799</v>
      </c>
      <c r="H63" s="14">
        <v>1.9573546460018298E-3</v>
      </c>
      <c r="I63" s="7"/>
      <c r="J63" s="15" t="s">
        <v>77</v>
      </c>
      <c r="K63" s="14">
        <v>9.27515</v>
      </c>
      <c r="L63" s="14">
        <v>3.2133699999999998</v>
      </c>
      <c r="M63" s="14">
        <v>4.2919999999999998E-3</v>
      </c>
      <c r="N63" s="14"/>
      <c r="O63" s="7">
        <f t="shared" si="0"/>
        <v>1.9573546460018298E-3</v>
      </c>
      <c r="P63" s="7">
        <f t="shared" si="3"/>
        <v>9.27515</v>
      </c>
      <c r="Q63" s="7">
        <f t="shared" si="2"/>
        <v>7.0666200000000003</v>
      </c>
    </row>
    <row r="64" spans="1:17" x14ac:dyDescent="0.45">
      <c r="A64" s="6" t="s">
        <v>432</v>
      </c>
      <c r="B64" s="15" t="s">
        <v>432</v>
      </c>
      <c r="C64" s="14">
        <v>7.0019200000000001</v>
      </c>
      <c r="D64" s="14">
        <v>7.8829999999999994E-3</v>
      </c>
      <c r="E64" s="6"/>
      <c r="F64" s="15" t="s">
        <v>432</v>
      </c>
      <c r="G64" s="14">
        <v>4.2546496687367004</v>
      </c>
      <c r="H64" s="14">
        <v>1.9573546460018298E-3</v>
      </c>
      <c r="I64" s="7"/>
      <c r="J64" s="15" t="s">
        <v>432</v>
      </c>
      <c r="K64" s="14">
        <v>19.0505</v>
      </c>
      <c r="L64" s="14">
        <v>4.25176</v>
      </c>
      <c r="M64" s="14">
        <v>2.8860000000000001E-3</v>
      </c>
      <c r="N64" s="14"/>
      <c r="O64" s="7">
        <f t="shared" si="0"/>
        <v>1.9573546460018298E-3</v>
      </c>
      <c r="P64" s="7">
        <f t="shared" si="3"/>
        <v>19.0505</v>
      </c>
      <c r="Q64" s="7">
        <f t="shared" si="2"/>
        <v>7.0019200000000001</v>
      </c>
    </row>
    <row r="65" spans="1:17" x14ac:dyDescent="0.45">
      <c r="A65" s="6" t="s">
        <v>359</v>
      </c>
      <c r="B65" s="3" t="s">
        <v>914</v>
      </c>
      <c r="C65" s="14"/>
      <c r="D65" s="14"/>
      <c r="E65" s="6"/>
      <c r="F65" s="15" t="s">
        <v>359</v>
      </c>
      <c r="G65" s="14">
        <v>3.5778562492544301</v>
      </c>
      <c r="H65" s="14">
        <v>2.2530634155234201E-2</v>
      </c>
      <c r="I65" s="7"/>
      <c r="J65" s="15" t="s">
        <v>359</v>
      </c>
      <c r="K65" s="14">
        <v>10.361700000000001</v>
      </c>
      <c r="L65" s="14">
        <v>3.3731900000000001</v>
      </c>
      <c r="M65" s="14">
        <v>3.5349999999999999E-2</v>
      </c>
      <c r="N65" s="14"/>
      <c r="O65" s="7">
        <f t="shared" si="0"/>
        <v>2.2530634155234201E-2</v>
      </c>
      <c r="P65" s="7">
        <f t="shared" si="3"/>
        <v>10.361700000000001</v>
      </c>
      <c r="Q65" s="7">
        <f t="shared" si="2"/>
        <v>6.969778124627215</v>
      </c>
    </row>
    <row r="66" spans="1:17" x14ac:dyDescent="0.45">
      <c r="A66" s="6" t="s">
        <v>497</v>
      </c>
      <c r="B66" s="15" t="s">
        <v>497</v>
      </c>
      <c r="C66" s="14">
        <v>6.8659499999999998</v>
      </c>
      <c r="D66" s="14">
        <v>7.0020000000000004E-3</v>
      </c>
      <c r="E66" s="6"/>
      <c r="F66" s="15" t="s">
        <v>497</v>
      </c>
      <c r="G66" s="14">
        <v>3.0986026489815899</v>
      </c>
      <c r="H66" s="14">
        <v>5.5842097542885896E-3</v>
      </c>
      <c r="I66" s="7"/>
      <c r="J66" s="15" t="s">
        <v>497</v>
      </c>
      <c r="K66" s="14">
        <v>9.4750300000000003</v>
      </c>
      <c r="L66" s="14">
        <v>3.2441300000000002</v>
      </c>
      <c r="M66" s="14">
        <v>7.0039999999999998E-3</v>
      </c>
      <c r="N66" s="14"/>
      <c r="O66" s="7">
        <f t="shared" si="0"/>
        <v>5.5842097542885896E-3</v>
      </c>
      <c r="P66" s="7">
        <f t="shared" si="3"/>
        <v>9.4750300000000003</v>
      </c>
      <c r="Q66" s="7">
        <f t="shared" si="2"/>
        <v>6.8659499999999998</v>
      </c>
    </row>
    <row r="67" spans="1:17" x14ac:dyDescent="0.45">
      <c r="A67" s="6" t="s">
        <v>80</v>
      </c>
      <c r="B67" s="15" t="s">
        <v>80</v>
      </c>
      <c r="C67" s="14">
        <v>6.7534299999999998</v>
      </c>
      <c r="D67" s="14">
        <v>1.6278999999999998E-2</v>
      </c>
      <c r="E67" s="6"/>
      <c r="F67" s="15" t="s">
        <v>80</v>
      </c>
      <c r="G67" s="14">
        <v>3.5677588838948</v>
      </c>
      <c r="H67" s="14">
        <v>2.9782895993961099E-3</v>
      </c>
      <c r="I67" s="7"/>
      <c r="J67" s="15" t="s">
        <v>80</v>
      </c>
      <c r="K67" s="14">
        <v>8.1524300000000007</v>
      </c>
      <c r="L67" s="14">
        <v>3.0272299999999999</v>
      </c>
      <c r="M67" s="14">
        <v>8.182E-3</v>
      </c>
      <c r="N67" s="14"/>
      <c r="O67" s="7">
        <f t="shared" si="0"/>
        <v>2.9782895993961099E-3</v>
      </c>
      <c r="P67" s="7">
        <f t="shared" si="3"/>
        <v>8.1524300000000007</v>
      </c>
      <c r="Q67" s="7">
        <f t="shared" si="2"/>
        <v>6.7534299999999998</v>
      </c>
    </row>
    <row r="68" spans="1:17" x14ac:dyDescent="0.45">
      <c r="A68" s="6" t="s">
        <v>187</v>
      </c>
      <c r="B68" s="15" t="s">
        <v>187</v>
      </c>
      <c r="C68" s="14">
        <v>6.5951700000000004</v>
      </c>
      <c r="D68" s="14">
        <v>8.515E-3</v>
      </c>
      <c r="E68" s="6"/>
      <c r="F68" s="15" t="s">
        <v>187</v>
      </c>
      <c r="G68" s="14">
        <v>2.9445901318914398</v>
      </c>
      <c r="H68" s="14">
        <v>6.4734442990377599E-3</v>
      </c>
      <c r="I68" s="7"/>
      <c r="J68" s="15" t="s">
        <v>187</v>
      </c>
      <c r="K68" s="14">
        <v>9.5840800000000002</v>
      </c>
      <c r="L68" s="14">
        <v>3.26064</v>
      </c>
      <c r="M68" s="14">
        <v>8.182E-3</v>
      </c>
      <c r="N68" s="14"/>
      <c r="O68" s="7">
        <f t="shared" si="0"/>
        <v>6.4734442990377599E-3</v>
      </c>
      <c r="P68" s="7">
        <f t="shared" si="3"/>
        <v>9.5840800000000002</v>
      </c>
      <c r="Q68" s="7">
        <f t="shared" si="2"/>
        <v>6.5951700000000004</v>
      </c>
    </row>
    <row r="69" spans="1:17" x14ac:dyDescent="0.45">
      <c r="A69" s="6" t="s">
        <v>527</v>
      </c>
      <c r="B69" s="15" t="s">
        <v>527</v>
      </c>
      <c r="C69" s="14">
        <v>6.4273300000000004</v>
      </c>
      <c r="D69" s="14">
        <v>1.2845000000000001E-2</v>
      </c>
      <c r="E69" s="6"/>
      <c r="F69" s="15" t="s">
        <v>527</v>
      </c>
      <c r="G69" s="14">
        <v>4.2257912775820099</v>
      </c>
      <c r="H69" s="14">
        <v>1.9986009568515699E-3</v>
      </c>
      <c r="I69" s="7"/>
      <c r="J69" s="15" t="s">
        <v>527</v>
      </c>
      <c r="K69" s="14">
        <v>18.7212</v>
      </c>
      <c r="L69" s="14">
        <v>4.2266000000000004</v>
      </c>
      <c r="M69" s="14">
        <v>3.7330000000000002E-3</v>
      </c>
      <c r="N69" s="14"/>
      <c r="O69" s="7">
        <f t="shared" si="0"/>
        <v>1.9986009568515699E-3</v>
      </c>
      <c r="P69" s="7">
        <f t="shared" si="3"/>
        <v>18.7212</v>
      </c>
      <c r="Q69" s="7">
        <f t="shared" si="2"/>
        <v>6.4273300000000004</v>
      </c>
    </row>
    <row r="70" spans="1:17" x14ac:dyDescent="0.45">
      <c r="A70" s="6" t="s">
        <v>479</v>
      </c>
      <c r="B70" s="15" t="s">
        <v>479</v>
      </c>
      <c r="C70" s="14">
        <v>6.4003500000000004</v>
      </c>
      <c r="D70" s="14">
        <v>8.515E-3</v>
      </c>
      <c r="E70" s="6"/>
      <c r="F70" s="15" t="s">
        <v>479</v>
      </c>
      <c r="G70" s="14">
        <v>3.3520343110299402</v>
      </c>
      <c r="H70" s="14">
        <v>1.9573546460018298E-3</v>
      </c>
      <c r="I70" s="7"/>
      <c r="J70" s="15" t="s">
        <v>479</v>
      </c>
      <c r="K70" s="14">
        <v>10.8264</v>
      </c>
      <c r="L70" s="14">
        <v>3.43648</v>
      </c>
      <c r="M70" s="14">
        <v>2.8860000000000001E-3</v>
      </c>
      <c r="N70" s="14"/>
      <c r="O70" s="7">
        <f t="shared" si="0"/>
        <v>1.9573546460018298E-3</v>
      </c>
      <c r="P70" s="7">
        <f t="shared" si="3"/>
        <v>10.8264</v>
      </c>
      <c r="Q70" s="7">
        <f t="shared" si="2"/>
        <v>6.4003500000000004</v>
      </c>
    </row>
    <row r="71" spans="1:17" x14ac:dyDescent="0.45">
      <c r="A71" s="6" t="s">
        <v>424</v>
      </c>
      <c r="B71" s="3" t="s">
        <v>914</v>
      </c>
      <c r="C71" s="14"/>
      <c r="D71" s="14"/>
      <c r="E71" s="6"/>
      <c r="F71" s="15" t="s">
        <v>914</v>
      </c>
      <c r="G71" s="14"/>
      <c r="H71" s="14"/>
      <c r="I71" s="7"/>
      <c r="J71" s="15" t="s">
        <v>424</v>
      </c>
      <c r="K71" s="14">
        <v>6.1481000000000003</v>
      </c>
      <c r="L71" s="14">
        <v>2.6201400000000001</v>
      </c>
      <c r="M71" s="14">
        <v>3.6366999999999997E-2</v>
      </c>
      <c r="N71" s="14"/>
      <c r="O71" s="7">
        <f t="shared" si="0"/>
        <v>3.6366999999999997E-2</v>
      </c>
      <c r="P71" s="7">
        <f t="shared" si="3"/>
        <v>6.1481000000000003</v>
      </c>
      <c r="Q71" s="7">
        <f t="shared" si="2"/>
        <v>6.1481000000000003</v>
      </c>
    </row>
    <row r="72" spans="1:17" x14ac:dyDescent="0.45">
      <c r="A72" s="6" t="s">
        <v>89</v>
      </c>
      <c r="B72" s="15" t="s">
        <v>89</v>
      </c>
      <c r="C72" s="14">
        <v>6.0475500000000002</v>
      </c>
      <c r="D72" s="14">
        <v>1.5963999999999999E-2</v>
      </c>
      <c r="E72" s="6"/>
      <c r="F72" s="15" t="s">
        <v>89</v>
      </c>
      <c r="G72" s="14">
        <v>4.06497965101945</v>
      </c>
      <c r="H72" s="14">
        <v>1.9573546460018298E-3</v>
      </c>
      <c r="I72" s="7"/>
      <c r="J72" s="15" t="s">
        <v>89</v>
      </c>
      <c r="K72" s="14">
        <v>7.3690100000000003</v>
      </c>
      <c r="L72" s="14">
        <v>2.8814700000000002</v>
      </c>
      <c r="M72" s="14">
        <v>9.2890000000000004E-3</v>
      </c>
      <c r="N72" s="14"/>
      <c r="O72" s="7">
        <f t="shared" ref="O72:O135" si="4">MIN(D72,H72,M72)</f>
        <v>1.9573546460018298E-3</v>
      </c>
      <c r="P72" s="7">
        <f t="shared" si="3"/>
        <v>7.3690100000000003</v>
      </c>
      <c r="Q72" s="7">
        <f t="shared" ref="Q72:Q135" si="5">MEDIAN(C72,G72,K72)</f>
        <v>6.0475500000000002</v>
      </c>
    </row>
    <row r="73" spans="1:17" x14ac:dyDescent="0.45">
      <c r="A73" s="6" t="s">
        <v>196</v>
      </c>
      <c r="B73" s="3" t="s">
        <v>914</v>
      </c>
      <c r="C73" s="14"/>
      <c r="D73" s="14"/>
      <c r="E73" s="6"/>
      <c r="F73" s="15" t="s">
        <v>196</v>
      </c>
      <c r="G73" s="14">
        <v>3.2036769458286298</v>
      </c>
      <c r="H73" s="14">
        <v>8.7711765714778202E-3</v>
      </c>
      <c r="I73" s="7"/>
      <c r="J73" s="15" t="s">
        <v>196</v>
      </c>
      <c r="K73" s="14">
        <v>8.7173499999999997</v>
      </c>
      <c r="L73" s="14">
        <v>3.1238899999999998</v>
      </c>
      <c r="M73" s="14">
        <v>1.0754E-2</v>
      </c>
      <c r="N73" s="14"/>
      <c r="O73" s="7">
        <f t="shared" si="4"/>
        <v>8.7711765714778202E-3</v>
      </c>
      <c r="P73" s="7">
        <f t="shared" si="3"/>
        <v>8.7173499999999997</v>
      </c>
      <c r="Q73" s="7">
        <f t="shared" si="5"/>
        <v>5.9605134729143145</v>
      </c>
    </row>
    <row r="74" spans="1:17" x14ac:dyDescent="0.45">
      <c r="A74" s="6" t="s">
        <v>169</v>
      </c>
      <c r="B74" s="15" t="s">
        <v>169</v>
      </c>
      <c r="C74" s="14">
        <v>6.7379499999999997</v>
      </c>
      <c r="D74" s="14">
        <v>3.9487000000000001E-2</v>
      </c>
      <c r="E74" s="6"/>
      <c r="F74" s="15" t="s">
        <v>169</v>
      </c>
      <c r="G74" s="14">
        <v>3.4275367479255299</v>
      </c>
      <c r="H74" s="14">
        <v>1.07539269912098E-2</v>
      </c>
      <c r="I74" s="7"/>
      <c r="J74" s="15" t="s">
        <v>169</v>
      </c>
      <c r="K74" s="14">
        <v>5.8349500000000001</v>
      </c>
      <c r="L74" s="14">
        <v>2.5447199999999999</v>
      </c>
      <c r="M74" s="14">
        <v>4.4676E-2</v>
      </c>
      <c r="N74" s="14"/>
      <c r="O74" s="7">
        <f t="shared" si="4"/>
        <v>1.07539269912098E-2</v>
      </c>
      <c r="P74" s="7">
        <f t="shared" si="3"/>
        <v>6.7379499999999997</v>
      </c>
      <c r="Q74" s="7">
        <f t="shared" si="5"/>
        <v>5.8349500000000001</v>
      </c>
    </row>
    <row r="75" spans="1:17" x14ac:dyDescent="0.45">
      <c r="A75" s="6" t="s">
        <v>365</v>
      </c>
      <c r="B75" s="15" t="s">
        <v>365</v>
      </c>
      <c r="C75" s="14">
        <v>5.8300200000000002</v>
      </c>
      <c r="D75" s="14">
        <v>5.3629999999999997E-3</v>
      </c>
      <c r="E75" s="6"/>
      <c r="F75" s="15" t="s">
        <v>365</v>
      </c>
      <c r="G75" s="14">
        <v>3.50940312313839</v>
      </c>
      <c r="H75" s="14">
        <v>1.86584534122183E-3</v>
      </c>
      <c r="I75" s="7"/>
      <c r="J75" s="15" t="s">
        <v>365</v>
      </c>
      <c r="K75" s="14">
        <v>10.702500000000001</v>
      </c>
      <c r="L75" s="14">
        <v>3.41987</v>
      </c>
      <c r="M75" s="14">
        <v>2.8860000000000001E-3</v>
      </c>
      <c r="N75" s="14"/>
      <c r="O75" s="7">
        <f t="shared" si="4"/>
        <v>1.86584534122183E-3</v>
      </c>
      <c r="P75" s="7">
        <f t="shared" si="3"/>
        <v>10.702500000000001</v>
      </c>
      <c r="Q75" s="7">
        <f t="shared" si="5"/>
        <v>5.8300200000000002</v>
      </c>
    </row>
    <row r="76" spans="1:17" x14ac:dyDescent="0.45">
      <c r="A76" s="6" t="s">
        <v>267</v>
      </c>
      <c r="B76" s="3" t="s">
        <v>914</v>
      </c>
      <c r="C76" s="14"/>
      <c r="D76" s="14"/>
      <c r="E76" s="6"/>
      <c r="F76" s="15" t="s">
        <v>267</v>
      </c>
      <c r="G76" s="14">
        <v>3.0617182137228398</v>
      </c>
      <c r="H76" s="14">
        <v>1.44050485466521E-2</v>
      </c>
      <c r="I76" s="7"/>
      <c r="J76" s="15" t="s">
        <v>267</v>
      </c>
      <c r="K76" s="14">
        <v>8.5054599999999994</v>
      </c>
      <c r="L76" s="14">
        <v>3.08839</v>
      </c>
      <c r="M76" s="14">
        <v>2.2294999999999999E-2</v>
      </c>
      <c r="N76" s="14"/>
      <c r="O76" s="7">
        <f t="shared" si="4"/>
        <v>1.44050485466521E-2</v>
      </c>
      <c r="P76" s="7">
        <f t="shared" si="3"/>
        <v>8.5054599999999994</v>
      </c>
      <c r="Q76" s="7">
        <f t="shared" si="5"/>
        <v>5.7835891068614202</v>
      </c>
    </row>
    <row r="77" spans="1:17" x14ac:dyDescent="0.45">
      <c r="A77" s="6" t="s">
        <v>725</v>
      </c>
      <c r="B77" s="15" t="s">
        <v>725</v>
      </c>
      <c r="C77" s="14">
        <v>5.6374000000000004</v>
      </c>
      <c r="D77" s="14">
        <v>7.0020000000000004E-3</v>
      </c>
      <c r="E77" s="6"/>
      <c r="F77" s="15" t="s">
        <v>725</v>
      </c>
      <c r="G77" s="14">
        <v>3.8460308094449398</v>
      </c>
      <c r="H77" s="14">
        <v>1.86584534122183E-3</v>
      </c>
      <c r="I77" s="7"/>
      <c r="J77" s="15" t="s">
        <v>725</v>
      </c>
      <c r="K77" s="14">
        <v>7.1959200000000001</v>
      </c>
      <c r="L77" s="14">
        <v>2.8471799999999998</v>
      </c>
      <c r="M77" s="14">
        <v>3.7330000000000002E-3</v>
      </c>
      <c r="N77" s="14"/>
      <c r="O77" s="7">
        <f t="shared" si="4"/>
        <v>1.86584534122183E-3</v>
      </c>
      <c r="P77" s="7">
        <f t="shared" si="3"/>
        <v>7.1959200000000001</v>
      </c>
      <c r="Q77" s="7">
        <f t="shared" si="5"/>
        <v>5.6374000000000004</v>
      </c>
    </row>
    <row r="78" spans="1:17" x14ac:dyDescent="0.45">
      <c r="A78" s="6" t="s">
        <v>518</v>
      </c>
      <c r="B78" s="15" t="s">
        <v>518</v>
      </c>
      <c r="C78" s="14">
        <v>5.6196900000000003</v>
      </c>
      <c r="D78" s="14">
        <v>1.7357000000000001E-2</v>
      </c>
      <c r="E78" s="6"/>
      <c r="F78" s="15" t="s">
        <v>518</v>
      </c>
      <c r="G78" s="14">
        <v>3.7749826809364899</v>
      </c>
      <c r="H78" s="14">
        <v>2.3400466707011202E-3</v>
      </c>
      <c r="I78" s="7"/>
      <c r="J78" s="15" t="s">
        <v>518</v>
      </c>
      <c r="K78" s="14">
        <v>6.9705899999999996</v>
      </c>
      <c r="L78" s="14">
        <v>2.8012800000000002</v>
      </c>
      <c r="M78" s="14">
        <v>1.0071E-2</v>
      </c>
      <c r="N78" s="14"/>
      <c r="O78" s="7">
        <f t="shared" si="4"/>
        <v>2.3400466707011202E-3</v>
      </c>
      <c r="P78" s="7">
        <f t="shared" si="3"/>
        <v>6.9705899999999996</v>
      </c>
      <c r="Q78" s="7">
        <f t="shared" si="5"/>
        <v>5.6196900000000003</v>
      </c>
    </row>
    <row r="79" spans="1:17" x14ac:dyDescent="0.45">
      <c r="A79" s="6" t="s">
        <v>774</v>
      </c>
      <c r="B79" s="15" t="s">
        <v>774</v>
      </c>
      <c r="C79" s="14">
        <v>6.5335200000000002</v>
      </c>
      <c r="D79" s="14">
        <v>1.3292999999999999E-2</v>
      </c>
      <c r="E79" s="6"/>
      <c r="F79" s="15" t="s">
        <v>774</v>
      </c>
      <c r="G79" s="14">
        <v>3.40318990604775</v>
      </c>
      <c r="H79" s="14">
        <v>3.0044458375666399E-3</v>
      </c>
      <c r="J79" s="15" t="s">
        <v>774</v>
      </c>
      <c r="K79" s="14">
        <v>5.61233</v>
      </c>
      <c r="L79" s="14">
        <v>2.4885999999999999</v>
      </c>
      <c r="M79" s="14">
        <v>8.9829999999999997E-3</v>
      </c>
      <c r="N79" s="14"/>
      <c r="O79" s="7">
        <f t="shared" si="4"/>
        <v>3.0044458375666399E-3</v>
      </c>
      <c r="P79" s="7">
        <f t="shared" si="3"/>
        <v>6.5335200000000002</v>
      </c>
      <c r="Q79" s="7">
        <f t="shared" si="5"/>
        <v>5.61233</v>
      </c>
    </row>
    <row r="80" spans="1:17" x14ac:dyDescent="0.45">
      <c r="A80" s="6" t="s">
        <v>503</v>
      </c>
      <c r="B80" s="15" t="s">
        <v>503</v>
      </c>
      <c r="C80" s="14">
        <v>5.6002799999999997</v>
      </c>
      <c r="D80" s="14">
        <v>1.0284E-2</v>
      </c>
      <c r="E80" s="6"/>
      <c r="F80" s="15" t="s">
        <v>503</v>
      </c>
      <c r="G80" s="14">
        <v>3.8947582243080698</v>
      </c>
      <c r="H80" s="14">
        <v>1.86584534122183E-3</v>
      </c>
      <c r="I80" s="7"/>
      <c r="J80" s="15" t="s">
        <v>503</v>
      </c>
      <c r="K80" s="14">
        <v>10.045400000000001</v>
      </c>
      <c r="L80" s="14">
        <v>3.3284699999999998</v>
      </c>
      <c r="M80" s="14">
        <v>3.7330000000000002E-3</v>
      </c>
      <c r="N80" s="14"/>
      <c r="O80" s="7">
        <f t="shared" si="4"/>
        <v>1.86584534122183E-3</v>
      </c>
      <c r="P80" s="7">
        <f t="shared" si="3"/>
        <v>10.045400000000001</v>
      </c>
      <c r="Q80" s="7">
        <f t="shared" si="5"/>
        <v>5.6002799999999997</v>
      </c>
    </row>
    <row r="81" spans="1:17" x14ac:dyDescent="0.45">
      <c r="A81" s="6" t="s">
        <v>473</v>
      </c>
      <c r="B81" s="15" t="s">
        <v>473</v>
      </c>
      <c r="C81" s="14">
        <v>5.5878399999999999</v>
      </c>
      <c r="D81" s="14">
        <v>7.0020000000000004E-3</v>
      </c>
      <c r="E81" s="6"/>
      <c r="F81" s="15" t="s">
        <v>473</v>
      </c>
      <c r="G81" s="14">
        <v>3.4050716785419599</v>
      </c>
      <c r="H81" s="14">
        <v>2.8623295257207198E-3</v>
      </c>
      <c r="I81" s="7"/>
      <c r="J81" s="15" t="s">
        <v>473</v>
      </c>
      <c r="K81" s="14">
        <v>9.6997699999999991</v>
      </c>
      <c r="L81" s="14">
        <v>3.2779500000000001</v>
      </c>
      <c r="M81" s="14">
        <v>5.6259999999999999E-3</v>
      </c>
      <c r="N81" s="14"/>
      <c r="O81" s="7">
        <f t="shared" si="4"/>
        <v>2.8623295257207198E-3</v>
      </c>
      <c r="P81" s="7">
        <f t="shared" si="3"/>
        <v>9.6997699999999991</v>
      </c>
      <c r="Q81" s="7">
        <f t="shared" si="5"/>
        <v>5.5878399999999999</v>
      </c>
    </row>
    <row r="82" spans="1:17" x14ac:dyDescent="0.45">
      <c r="A82" s="6" t="s">
        <v>565</v>
      </c>
      <c r="B82" s="15" t="s">
        <v>565</v>
      </c>
      <c r="C82" s="14">
        <v>5.5340699999999998</v>
      </c>
      <c r="D82" s="14">
        <v>8.8360000000000001E-3</v>
      </c>
      <c r="E82" s="6"/>
      <c r="F82" s="15" t="s">
        <v>565</v>
      </c>
      <c r="G82" s="14">
        <v>2.79670759671983</v>
      </c>
      <c r="H82" s="14">
        <v>3.0044458375666399E-3</v>
      </c>
      <c r="I82" s="7"/>
      <c r="J82" s="15" t="s">
        <v>565</v>
      </c>
      <c r="K82" s="14">
        <v>5.5364800000000001</v>
      </c>
      <c r="L82" s="14">
        <v>2.4689700000000001</v>
      </c>
      <c r="M82" s="14">
        <v>5.8009999999999997E-3</v>
      </c>
      <c r="N82" s="14"/>
      <c r="O82" s="7">
        <f t="shared" si="4"/>
        <v>3.0044458375666399E-3</v>
      </c>
      <c r="P82" s="7">
        <f t="shared" si="3"/>
        <v>5.5364800000000001</v>
      </c>
      <c r="Q82" s="7">
        <f t="shared" si="5"/>
        <v>5.5340699999999998</v>
      </c>
    </row>
    <row r="83" spans="1:17" x14ac:dyDescent="0.45">
      <c r="A83" s="6" t="s">
        <v>515</v>
      </c>
      <c r="B83" s="15" t="s">
        <v>914</v>
      </c>
      <c r="C83" s="14"/>
      <c r="D83" s="14"/>
      <c r="E83" s="6"/>
      <c r="F83" s="15" t="s">
        <v>515</v>
      </c>
      <c r="G83" s="14">
        <v>3.2915626987816502</v>
      </c>
      <c r="H83" s="14">
        <v>1.60179232995242E-2</v>
      </c>
      <c r="I83" s="7"/>
      <c r="J83" s="15" t="s">
        <v>515</v>
      </c>
      <c r="K83" s="14">
        <v>7.7661499999999997</v>
      </c>
      <c r="L83" s="14">
        <v>2.9571999999999998</v>
      </c>
      <c r="M83" s="14">
        <v>2.8586E-2</v>
      </c>
      <c r="N83" s="14"/>
      <c r="O83" s="7">
        <f t="shared" si="4"/>
        <v>1.60179232995242E-2</v>
      </c>
      <c r="P83" s="7">
        <f t="shared" si="3"/>
        <v>7.7661499999999997</v>
      </c>
      <c r="Q83" s="7">
        <f t="shared" si="5"/>
        <v>5.5288563493908249</v>
      </c>
    </row>
    <row r="84" spans="1:17" x14ac:dyDescent="0.45">
      <c r="A84" s="6" t="s">
        <v>244</v>
      </c>
      <c r="B84" s="3" t="s">
        <v>914</v>
      </c>
      <c r="C84" s="14"/>
      <c r="D84" s="14"/>
      <c r="E84" s="6"/>
      <c r="F84" s="15" t="s">
        <v>244</v>
      </c>
      <c r="G84" s="14">
        <v>4.1840544494018204</v>
      </c>
      <c r="H84" s="14">
        <v>3.0044458375666399E-3</v>
      </c>
      <c r="I84" s="7"/>
      <c r="J84" s="15" t="s">
        <v>244</v>
      </c>
      <c r="K84" s="14">
        <v>6.8575799999999996</v>
      </c>
      <c r="L84" s="14">
        <v>2.7776999999999998</v>
      </c>
      <c r="M84" s="14">
        <v>3.2133000000000002E-2</v>
      </c>
      <c r="N84" s="14"/>
      <c r="O84" s="7">
        <f t="shared" si="4"/>
        <v>3.0044458375666399E-3</v>
      </c>
      <c r="P84" s="7">
        <f t="shared" si="3"/>
        <v>6.8575799999999996</v>
      </c>
      <c r="Q84" s="7">
        <f t="shared" si="5"/>
        <v>5.5208172247009095</v>
      </c>
    </row>
    <row r="85" spans="1:17" x14ac:dyDescent="0.45">
      <c r="A85" s="6" t="s">
        <v>356</v>
      </c>
      <c r="B85" s="15" t="s">
        <v>356</v>
      </c>
      <c r="C85" s="14">
        <v>5.4799800000000003</v>
      </c>
      <c r="D85" s="14">
        <v>4.6540000000000002E-3</v>
      </c>
      <c r="E85" s="6"/>
      <c r="F85" s="15" t="s">
        <v>356</v>
      </c>
      <c r="G85" s="14">
        <v>3.30254438994695</v>
      </c>
      <c r="H85" s="14">
        <v>1.86584534122183E-3</v>
      </c>
      <c r="I85" s="7"/>
      <c r="J85" s="15" t="s">
        <v>356</v>
      </c>
      <c r="K85" s="14">
        <v>9.7068300000000001</v>
      </c>
      <c r="L85" s="14">
        <v>3.2789999999999999</v>
      </c>
      <c r="M85" s="14">
        <v>2.8860000000000001E-3</v>
      </c>
      <c r="N85" s="14"/>
      <c r="O85" s="7">
        <f t="shared" si="4"/>
        <v>1.86584534122183E-3</v>
      </c>
      <c r="P85" s="7">
        <f t="shared" si="3"/>
        <v>9.7068300000000001</v>
      </c>
      <c r="Q85" s="7">
        <f t="shared" si="5"/>
        <v>5.4799800000000003</v>
      </c>
    </row>
    <row r="86" spans="1:17" x14ac:dyDescent="0.45">
      <c r="A86" s="6" t="s">
        <v>353</v>
      </c>
      <c r="B86" s="15" t="s">
        <v>353</v>
      </c>
      <c r="C86" s="14">
        <v>5.0322699999999996</v>
      </c>
      <c r="D86" s="14">
        <v>5.0010000000000002E-3</v>
      </c>
      <c r="E86" s="6"/>
      <c r="F86" s="15" t="s">
        <v>353</v>
      </c>
      <c r="G86" s="14">
        <v>3.1484783232807101</v>
      </c>
      <c r="H86" s="14">
        <v>1.86584534122183E-3</v>
      </c>
      <c r="I86" s="7"/>
      <c r="J86" s="15" t="s">
        <v>353</v>
      </c>
      <c r="K86" s="14">
        <v>8.4506399999999999</v>
      </c>
      <c r="L86" s="14">
        <v>3.0790600000000001</v>
      </c>
      <c r="M86" s="14">
        <v>2.8860000000000001E-3</v>
      </c>
      <c r="N86" s="14"/>
      <c r="O86" s="7">
        <f t="shared" si="4"/>
        <v>1.86584534122183E-3</v>
      </c>
      <c r="P86" s="7">
        <f t="shared" ref="P86:P149" si="6">MAX(C86,G86,K86)</f>
        <v>8.4506399999999999</v>
      </c>
      <c r="Q86" s="7">
        <f t="shared" si="5"/>
        <v>5.0322699999999996</v>
      </c>
    </row>
    <row r="87" spans="1:17" x14ac:dyDescent="0.45">
      <c r="A87" s="6" t="s">
        <v>674</v>
      </c>
      <c r="B87" s="15" t="s">
        <v>674</v>
      </c>
      <c r="C87" s="14">
        <v>5.0279499999999997</v>
      </c>
      <c r="D87" s="14">
        <v>1.3986999999999999E-2</v>
      </c>
      <c r="E87" s="6"/>
      <c r="F87" s="15" t="s">
        <v>674</v>
      </c>
      <c r="G87" s="14">
        <v>3.2209564742630898</v>
      </c>
      <c r="H87" s="14">
        <v>2.9854943715472899E-3</v>
      </c>
      <c r="I87" s="7"/>
      <c r="J87" s="15" t="s">
        <v>674</v>
      </c>
      <c r="K87" s="14">
        <v>6.2688499999999996</v>
      </c>
      <c r="L87" s="14">
        <v>2.6482000000000001</v>
      </c>
      <c r="M87" s="14">
        <v>1.1783E-2</v>
      </c>
      <c r="N87" s="14"/>
      <c r="O87" s="7">
        <f t="shared" si="4"/>
        <v>2.9854943715472899E-3</v>
      </c>
      <c r="P87" s="7">
        <f t="shared" si="6"/>
        <v>6.2688499999999996</v>
      </c>
      <c r="Q87" s="7">
        <f t="shared" si="5"/>
        <v>5.0279499999999997</v>
      </c>
    </row>
    <row r="88" spans="1:17" x14ac:dyDescent="0.45">
      <c r="A88" s="6" t="s">
        <v>656</v>
      </c>
      <c r="B88" s="15" t="s">
        <v>656</v>
      </c>
      <c r="C88" s="14">
        <v>4.8135500000000002</v>
      </c>
      <c r="D88" s="14">
        <v>1.8223E-2</v>
      </c>
      <c r="E88" s="6"/>
      <c r="F88" s="15" t="s">
        <v>656</v>
      </c>
      <c r="G88" s="14">
        <v>2.8491276278315398</v>
      </c>
      <c r="H88" s="14">
        <v>7.5285829019115904E-3</v>
      </c>
      <c r="I88" s="7"/>
      <c r="J88" s="15" t="s">
        <v>656</v>
      </c>
      <c r="K88" s="14">
        <v>5.6615200000000003</v>
      </c>
      <c r="L88" s="14">
        <v>2.5011899999999998</v>
      </c>
      <c r="M88" s="14">
        <v>1.7099E-2</v>
      </c>
      <c r="N88" s="14"/>
      <c r="O88" s="7">
        <f t="shared" si="4"/>
        <v>7.5285829019115904E-3</v>
      </c>
      <c r="P88" s="7">
        <f t="shared" si="6"/>
        <v>5.6615200000000003</v>
      </c>
      <c r="Q88" s="7">
        <f t="shared" si="5"/>
        <v>4.8135500000000002</v>
      </c>
    </row>
    <row r="89" spans="1:17" x14ac:dyDescent="0.45">
      <c r="A89" s="6" t="s">
        <v>233</v>
      </c>
      <c r="B89" s="15" t="s">
        <v>233</v>
      </c>
      <c r="C89" s="14">
        <v>4.8085399999999998</v>
      </c>
      <c r="D89" s="14">
        <v>1.2293999999999999E-2</v>
      </c>
      <c r="E89" s="6"/>
      <c r="F89" s="15" t="s">
        <v>233</v>
      </c>
      <c r="G89" s="14">
        <v>3.2394715795357598</v>
      </c>
      <c r="H89" s="14">
        <v>2.3400466707011202E-3</v>
      </c>
      <c r="I89" s="7"/>
      <c r="J89" s="15" t="s">
        <v>233</v>
      </c>
      <c r="K89" s="14">
        <v>9.0302100000000003</v>
      </c>
      <c r="L89" s="14">
        <v>3.17476</v>
      </c>
      <c r="M89" s="14">
        <v>3.6099999999999999E-3</v>
      </c>
      <c r="N89" s="14"/>
      <c r="O89" s="7">
        <f t="shared" si="4"/>
        <v>2.3400466707011202E-3</v>
      </c>
      <c r="P89" s="7">
        <f t="shared" si="6"/>
        <v>9.0302100000000003</v>
      </c>
      <c r="Q89" s="7">
        <f t="shared" si="5"/>
        <v>4.8085399999999998</v>
      </c>
    </row>
    <row r="90" spans="1:17" x14ac:dyDescent="0.45">
      <c r="A90" s="6" t="s">
        <v>347</v>
      </c>
      <c r="B90" s="15" t="s">
        <v>347</v>
      </c>
      <c r="C90" s="14">
        <v>4.7946299999999997</v>
      </c>
      <c r="D90" s="14">
        <v>9.1690000000000001E-3</v>
      </c>
      <c r="E90" s="6"/>
      <c r="F90" s="15" t="s">
        <v>347</v>
      </c>
      <c r="G90" s="14">
        <v>3.309954649776</v>
      </c>
      <c r="H90" s="14">
        <v>1.9573546460018298E-3</v>
      </c>
      <c r="I90" s="7"/>
      <c r="J90" s="15" t="s">
        <v>347</v>
      </c>
      <c r="K90" s="14">
        <v>8.3387399999999996</v>
      </c>
      <c r="L90" s="14">
        <v>3.0598299999999998</v>
      </c>
      <c r="M90" s="14">
        <v>3.173E-3</v>
      </c>
      <c r="N90" s="14"/>
      <c r="O90" s="7">
        <f t="shared" si="4"/>
        <v>1.9573546460018298E-3</v>
      </c>
      <c r="P90" s="7">
        <f t="shared" si="6"/>
        <v>8.3387399999999996</v>
      </c>
      <c r="Q90" s="7">
        <f t="shared" si="5"/>
        <v>4.7946299999999997</v>
      </c>
    </row>
    <row r="91" spans="1:17" x14ac:dyDescent="0.45">
      <c r="A91" s="6" t="s">
        <v>27</v>
      </c>
      <c r="B91" s="15" t="s">
        <v>27</v>
      </c>
      <c r="C91" s="14">
        <v>5.2272400000000001</v>
      </c>
      <c r="D91" s="14">
        <v>1.6278999999999998E-2</v>
      </c>
      <c r="E91" s="6"/>
      <c r="F91" s="15" t="s">
        <v>27</v>
      </c>
      <c r="G91" s="14">
        <v>2.89334046723032</v>
      </c>
      <c r="H91" s="14">
        <v>3.0044458375666399E-3</v>
      </c>
      <c r="I91" s="7"/>
      <c r="J91" s="15" t="s">
        <v>27</v>
      </c>
      <c r="K91" s="14">
        <v>4.7070699999999999</v>
      </c>
      <c r="L91" s="14">
        <v>2.2348300000000001</v>
      </c>
      <c r="M91" s="14">
        <v>1.345E-2</v>
      </c>
      <c r="N91" s="14"/>
      <c r="O91" s="7">
        <f t="shared" si="4"/>
        <v>3.0044458375666399E-3</v>
      </c>
      <c r="P91" s="7">
        <f t="shared" si="6"/>
        <v>5.2272400000000001</v>
      </c>
      <c r="Q91" s="7">
        <f t="shared" si="5"/>
        <v>4.7070699999999999</v>
      </c>
    </row>
    <row r="92" spans="1:17" x14ac:dyDescent="0.45">
      <c r="A92" s="6" t="s">
        <v>227</v>
      </c>
      <c r="B92" s="15" t="s">
        <v>227</v>
      </c>
      <c r="C92" s="14">
        <v>4.6321099999999999</v>
      </c>
      <c r="D92" s="14">
        <v>1.8481999999999998E-2</v>
      </c>
      <c r="E92" s="6"/>
      <c r="F92" s="15" t="s">
        <v>227</v>
      </c>
      <c r="G92" s="14">
        <v>3.1507488358042202</v>
      </c>
      <c r="H92" s="14">
        <v>3.3349632604932999E-3</v>
      </c>
      <c r="I92" s="7"/>
      <c r="J92" s="15" t="s">
        <v>227</v>
      </c>
      <c r="K92" s="14">
        <v>9.0329700000000006</v>
      </c>
      <c r="L92" s="14">
        <v>3.1751999999999998</v>
      </c>
      <c r="M92" s="14">
        <v>7.3239999999999998E-3</v>
      </c>
      <c r="N92" s="14"/>
      <c r="O92" s="7">
        <f t="shared" si="4"/>
        <v>3.3349632604932999E-3</v>
      </c>
      <c r="P92" s="7">
        <f t="shared" si="6"/>
        <v>9.0329700000000006</v>
      </c>
      <c r="Q92" s="7">
        <f t="shared" si="5"/>
        <v>4.6321099999999999</v>
      </c>
    </row>
    <row r="93" spans="1:17" x14ac:dyDescent="0.45">
      <c r="A93" s="6" t="s">
        <v>482</v>
      </c>
      <c r="B93" s="15" t="s">
        <v>482</v>
      </c>
      <c r="C93" s="14">
        <v>4.6234500000000001</v>
      </c>
      <c r="D93" s="14">
        <v>9.8069999999999997E-3</v>
      </c>
      <c r="E93" s="6"/>
      <c r="F93" s="15" t="s">
        <v>482</v>
      </c>
      <c r="G93" s="14">
        <v>3.0681504844863499</v>
      </c>
      <c r="H93" s="14">
        <v>2.3573783272591901E-3</v>
      </c>
      <c r="I93" s="7"/>
      <c r="J93" s="15" t="s">
        <v>482</v>
      </c>
      <c r="K93" s="14">
        <v>8.2120899999999999</v>
      </c>
      <c r="L93" s="14">
        <v>3.03775</v>
      </c>
      <c r="M93" s="14">
        <v>3.7330000000000002E-3</v>
      </c>
      <c r="N93" s="14"/>
      <c r="O93" s="7">
        <f t="shared" si="4"/>
        <v>2.3573783272591901E-3</v>
      </c>
      <c r="P93" s="7">
        <f t="shared" si="6"/>
        <v>8.2120899999999999</v>
      </c>
      <c r="Q93" s="7">
        <f t="shared" si="5"/>
        <v>4.6234500000000001</v>
      </c>
    </row>
    <row r="94" spans="1:17" x14ac:dyDescent="0.45">
      <c r="A94" s="6" t="s">
        <v>420</v>
      </c>
      <c r="B94" s="15" t="s">
        <v>420</v>
      </c>
      <c r="C94" s="14">
        <v>4.60975</v>
      </c>
      <c r="D94" s="14">
        <v>1.6431000000000001E-2</v>
      </c>
      <c r="E94" s="6"/>
      <c r="F94" s="15" t="s">
        <v>420</v>
      </c>
      <c r="G94" s="14">
        <v>2.78316778027376</v>
      </c>
      <c r="H94" s="14">
        <v>6.4734442990377599E-3</v>
      </c>
      <c r="I94" s="7"/>
      <c r="J94" s="15" t="s">
        <v>420</v>
      </c>
      <c r="K94" s="14">
        <v>7.5768599999999999</v>
      </c>
      <c r="L94" s="14">
        <v>2.9216000000000002</v>
      </c>
      <c r="M94" s="14">
        <v>5.8830000000000002E-3</v>
      </c>
      <c r="N94" s="14"/>
      <c r="O94" s="7">
        <f t="shared" si="4"/>
        <v>5.8830000000000002E-3</v>
      </c>
      <c r="P94" s="7">
        <f t="shared" si="6"/>
        <v>7.5768599999999999</v>
      </c>
      <c r="Q94" s="7">
        <f t="shared" si="5"/>
        <v>4.60975</v>
      </c>
    </row>
    <row r="95" spans="1:17" x14ac:dyDescent="0.45">
      <c r="A95" s="6" t="s">
        <v>605</v>
      </c>
      <c r="B95" s="15" t="s">
        <v>605</v>
      </c>
      <c r="C95" s="14">
        <v>4.56046</v>
      </c>
      <c r="D95" s="14">
        <v>4.6540000000000002E-3</v>
      </c>
      <c r="E95" s="6"/>
      <c r="F95" s="15" t="s">
        <v>605</v>
      </c>
      <c r="G95" s="14">
        <v>2.69649937478406</v>
      </c>
      <c r="H95" s="14">
        <v>1.9573546460018298E-3</v>
      </c>
      <c r="I95" s="7"/>
      <c r="J95" s="15" t="s">
        <v>605</v>
      </c>
      <c r="K95" s="14">
        <v>5.4042000000000003</v>
      </c>
      <c r="L95" s="14">
        <v>2.4340799999999998</v>
      </c>
      <c r="M95" s="14">
        <v>3.7330000000000002E-3</v>
      </c>
      <c r="N95" s="14"/>
      <c r="O95" s="7">
        <f t="shared" si="4"/>
        <v>1.9573546460018298E-3</v>
      </c>
      <c r="P95" s="7">
        <f t="shared" si="6"/>
        <v>5.4042000000000003</v>
      </c>
      <c r="Q95" s="7">
        <f t="shared" si="5"/>
        <v>4.56046</v>
      </c>
    </row>
    <row r="96" spans="1:17" x14ac:dyDescent="0.45">
      <c r="A96" s="6" t="s">
        <v>250</v>
      </c>
      <c r="B96" s="15" t="s">
        <v>250</v>
      </c>
      <c r="C96" s="14">
        <v>4.52128</v>
      </c>
      <c r="D96" s="14">
        <v>8.515E-3</v>
      </c>
      <c r="E96" s="6"/>
      <c r="F96" s="15" t="s">
        <v>250</v>
      </c>
      <c r="G96" s="14">
        <v>2.8790546123040999</v>
      </c>
      <c r="H96" s="14">
        <v>2.3400466707011202E-3</v>
      </c>
      <c r="I96" s="7"/>
      <c r="J96" s="15" t="s">
        <v>250</v>
      </c>
      <c r="K96" s="14">
        <v>5.4582899999999999</v>
      </c>
      <c r="L96" s="14">
        <v>2.4484499999999998</v>
      </c>
      <c r="M96" s="14">
        <v>6.4060000000000002E-3</v>
      </c>
      <c r="N96" s="14"/>
      <c r="O96" s="7">
        <f t="shared" si="4"/>
        <v>2.3400466707011202E-3</v>
      </c>
      <c r="P96" s="7">
        <f t="shared" si="6"/>
        <v>5.4582899999999999</v>
      </c>
      <c r="Q96" s="7">
        <f t="shared" si="5"/>
        <v>4.52128</v>
      </c>
    </row>
    <row r="97" spans="1:17" x14ac:dyDescent="0.45">
      <c r="A97" s="6" t="s">
        <v>435</v>
      </c>
      <c r="B97" s="15" t="s">
        <v>435</v>
      </c>
      <c r="C97" s="14">
        <v>4.4651199999999998</v>
      </c>
      <c r="D97" s="14">
        <v>1.4920000000000001E-3</v>
      </c>
      <c r="E97" s="6"/>
      <c r="F97" s="15" t="s">
        <v>435</v>
      </c>
      <c r="G97" s="14">
        <v>3.1431094287804102</v>
      </c>
      <c r="H97" s="14">
        <v>1.86584534122183E-3</v>
      </c>
      <c r="I97" s="7"/>
      <c r="J97" s="15" t="s">
        <v>435</v>
      </c>
      <c r="K97" s="14">
        <v>7.5382499999999997</v>
      </c>
      <c r="L97" s="14">
        <v>2.9142299999999999</v>
      </c>
      <c r="M97" s="14">
        <v>3.0660000000000001E-3</v>
      </c>
      <c r="N97" s="14"/>
      <c r="O97" s="7">
        <f t="shared" si="4"/>
        <v>1.4920000000000001E-3</v>
      </c>
      <c r="P97" s="7">
        <f t="shared" si="6"/>
        <v>7.5382499999999997</v>
      </c>
      <c r="Q97" s="7">
        <f t="shared" si="5"/>
        <v>4.4651199999999998</v>
      </c>
    </row>
    <row r="98" spans="1:17" x14ac:dyDescent="0.45">
      <c r="A98" s="6" t="s">
        <v>916</v>
      </c>
      <c r="B98" s="15" t="s">
        <v>124</v>
      </c>
      <c r="C98" s="14">
        <v>5.0571700000000002</v>
      </c>
      <c r="D98" s="14">
        <v>2.6249999999999999E-2</v>
      </c>
      <c r="E98" s="6"/>
      <c r="F98" s="15" t="s">
        <v>124</v>
      </c>
      <c r="G98" s="14">
        <v>3.2872934127575801</v>
      </c>
      <c r="H98" s="14">
        <v>5.7664441737448604E-3</v>
      </c>
      <c r="I98" s="7"/>
      <c r="J98" s="15" t="s">
        <v>124</v>
      </c>
      <c r="K98" s="14">
        <v>4.4479499999999996</v>
      </c>
      <c r="L98" s="14">
        <v>2.1531400000000001</v>
      </c>
      <c r="M98" s="14">
        <v>3.1165999999999999E-2</v>
      </c>
      <c r="N98" s="14"/>
      <c r="O98" s="7">
        <f t="shared" si="4"/>
        <v>5.7664441737448604E-3</v>
      </c>
      <c r="P98" s="7">
        <f t="shared" si="6"/>
        <v>5.0571700000000002</v>
      </c>
      <c r="Q98" s="7">
        <f t="shared" si="5"/>
        <v>4.4479499999999996</v>
      </c>
    </row>
    <row r="99" spans="1:17" x14ac:dyDescent="0.45">
      <c r="A99" s="6" t="s">
        <v>350</v>
      </c>
      <c r="B99" s="15" t="s">
        <v>350</v>
      </c>
      <c r="C99" s="14">
        <v>4.4194599999999999</v>
      </c>
      <c r="D99" s="14">
        <v>1.0487E-2</v>
      </c>
      <c r="E99" s="6"/>
      <c r="F99" s="15" t="s">
        <v>350</v>
      </c>
      <c r="G99" s="14">
        <v>3.1145124990545399</v>
      </c>
      <c r="H99" s="14">
        <v>1.9573546460018298E-3</v>
      </c>
      <c r="I99" s="7"/>
      <c r="J99" s="15" t="s">
        <v>350</v>
      </c>
      <c r="K99" s="14">
        <v>8.3378200000000007</v>
      </c>
      <c r="L99" s="14">
        <v>3.0596700000000001</v>
      </c>
      <c r="M99" s="14">
        <v>3.7330000000000002E-3</v>
      </c>
      <c r="N99" s="14"/>
      <c r="O99" s="7">
        <f t="shared" si="4"/>
        <v>1.9573546460018298E-3</v>
      </c>
      <c r="P99" s="7">
        <f t="shared" si="6"/>
        <v>8.3378200000000007</v>
      </c>
      <c r="Q99" s="7">
        <f t="shared" si="5"/>
        <v>4.4194599999999999</v>
      </c>
    </row>
    <row r="100" spans="1:17" x14ac:dyDescent="0.45">
      <c r="A100" s="6" t="s">
        <v>915</v>
      </c>
      <c r="B100" s="15" t="s">
        <v>166</v>
      </c>
      <c r="C100" s="14">
        <v>4.3145800000000003</v>
      </c>
      <c r="D100" s="14">
        <v>7.0020000000000004E-3</v>
      </c>
      <c r="E100" s="6"/>
      <c r="F100" s="15" t="s">
        <v>166</v>
      </c>
      <c r="G100" s="14">
        <v>2.9563369140195301</v>
      </c>
      <c r="H100" s="14">
        <v>1.9986009568515699E-3</v>
      </c>
      <c r="I100" s="7"/>
      <c r="J100" s="15" t="s">
        <v>166</v>
      </c>
      <c r="K100" s="14">
        <v>7.6223700000000001</v>
      </c>
      <c r="L100" s="14">
        <v>2.93024</v>
      </c>
      <c r="M100" s="14">
        <v>2.8860000000000001E-3</v>
      </c>
      <c r="N100" s="14"/>
      <c r="O100" s="7">
        <f t="shared" si="4"/>
        <v>1.9986009568515699E-3</v>
      </c>
      <c r="P100" s="7">
        <f t="shared" si="6"/>
        <v>7.6223700000000001</v>
      </c>
      <c r="Q100" s="7">
        <f t="shared" si="5"/>
        <v>4.3145800000000003</v>
      </c>
    </row>
    <row r="101" spans="1:17" x14ac:dyDescent="0.45">
      <c r="A101" s="6" t="s">
        <v>368</v>
      </c>
      <c r="B101" s="15" t="s">
        <v>368</v>
      </c>
      <c r="C101" s="14">
        <v>4.3099800000000004</v>
      </c>
      <c r="D101" s="14">
        <v>1.2707E-2</v>
      </c>
      <c r="E101" s="6"/>
      <c r="F101" s="15" t="s">
        <v>368</v>
      </c>
      <c r="G101" s="14">
        <v>3.1205544029032</v>
      </c>
      <c r="H101" s="14">
        <v>2.3573783272591901E-3</v>
      </c>
      <c r="I101" s="7"/>
      <c r="J101" s="15" t="s">
        <v>368</v>
      </c>
      <c r="K101" s="14">
        <v>7.8863599999999998</v>
      </c>
      <c r="L101" s="14">
        <v>2.9793599999999998</v>
      </c>
      <c r="M101" s="14">
        <v>3.5479999999999999E-3</v>
      </c>
      <c r="N101" s="14"/>
      <c r="O101" s="7">
        <f t="shared" si="4"/>
        <v>2.3573783272591901E-3</v>
      </c>
      <c r="P101" s="7">
        <f t="shared" si="6"/>
        <v>7.8863599999999998</v>
      </c>
      <c r="Q101" s="7">
        <f t="shared" si="5"/>
        <v>4.3099800000000004</v>
      </c>
    </row>
    <row r="102" spans="1:17" x14ac:dyDescent="0.45">
      <c r="A102" s="6" t="s">
        <v>399</v>
      </c>
      <c r="B102" s="15" t="s">
        <v>399</v>
      </c>
      <c r="C102" s="14">
        <v>4.2978899999999998</v>
      </c>
      <c r="D102" s="14">
        <v>1.2904000000000001E-2</v>
      </c>
      <c r="E102" s="6"/>
      <c r="F102" s="15" t="s">
        <v>399</v>
      </c>
      <c r="G102" s="14">
        <v>2.6372558606234699</v>
      </c>
      <c r="H102" s="14">
        <v>4.2316613726666296E-3</v>
      </c>
      <c r="I102" s="7"/>
      <c r="J102" s="15" t="s">
        <v>399</v>
      </c>
      <c r="K102" s="14">
        <v>6.0069400000000002</v>
      </c>
      <c r="L102" s="14">
        <v>2.58663</v>
      </c>
      <c r="M102" s="14">
        <v>5.6259999999999999E-3</v>
      </c>
      <c r="N102" s="14"/>
      <c r="O102" s="7">
        <f t="shared" si="4"/>
        <v>4.2316613726666296E-3</v>
      </c>
      <c r="P102" s="7">
        <f t="shared" si="6"/>
        <v>6.0069400000000002</v>
      </c>
      <c r="Q102" s="7">
        <f t="shared" si="5"/>
        <v>4.2978899999999998</v>
      </c>
    </row>
    <row r="103" spans="1:17" x14ac:dyDescent="0.45">
      <c r="A103" s="6" t="s">
        <v>765</v>
      </c>
      <c r="B103" s="15" t="s">
        <v>765</v>
      </c>
      <c r="C103" s="14">
        <v>4.2913199999999998</v>
      </c>
      <c r="D103" s="14">
        <v>3.0585999999999999E-2</v>
      </c>
      <c r="E103" s="6"/>
      <c r="F103" s="15" t="s">
        <v>765</v>
      </c>
      <c r="G103" s="14">
        <v>2.4696464202367299</v>
      </c>
      <c r="H103" s="14">
        <v>7.0798466536438802E-3</v>
      </c>
      <c r="I103" s="7"/>
      <c r="J103" s="15" t="s">
        <v>765</v>
      </c>
      <c r="K103" s="14">
        <v>4.6130500000000003</v>
      </c>
      <c r="L103" s="14">
        <v>2.2057199999999999</v>
      </c>
      <c r="M103" s="14">
        <v>1.8662000000000002E-2</v>
      </c>
      <c r="N103" s="14"/>
      <c r="O103" s="7">
        <f t="shared" si="4"/>
        <v>7.0798466536438802E-3</v>
      </c>
      <c r="P103" s="7">
        <f t="shared" si="6"/>
        <v>4.6130500000000003</v>
      </c>
      <c r="Q103" s="7">
        <f t="shared" si="5"/>
        <v>4.2913199999999998</v>
      </c>
    </row>
    <row r="104" spans="1:17" x14ac:dyDescent="0.45">
      <c r="A104" s="6" t="s">
        <v>429</v>
      </c>
      <c r="B104" s="15" t="s">
        <v>429</v>
      </c>
      <c r="C104" s="14">
        <v>4.0698600000000003</v>
      </c>
      <c r="D104" s="14">
        <v>1.2555999999999999E-2</v>
      </c>
      <c r="E104" s="6"/>
      <c r="F104" s="15" t="s">
        <v>429</v>
      </c>
      <c r="G104" s="14">
        <v>2.3421191362163101</v>
      </c>
      <c r="H104" s="14">
        <v>1.7320105080752799E-2</v>
      </c>
      <c r="I104" s="7"/>
      <c r="J104" s="15" t="s">
        <v>429</v>
      </c>
      <c r="K104" s="14">
        <v>4.3975499999999998</v>
      </c>
      <c r="L104" s="14">
        <v>2.1366999999999998</v>
      </c>
      <c r="M104" s="14">
        <v>3.4405999999999999E-2</v>
      </c>
      <c r="N104" s="14"/>
      <c r="O104" s="7">
        <f t="shared" si="4"/>
        <v>1.2555999999999999E-2</v>
      </c>
      <c r="P104" s="7">
        <f t="shared" si="6"/>
        <v>4.3975499999999998</v>
      </c>
      <c r="Q104" s="7">
        <f t="shared" si="5"/>
        <v>4.0698600000000003</v>
      </c>
    </row>
    <row r="105" spans="1:17" x14ac:dyDescent="0.45">
      <c r="A105" s="6" t="s">
        <v>56</v>
      </c>
      <c r="B105" s="15" t="s">
        <v>56</v>
      </c>
      <c r="C105" s="14">
        <v>4.0526600000000004</v>
      </c>
      <c r="D105" s="14">
        <v>1.2707E-2</v>
      </c>
      <c r="E105" s="6"/>
      <c r="F105" s="15" t="s">
        <v>56</v>
      </c>
      <c r="G105" s="14">
        <v>2.5569418664885699</v>
      </c>
      <c r="H105" s="14">
        <v>2.39106143133882E-3</v>
      </c>
      <c r="I105" s="7"/>
      <c r="J105" s="15" t="s">
        <v>56</v>
      </c>
      <c r="K105" s="14">
        <v>5.0838799999999997</v>
      </c>
      <c r="L105" s="14">
        <v>2.3459300000000001</v>
      </c>
      <c r="M105" s="14">
        <v>7.3239999999999998E-3</v>
      </c>
      <c r="N105" s="14"/>
      <c r="O105" s="7">
        <f t="shared" si="4"/>
        <v>2.39106143133882E-3</v>
      </c>
      <c r="P105" s="7">
        <f t="shared" si="6"/>
        <v>5.0838799999999997</v>
      </c>
      <c r="Q105" s="7">
        <f t="shared" si="5"/>
        <v>4.0526600000000004</v>
      </c>
    </row>
    <row r="106" spans="1:17" x14ac:dyDescent="0.45">
      <c r="A106" s="6" t="s">
        <v>247</v>
      </c>
      <c r="B106" s="15" t="s">
        <v>914</v>
      </c>
      <c r="C106" s="14"/>
      <c r="D106" s="14"/>
      <c r="E106" s="6"/>
      <c r="F106" s="15" t="s">
        <v>247</v>
      </c>
      <c r="G106" s="14">
        <v>2.55997488059556</v>
      </c>
      <c r="H106" s="14">
        <v>1.47005652695244E-2</v>
      </c>
      <c r="I106" s="7"/>
      <c r="J106" s="15" t="s">
        <v>247</v>
      </c>
      <c r="K106" s="14">
        <v>5.4062900000000003</v>
      </c>
      <c r="L106" s="14">
        <v>2.4346399999999999</v>
      </c>
      <c r="M106" s="14">
        <v>1.3838E-2</v>
      </c>
      <c r="N106" s="14"/>
      <c r="O106" s="7">
        <f t="shared" si="4"/>
        <v>1.3838E-2</v>
      </c>
      <c r="P106" s="7">
        <f t="shared" si="6"/>
        <v>5.4062900000000003</v>
      </c>
      <c r="Q106" s="7">
        <f t="shared" si="5"/>
        <v>3.9831324402977799</v>
      </c>
    </row>
    <row r="107" spans="1:17" x14ac:dyDescent="0.45">
      <c r="A107" s="6" t="s">
        <v>24</v>
      </c>
      <c r="B107" s="15" t="s">
        <v>24</v>
      </c>
      <c r="C107" s="14">
        <v>3.9279299999999999</v>
      </c>
      <c r="D107" s="14">
        <v>1.2904000000000001E-2</v>
      </c>
      <c r="E107" s="6"/>
      <c r="F107" s="15" t="s">
        <v>24</v>
      </c>
      <c r="G107" s="14">
        <v>2.96337684794248</v>
      </c>
      <c r="H107" s="14">
        <v>1.9573546460018298E-3</v>
      </c>
      <c r="I107" s="7"/>
      <c r="J107" s="15" t="s">
        <v>24</v>
      </c>
      <c r="K107" s="14">
        <v>8.4385200000000005</v>
      </c>
      <c r="L107" s="14">
        <v>3.0769899999999999</v>
      </c>
      <c r="M107" s="14">
        <v>3.0660000000000001E-3</v>
      </c>
      <c r="N107" s="14"/>
      <c r="O107" s="7">
        <f t="shared" si="4"/>
        <v>1.9573546460018298E-3</v>
      </c>
      <c r="P107" s="7">
        <f t="shared" si="6"/>
        <v>8.4385200000000005</v>
      </c>
      <c r="Q107" s="7">
        <f t="shared" si="5"/>
        <v>3.9279299999999999</v>
      </c>
    </row>
    <row r="108" spans="1:17" x14ac:dyDescent="0.45">
      <c r="A108" s="6" t="s">
        <v>438</v>
      </c>
      <c r="B108" s="15" t="s">
        <v>438</v>
      </c>
      <c r="C108" s="14">
        <v>3.9226000000000001</v>
      </c>
      <c r="D108" s="14">
        <v>1.6278999999999998E-2</v>
      </c>
      <c r="E108" s="6"/>
      <c r="F108" s="15" t="s">
        <v>438</v>
      </c>
      <c r="G108" s="14">
        <v>2.5653509987833401</v>
      </c>
      <c r="H108" s="14">
        <v>4.8530912490517596E-3</v>
      </c>
      <c r="I108" s="7"/>
      <c r="J108" s="15" t="s">
        <v>438</v>
      </c>
      <c r="K108" s="14">
        <v>5.8444599999999998</v>
      </c>
      <c r="L108" s="14">
        <v>2.5470700000000002</v>
      </c>
      <c r="M108" s="14">
        <v>5.1700000000000001E-3</v>
      </c>
      <c r="N108" s="14"/>
      <c r="O108" s="7">
        <f t="shared" si="4"/>
        <v>4.8530912490517596E-3</v>
      </c>
      <c r="P108" s="7">
        <f t="shared" si="6"/>
        <v>5.8444599999999998</v>
      </c>
      <c r="Q108" s="7">
        <f t="shared" si="5"/>
        <v>3.9226000000000001</v>
      </c>
    </row>
    <row r="109" spans="1:17" x14ac:dyDescent="0.45">
      <c r="A109" s="6" t="s">
        <v>383</v>
      </c>
      <c r="B109" s="15" t="s">
        <v>383</v>
      </c>
      <c r="C109" s="14">
        <v>3.8903799999999999</v>
      </c>
      <c r="D109" s="14">
        <v>1.1446E-2</v>
      </c>
      <c r="E109" s="6"/>
      <c r="F109" s="15" t="s">
        <v>383</v>
      </c>
      <c r="G109" s="14">
        <v>1.84567417372386</v>
      </c>
      <c r="H109" s="14">
        <v>1.1129389007673501E-2</v>
      </c>
      <c r="I109" s="7"/>
      <c r="J109" s="15" t="s">
        <v>383</v>
      </c>
      <c r="K109" s="14">
        <v>3.9483000000000001</v>
      </c>
      <c r="L109" s="14">
        <v>1.98123</v>
      </c>
      <c r="M109" s="14">
        <v>8.9829999999999997E-3</v>
      </c>
      <c r="N109" s="14"/>
      <c r="O109" s="7">
        <f t="shared" si="4"/>
        <v>8.9829999999999997E-3</v>
      </c>
      <c r="P109" s="7">
        <f t="shared" si="6"/>
        <v>3.9483000000000001</v>
      </c>
      <c r="Q109" s="7">
        <f t="shared" si="5"/>
        <v>3.8903799999999999</v>
      </c>
    </row>
    <row r="110" spans="1:17" x14ac:dyDescent="0.45">
      <c r="A110" s="6" t="s">
        <v>344</v>
      </c>
      <c r="B110" s="15" t="s">
        <v>344</v>
      </c>
      <c r="C110" s="14">
        <v>3.8851</v>
      </c>
      <c r="D110" s="14">
        <v>7.0020000000000004E-3</v>
      </c>
      <c r="E110" s="6"/>
      <c r="F110" s="15" t="s">
        <v>344</v>
      </c>
      <c r="G110" s="14">
        <v>2.8848649962978299</v>
      </c>
      <c r="H110" s="14">
        <v>1.9573546460018298E-3</v>
      </c>
      <c r="I110" s="7"/>
      <c r="J110" s="15" t="s">
        <v>344</v>
      </c>
      <c r="K110" s="14">
        <v>6.56602</v>
      </c>
      <c r="L110" s="14">
        <v>2.71502</v>
      </c>
      <c r="M110" s="14">
        <v>2.8860000000000001E-3</v>
      </c>
      <c r="N110" s="14"/>
      <c r="O110" s="7">
        <f t="shared" si="4"/>
        <v>1.9573546460018298E-3</v>
      </c>
      <c r="P110" s="7">
        <f t="shared" si="6"/>
        <v>6.56602</v>
      </c>
      <c r="Q110" s="7">
        <f t="shared" si="5"/>
        <v>3.8851</v>
      </c>
    </row>
    <row r="111" spans="1:17" x14ac:dyDescent="0.45">
      <c r="A111" s="6" t="s">
        <v>449</v>
      </c>
      <c r="B111" s="15" t="s">
        <v>449</v>
      </c>
      <c r="C111" s="14">
        <v>3.85249</v>
      </c>
      <c r="D111" s="14">
        <v>4.2519999999999997E-3</v>
      </c>
      <c r="E111" s="6"/>
      <c r="F111" s="15" t="s">
        <v>449</v>
      </c>
      <c r="G111" s="14">
        <v>2.4832029326206699</v>
      </c>
      <c r="H111" s="14">
        <v>1.9573546460018298E-3</v>
      </c>
      <c r="I111" s="7"/>
      <c r="J111" s="15" t="s">
        <v>449</v>
      </c>
      <c r="K111" s="14">
        <v>5.5334899999999996</v>
      </c>
      <c r="L111" s="14">
        <v>2.4681899999999999</v>
      </c>
      <c r="M111" s="14">
        <v>2.8860000000000001E-3</v>
      </c>
      <c r="N111" s="14"/>
      <c r="O111" s="7">
        <f t="shared" si="4"/>
        <v>1.9573546460018298E-3</v>
      </c>
      <c r="P111" s="7">
        <f t="shared" si="6"/>
        <v>5.5334899999999996</v>
      </c>
      <c r="Q111" s="7">
        <f t="shared" si="5"/>
        <v>3.85249</v>
      </c>
    </row>
    <row r="112" spans="1:17" x14ac:dyDescent="0.45">
      <c r="A112" s="6" t="s">
        <v>175</v>
      </c>
      <c r="B112" s="15" t="s">
        <v>175</v>
      </c>
      <c r="C112" s="14">
        <v>3.8444600000000002</v>
      </c>
      <c r="D112" s="14">
        <v>1.3115999999999999E-2</v>
      </c>
      <c r="E112" s="6"/>
      <c r="F112" s="15" t="s">
        <v>175</v>
      </c>
      <c r="G112" s="14">
        <v>2.4503042148538299</v>
      </c>
      <c r="H112" s="14">
        <v>3.9581068787241996E-3</v>
      </c>
      <c r="I112" s="7"/>
      <c r="J112" s="15" t="s">
        <v>175</v>
      </c>
      <c r="K112" s="14">
        <v>4.9103599999999998</v>
      </c>
      <c r="L112" s="14">
        <v>2.29583</v>
      </c>
      <c r="M112" s="14">
        <v>9.2890000000000004E-3</v>
      </c>
      <c r="N112" s="14"/>
      <c r="O112" s="7">
        <f t="shared" si="4"/>
        <v>3.9581068787241996E-3</v>
      </c>
      <c r="P112" s="7">
        <f t="shared" si="6"/>
        <v>4.9103599999999998</v>
      </c>
      <c r="Q112" s="7">
        <f t="shared" si="5"/>
        <v>3.8444600000000002</v>
      </c>
    </row>
    <row r="113" spans="1:17" x14ac:dyDescent="0.45">
      <c r="A113" s="6" t="s">
        <v>42</v>
      </c>
      <c r="B113" s="15" t="s">
        <v>42</v>
      </c>
      <c r="C113" s="14">
        <v>3.9147500000000002</v>
      </c>
      <c r="D113" s="14">
        <v>2.4841999999999999E-2</v>
      </c>
      <c r="E113" s="6"/>
      <c r="F113" s="15" t="s">
        <v>42</v>
      </c>
      <c r="G113" s="14">
        <v>2.3541203159928901</v>
      </c>
      <c r="H113" s="14">
        <v>1.15273340739877E-2</v>
      </c>
      <c r="I113" s="7"/>
      <c r="J113" s="15" t="s">
        <v>42</v>
      </c>
      <c r="K113" s="14">
        <v>3.8237800000000002</v>
      </c>
      <c r="L113" s="14">
        <v>1.9350000000000001</v>
      </c>
      <c r="M113" s="14">
        <v>1.5011999999999999E-2</v>
      </c>
      <c r="N113" s="14"/>
      <c r="O113" s="7">
        <f t="shared" si="4"/>
        <v>1.15273340739877E-2</v>
      </c>
      <c r="P113" s="7">
        <f t="shared" si="6"/>
        <v>3.9147500000000002</v>
      </c>
      <c r="Q113" s="7">
        <f t="shared" si="5"/>
        <v>3.8237800000000002</v>
      </c>
    </row>
    <row r="114" spans="1:17" x14ac:dyDescent="0.45">
      <c r="A114" s="6" t="s">
        <v>338</v>
      </c>
      <c r="B114" s="15" t="s">
        <v>338</v>
      </c>
      <c r="C114" s="14">
        <v>3.8105799999999999</v>
      </c>
      <c r="D114" s="14">
        <v>3.5249999999999999E-3</v>
      </c>
      <c r="E114" s="6"/>
      <c r="F114" s="15" t="s">
        <v>338</v>
      </c>
      <c r="G114" s="14">
        <v>2.17136735228565</v>
      </c>
      <c r="H114" s="14">
        <v>1.9573546460018298E-3</v>
      </c>
      <c r="I114" s="7"/>
      <c r="J114" s="15" t="s">
        <v>338</v>
      </c>
      <c r="K114" s="14">
        <v>4.82179</v>
      </c>
      <c r="L114" s="14">
        <v>2.2695699999999999</v>
      </c>
      <c r="M114" s="14">
        <v>2.8860000000000001E-3</v>
      </c>
      <c r="N114" s="14"/>
      <c r="O114" s="7">
        <f t="shared" si="4"/>
        <v>1.9573546460018298E-3</v>
      </c>
      <c r="P114" s="7">
        <f t="shared" si="6"/>
        <v>4.82179</v>
      </c>
      <c r="Q114" s="7">
        <f t="shared" si="5"/>
        <v>3.8105799999999999</v>
      </c>
    </row>
    <row r="115" spans="1:17" x14ac:dyDescent="0.45">
      <c r="A115" s="6" t="s">
        <v>633</v>
      </c>
      <c r="B115" s="15" t="s">
        <v>633</v>
      </c>
      <c r="C115" s="14">
        <v>3.7947600000000001</v>
      </c>
      <c r="D115" s="14">
        <v>5.0010000000000002E-3</v>
      </c>
      <c r="E115" s="6"/>
      <c r="F115" s="15" t="s">
        <v>633</v>
      </c>
      <c r="G115" s="14">
        <v>2.6595318950254998</v>
      </c>
      <c r="H115" s="14">
        <v>1.9573546460018298E-3</v>
      </c>
      <c r="I115" s="7"/>
      <c r="J115" s="15" t="s">
        <v>633</v>
      </c>
      <c r="K115" s="14">
        <v>5.9446399999999997</v>
      </c>
      <c r="L115" s="14">
        <v>2.57159</v>
      </c>
      <c r="M115" s="14">
        <v>3.7330000000000002E-3</v>
      </c>
      <c r="N115" s="14"/>
      <c r="O115" s="7">
        <f t="shared" si="4"/>
        <v>1.9573546460018298E-3</v>
      </c>
      <c r="P115" s="7">
        <f t="shared" si="6"/>
        <v>5.9446399999999997</v>
      </c>
      <c r="Q115" s="7">
        <f t="shared" si="5"/>
        <v>3.7947600000000001</v>
      </c>
    </row>
    <row r="116" spans="1:17" x14ac:dyDescent="0.45">
      <c r="A116" s="6" t="s">
        <v>396</v>
      </c>
      <c r="B116" s="15" t="s">
        <v>396</v>
      </c>
      <c r="C116" s="14">
        <v>3.78898</v>
      </c>
      <c r="D116" s="14">
        <v>7.0020000000000004E-3</v>
      </c>
      <c r="E116" s="6"/>
      <c r="F116" s="15" t="s">
        <v>396</v>
      </c>
      <c r="G116" s="14">
        <v>2.4519581877585899</v>
      </c>
      <c r="H116" s="14">
        <v>2.39106143133882E-3</v>
      </c>
      <c r="I116" s="7"/>
      <c r="J116" s="15" t="s">
        <v>396</v>
      </c>
      <c r="K116" s="14">
        <v>4.5859500000000004</v>
      </c>
      <c r="L116" s="14">
        <v>2.1972200000000002</v>
      </c>
      <c r="M116" s="14">
        <v>5.8830000000000002E-3</v>
      </c>
      <c r="N116" s="14"/>
      <c r="O116" s="7">
        <f t="shared" si="4"/>
        <v>2.39106143133882E-3</v>
      </c>
      <c r="P116" s="7">
        <f t="shared" si="6"/>
        <v>4.5859500000000004</v>
      </c>
      <c r="Q116" s="7">
        <f t="shared" si="5"/>
        <v>3.78898</v>
      </c>
    </row>
    <row r="117" spans="1:17" x14ac:dyDescent="0.45">
      <c r="A117" s="6" t="s">
        <v>402</v>
      </c>
      <c r="B117" s="15" t="s">
        <v>402</v>
      </c>
      <c r="C117" s="14">
        <v>3.7825000000000002</v>
      </c>
      <c r="D117" s="14">
        <v>1.8223E-2</v>
      </c>
      <c r="E117" s="6"/>
      <c r="F117" s="15" t="s">
        <v>402</v>
      </c>
      <c r="G117" s="14">
        <v>2.0478161827398602</v>
      </c>
      <c r="H117" s="14">
        <v>1.4553717841593801E-2</v>
      </c>
      <c r="I117" s="7"/>
      <c r="J117" s="15" t="s">
        <v>402</v>
      </c>
      <c r="K117" s="14">
        <v>4.1146500000000001</v>
      </c>
      <c r="L117" s="14">
        <v>2.0407700000000002</v>
      </c>
      <c r="M117" s="14">
        <v>1.9658999999999999E-2</v>
      </c>
      <c r="N117" s="14"/>
      <c r="O117" s="7">
        <f t="shared" si="4"/>
        <v>1.4553717841593801E-2</v>
      </c>
      <c r="P117" s="7">
        <f t="shared" si="6"/>
        <v>4.1146500000000001</v>
      </c>
      <c r="Q117" s="7">
        <f t="shared" si="5"/>
        <v>3.7825000000000002</v>
      </c>
    </row>
    <row r="118" spans="1:17" x14ac:dyDescent="0.45">
      <c r="A118" s="6" t="s">
        <v>747</v>
      </c>
      <c r="B118" s="15" t="s">
        <v>747</v>
      </c>
      <c r="C118" s="14">
        <v>4.0038299999999998</v>
      </c>
      <c r="D118" s="14">
        <v>3.3359E-2</v>
      </c>
      <c r="E118" s="6"/>
      <c r="F118" s="15" t="s">
        <v>747</v>
      </c>
      <c r="G118" s="14">
        <v>2.0372577757579502</v>
      </c>
      <c r="H118" s="14">
        <v>3.90512183938145E-2</v>
      </c>
      <c r="I118" s="7"/>
      <c r="J118" s="15" t="s">
        <v>747</v>
      </c>
      <c r="K118" s="14">
        <v>3.7703500000000001</v>
      </c>
      <c r="L118" s="14">
        <v>1.9147000000000001</v>
      </c>
      <c r="M118" s="14">
        <v>3.5928000000000002E-2</v>
      </c>
      <c r="N118" s="14"/>
      <c r="O118" s="7">
        <f t="shared" si="4"/>
        <v>3.3359E-2</v>
      </c>
      <c r="P118" s="7">
        <f t="shared" si="6"/>
        <v>4.0038299999999998</v>
      </c>
      <c r="Q118" s="7">
        <f t="shared" si="5"/>
        <v>3.7703500000000001</v>
      </c>
    </row>
    <row r="119" spans="1:17" x14ac:dyDescent="0.45">
      <c r="A119" s="6" t="s">
        <v>230</v>
      </c>
      <c r="B119" s="15" t="s">
        <v>230</v>
      </c>
      <c r="C119" s="14">
        <v>3.7695400000000001</v>
      </c>
      <c r="D119" s="14">
        <v>7.0020000000000004E-3</v>
      </c>
      <c r="E119" s="6"/>
      <c r="F119" s="15" t="s">
        <v>230</v>
      </c>
      <c r="G119" s="14">
        <v>2.26665828448842</v>
      </c>
      <c r="H119" s="14">
        <v>2.3400466707011202E-3</v>
      </c>
      <c r="I119" s="7"/>
      <c r="J119" s="15" t="s">
        <v>230</v>
      </c>
      <c r="K119" s="14">
        <v>5.1772600000000004</v>
      </c>
      <c r="L119" s="14">
        <v>2.3721899999999998</v>
      </c>
      <c r="M119" s="14">
        <v>2.8860000000000001E-3</v>
      </c>
      <c r="N119" s="14"/>
      <c r="O119" s="7">
        <f t="shared" si="4"/>
        <v>2.3400466707011202E-3</v>
      </c>
      <c r="P119" s="7">
        <f t="shared" si="6"/>
        <v>5.1772600000000004</v>
      </c>
      <c r="Q119" s="7">
        <f t="shared" si="5"/>
        <v>3.7695400000000001</v>
      </c>
    </row>
    <row r="120" spans="1:17" x14ac:dyDescent="0.45">
      <c r="A120" s="6" t="s">
        <v>689</v>
      </c>
      <c r="B120" s="15" t="s">
        <v>689</v>
      </c>
      <c r="C120" s="14">
        <v>3.7537400000000001</v>
      </c>
      <c r="D120" s="14">
        <v>2.0563000000000001E-2</v>
      </c>
      <c r="E120" s="6"/>
      <c r="F120" s="15" t="s">
        <v>689</v>
      </c>
      <c r="G120" s="14">
        <v>2.2153675603703098</v>
      </c>
      <c r="H120" s="14">
        <v>9.2291843374422405E-3</v>
      </c>
      <c r="I120" s="7"/>
      <c r="J120" s="15" t="s">
        <v>689</v>
      </c>
      <c r="K120" s="14">
        <v>3.9826299999999999</v>
      </c>
      <c r="L120" s="14">
        <v>1.9937199999999999</v>
      </c>
      <c r="M120" s="14">
        <v>1.6376000000000002E-2</v>
      </c>
      <c r="N120" s="14"/>
      <c r="O120" s="7">
        <f t="shared" si="4"/>
        <v>9.2291843374422405E-3</v>
      </c>
      <c r="P120" s="7">
        <f t="shared" si="6"/>
        <v>3.9826299999999999</v>
      </c>
      <c r="Q120" s="7">
        <f t="shared" si="5"/>
        <v>3.7537400000000001</v>
      </c>
    </row>
    <row r="121" spans="1:17" x14ac:dyDescent="0.45">
      <c r="A121" s="6" t="s">
        <v>109</v>
      </c>
      <c r="B121" s="15" t="s">
        <v>109</v>
      </c>
      <c r="C121" s="14">
        <v>4.9395899999999999</v>
      </c>
      <c r="D121" s="14">
        <v>2.9135999999999999E-2</v>
      </c>
      <c r="E121" s="6"/>
      <c r="F121" s="15" t="s">
        <v>109</v>
      </c>
      <c r="G121" s="14">
        <v>2.53888991597925</v>
      </c>
      <c r="H121" s="14">
        <v>6.2426903433439604E-3</v>
      </c>
      <c r="I121" s="7"/>
      <c r="J121" s="15" t="s">
        <v>914</v>
      </c>
      <c r="K121" s="14"/>
      <c r="L121" s="14"/>
      <c r="M121" s="14"/>
      <c r="N121" s="14"/>
      <c r="O121" s="7">
        <f t="shared" si="4"/>
        <v>6.2426903433439604E-3</v>
      </c>
      <c r="P121" s="7">
        <f t="shared" si="6"/>
        <v>4.9395899999999999</v>
      </c>
      <c r="Q121" s="7">
        <f t="shared" si="5"/>
        <v>3.7392399579896249</v>
      </c>
    </row>
    <row r="122" spans="1:17" x14ac:dyDescent="0.45">
      <c r="A122" s="6" t="s">
        <v>68</v>
      </c>
      <c r="B122" s="15" t="s">
        <v>914</v>
      </c>
      <c r="C122" s="14"/>
      <c r="D122" s="14"/>
      <c r="E122" s="6"/>
      <c r="F122" s="15" t="s">
        <v>68</v>
      </c>
      <c r="G122" s="14">
        <v>2.6166574311121198</v>
      </c>
      <c r="H122" s="14">
        <v>9.5828890097327205E-3</v>
      </c>
      <c r="I122" s="7"/>
      <c r="J122" s="15" t="s">
        <v>68</v>
      </c>
      <c r="K122" s="14">
        <v>4.8598100000000004</v>
      </c>
      <c r="L122" s="14">
        <v>2.2808999999999999</v>
      </c>
      <c r="M122" s="14">
        <v>2.3685000000000001E-2</v>
      </c>
      <c r="N122" s="14"/>
      <c r="O122" s="7">
        <f t="shared" si="4"/>
        <v>9.5828890097327205E-3</v>
      </c>
      <c r="P122" s="7">
        <f t="shared" si="6"/>
        <v>4.8598100000000004</v>
      </c>
      <c r="Q122" s="7">
        <f t="shared" si="5"/>
        <v>3.7382337155560599</v>
      </c>
    </row>
    <row r="123" spans="1:17" x14ac:dyDescent="0.45">
      <c r="A123" s="6" t="s">
        <v>101</v>
      </c>
      <c r="B123" s="15" t="s">
        <v>101</v>
      </c>
      <c r="C123" s="14">
        <v>3.7346699999999999</v>
      </c>
      <c r="D123" s="14">
        <v>1.814E-2</v>
      </c>
      <c r="E123" s="6"/>
      <c r="F123" s="15" t="s">
        <v>101</v>
      </c>
      <c r="G123" s="14">
        <v>3.06869489039559</v>
      </c>
      <c r="H123" s="14">
        <v>3.2417426172477101E-3</v>
      </c>
      <c r="I123" s="7"/>
      <c r="J123" s="15" t="s">
        <v>101</v>
      </c>
      <c r="K123" s="14">
        <v>7.8022499999999999</v>
      </c>
      <c r="L123" s="14">
        <v>2.9638900000000001</v>
      </c>
      <c r="M123" s="14">
        <v>5.2859999999999999E-3</v>
      </c>
      <c r="N123" s="14"/>
      <c r="O123" s="7">
        <f t="shared" si="4"/>
        <v>3.2417426172477101E-3</v>
      </c>
      <c r="P123" s="7">
        <f t="shared" si="6"/>
        <v>7.8022499999999999</v>
      </c>
      <c r="Q123" s="7">
        <f t="shared" si="5"/>
        <v>3.7346699999999999</v>
      </c>
    </row>
    <row r="124" spans="1:17" x14ac:dyDescent="0.45">
      <c r="A124" s="6" t="s">
        <v>521</v>
      </c>
      <c r="B124" s="15" t="s">
        <v>521</v>
      </c>
      <c r="C124" s="14">
        <v>3.7231100000000001</v>
      </c>
      <c r="D124" s="14">
        <v>1.9609999999999999E-2</v>
      </c>
      <c r="E124" s="6"/>
      <c r="F124" s="15" t="s">
        <v>521</v>
      </c>
      <c r="G124" s="14">
        <v>2.7592343771967101</v>
      </c>
      <c r="H124" s="14">
        <v>5.4142262825504E-3</v>
      </c>
      <c r="I124" s="7"/>
      <c r="J124" s="15" t="s">
        <v>521</v>
      </c>
      <c r="K124" s="14">
        <v>4.9712899999999998</v>
      </c>
      <c r="L124" s="14">
        <v>2.3136199999999998</v>
      </c>
      <c r="M124" s="14">
        <v>8.182E-3</v>
      </c>
      <c r="N124" s="14"/>
      <c r="O124" s="7">
        <f t="shared" si="4"/>
        <v>5.4142262825504E-3</v>
      </c>
      <c r="P124" s="7">
        <f t="shared" si="6"/>
        <v>4.9712899999999998</v>
      </c>
      <c r="Q124" s="7">
        <f t="shared" si="5"/>
        <v>3.7231100000000001</v>
      </c>
    </row>
    <row r="125" spans="1:17" x14ac:dyDescent="0.45">
      <c r="A125" s="6" t="s">
        <v>467</v>
      </c>
      <c r="B125" s="15" t="s">
        <v>467</v>
      </c>
      <c r="C125" s="14">
        <v>3.7168199999999998</v>
      </c>
      <c r="D125" s="14">
        <v>1.3986999999999999E-2</v>
      </c>
      <c r="E125" s="6"/>
      <c r="F125" s="15" t="s">
        <v>467</v>
      </c>
      <c r="G125" s="14">
        <v>2.7018977372171298</v>
      </c>
      <c r="H125" s="14">
        <v>3.0044458375666399E-3</v>
      </c>
      <c r="I125" s="7"/>
      <c r="J125" s="15" t="s">
        <v>467</v>
      </c>
      <c r="K125" s="14">
        <v>5.6337299999999999</v>
      </c>
      <c r="L125" s="14">
        <v>2.4940899999999999</v>
      </c>
      <c r="M125" s="14">
        <v>5.6259999999999999E-3</v>
      </c>
      <c r="N125" s="14"/>
      <c r="O125" s="7">
        <f t="shared" si="4"/>
        <v>3.0044458375666399E-3</v>
      </c>
      <c r="P125" s="7">
        <f t="shared" si="6"/>
        <v>5.6337299999999999</v>
      </c>
      <c r="Q125" s="7">
        <f t="shared" si="5"/>
        <v>3.7168199999999998</v>
      </c>
    </row>
    <row r="126" spans="1:17" x14ac:dyDescent="0.45">
      <c r="A126" s="6" t="s">
        <v>753</v>
      </c>
      <c r="B126" s="15" t="s">
        <v>753</v>
      </c>
      <c r="C126" s="14">
        <v>3.7159</v>
      </c>
      <c r="D126" s="14">
        <v>1.6431000000000001E-2</v>
      </c>
      <c r="E126" s="6"/>
      <c r="F126" s="15" t="s">
        <v>753</v>
      </c>
      <c r="G126" s="14">
        <v>2.4500154583052698</v>
      </c>
      <c r="H126" s="14">
        <v>8.6429641127044703E-3</v>
      </c>
      <c r="I126" s="7"/>
      <c r="J126" s="15" t="s">
        <v>753</v>
      </c>
      <c r="K126" s="14">
        <v>6.51457</v>
      </c>
      <c r="L126" s="14">
        <v>2.7036699999999998</v>
      </c>
      <c r="M126" s="14">
        <v>8.182E-3</v>
      </c>
      <c r="N126" s="14"/>
      <c r="O126" s="7">
        <f t="shared" si="4"/>
        <v>8.182E-3</v>
      </c>
      <c r="P126" s="7">
        <f t="shared" si="6"/>
        <v>6.51457</v>
      </c>
      <c r="Q126" s="7">
        <f t="shared" si="5"/>
        <v>3.7159</v>
      </c>
    </row>
    <row r="127" spans="1:17" x14ac:dyDescent="0.45">
      <c r="A127" s="6" t="s">
        <v>92</v>
      </c>
      <c r="B127" s="15" t="s">
        <v>914</v>
      </c>
      <c r="C127" s="14"/>
      <c r="D127" s="14"/>
      <c r="E127" s="6"/>
      <c r="F127" s="15" t="s">
        <v>92</v>
      </c>
      <c r="G127" s="14">
        <v>2.8214854367970101</v>
      </c>
      <c r="H127" s="14">
        <v>7.03993746544116E-3</v>
      </c>
      <c r="I127" s="7"/>
      <c r="J127" s="15" t="s">
        <v>92</v>
      </c>
      <c r="K127" s="14">
        <v>4.5643200000000004</v>
      </c>
      <c r="L127" s="14">
        <v>2.1903999999999999</v>
      </c>
      <c r="M127" s="14">
        <v>3.1421999999999999E-2</v>
      </c>
      <c r="N127" s="14"/>
      <c r="O127" s="7">
        <f t="shared" si="4"/>
        <v>7.03993746544116E-3</v>
      </c>
      <c r="P127" s="7">
        <f t="shared" si="6"/>
        <v>4.5643200000000004</v>
      </c>
      <c r="Q127" s="7">
        <f t="shared" si="5"/>
        <v>3.6929027183985053</v>
      </c>
    </row>
    <row r="128" spans="1:17" x14ac:dyDescent="0.45">
      <c r="A128" s="6" t="s">
        <v>302</v>
      </c>
      <c r="B128" s="15" t="s">
        <v>914</v>
      </c>
      <c r="C128" s="14"/>
      <c r="D128" s="14"/>
      <c r="E128" s="6"/>
      <c r="F128" s="15" t="s">
        <v>302</v>
      </c>
      <c r="G128" s="14">
        <v>3.4187288560409899</v>
      </c>
      <c r="H128" s="14">
        <v>5.4465222308017697E-3</v>
      </c>
      <c r="I128" s="7"/>
      <c r="J128" s="15" t="s">
        <v>302</v>
      </c>
      <c r="K128" s="14">
        <v>3.84958</v>
      </c>
      <c r="L128" s="14">
        <v>1.9447000000000001</v>
      </c>
      <c r="M128" s="14">
        <v>4.8405999999999998E-2</v>
      </c>
      <c r="N128" s="14"/>
      <c r="O128" s="7">
        <f t="shared" si="4"/>
        <v>5.4465222308017697E-3</v>
      </c>
      <c r="P128" s="7">
        <f t="shared" si="6"/>
        <v>3.84958</v>
      </c>
      <c r="Q128" s="7">
        <f t="shared" si="5"/>
        <v>3.6341544280204952</v>
      </c>
    </row>
    <row r="129" spans="1:17" x14ac:dyDescent="0.45">
      <c r="A129" s="6" t="s">
        <v>539</v>
      </c>
      <c r="B129" s="15" t="s">
        <v>539</v>
      </c>
      <c r="C129" s="14">
        <v>4.6655899999999999</v>
      </c>
      <c r="D129" s="14">
        <v>1.9546999999999998E-2</v>
      </c>
      <c r="E129" s="6"/>
      <c r="F129" s="15" t="s">
        <v>539</v>
      </c>
      <c r="G129" s="14">
        <v>2.3360593951239998</v>
      </c>
      <c r="H129" s="14">
        <v>1.1952643830241499E-2</v>
      </c>
      <c r="I129" s="7"/>
      <c r="J129" s="15" t="s">
        <v>539</v>
      </c>
      <c r="K129" s="14">
        <v>3.6075499999999998</v>
      </c>
      <c r="L129" s="14">
        <v>1.8510200000000001</v>
      </c>
      <c r="M129" s="14">
        <v>3.5349999999999999E-2</v>
      </c>
      <c r="N129" s="14"/>
      <c r="O129" s="7">
        <f t="shared" si="4"/>
        <v>1.1952643830241499E-2</v>
      </c>
      <c r="P129" s="7">
        <f t="shared" si="6"/>
        <v>4.6655899999999999</v>
      </c>
      <c r="Q129" s="7">
        <f t="shared" si="5"/>
        <v>3.6075499999999998</v>
      </c>
    </row>
    <row r="130" spans="1:17" x14ac:dyDescent="0.45">
      <c r="A130" s="6" t="s">
        <v>668</v>
      </c>
      <c r="B130" s="15" t="s">
        <v>668</v>
      </c>
      <c r="C130" s="14">
        <v>3.5594899999999998</v>
      </c>
      <c r="D130" s="14">
        <v>2.2717999999999999E-2</v>
      </c>
      <c r="E130" s="6"/>
      <c r="F130" s="15" t="s">
        <v>668</v>
      </c>
      <c r="G130" s="14">
        <v>2.4166926378539499</v>
      </c>
      <c r="H130" s="14">
        <v>6.9937494798744297E-3</v>
      </c>
      <c r="I130" s="7"/>
      <c r="J130" s="15" t="s">
        <v>668</v>
      </c>
      <c r="K130" s="14">
        <v>4.80511</v>
      </c>
      <c r="L130" s="14">
        <v>2.26457</v>
      </c>
      <c r="M130" s="14">
        <v>1.4357E-2</v>
      </c>
      <c r="N130" s="14"/>
      <c r="O130" s="7">
        <f t="shared" si="4"/>
        <v>6.9937494798744297E-3</v>
      </c>
      <c r="P130" s="7">
        <f t="shared" si="6"/>
        <v>4.80511</v>
      </c>
      <c r="Q130" s="7">
        <f t="shared" si="5"/>
        <v>3.5594899999999998</v>
      </c>
    </row>
    <row r="131" spans="1:17" x14ac:dyDescent="0.45">
      <c r="A131" s="6" t="s">
        <v>589</v>
      </c>
      <c r="B131" s="15" t="s">
        <v>589</v>
      </c>
      <c r="C131" s="14">
        <v>3.5214799999999999</v>
      </c>
      <c r="D131" s="14">
        <v>1.7357000000000001E-2</v>
      </c>
      <c r="E131" s="6"/>
      <c r="F131" s="15" t="s">
        <v>589</v>
      </c>
      <c r="G131" s="14">
        <v>2.4200003661584599</v>
      </c>
      <c r="H131" s="14">
        <v>2.9782895993961099E-3</v>
      </c>
      <c r="I131" s="7"/>
      <c r="J131" s="15" t="s">
        <v>589</v>
      </c>
      <c r="K131" s="14">
        <v>3.5618300000000001</v>
      </c>
      <c r="L131" s="14">
        <v>1.8326199999999999</v>
      </c>
      <c r="M131" s="14">
        <v>8.9829999999999997E-3</v>
      </c>
      <c r="N131" s="14"/>
      <c r="O131" s="7">
        <f t="shared" si="4"/>
        <v>2.9782895993961099E-3</v>
      </c>
      <c r="P131" s="7">
        <f t="shared" si="6"/>
        <v>3.5618300000000001</v>
      </c>
      <c r="Q131" s="7">
        <f t="shared" si="5"/>
        <v>3.5214799999999999</v>
      </c>
    </row>
    <row r="132" spans="1:17" x14ac:dyDescent="0.45">
      <c r="A132" s="6" t="s">
        <v>216</v>
      </c>
      <c r="B132" s="15" t="s">
        <v>914</v>
      </c>
      <c r="C132" s="14"/>
      <c r="D132" s="14"/>
      <c r="E132" s="6"/>
      <c r="F132" s="15" t="s">
        <v>216</v>
      </c>
      <c r="G132" s="14">
        <v>2.3709596962060799</v>
      </c>
      <c r="H132" s="14">
        <v>2.3269141144427699E-2</v>
      </c>
      <c r="I132" s="7"/>
      <c r="J132" s="15" t="s">
        <v>216</v>
      </c>
      <c r="K132" s="14">
        <v>4.6509</v>
      </c>
      <c r="L132" s="14">
        <v>2.2175099999999999</v>
      </c>
      <c r="M132" s="14">
        <v>4.8405999999999998E-2</v>
      </c>
      <c r="N132" s="14"/>
      <c r="O132" s="7">
        <f t="shared" si="4"/>
        <v>2.3269141144427699E-2</v>
      </c>
      <c r="P132" s="7">
        <f t="shared" si="6"/>
        <v>4.6509</v>
      </c>
      <c r="Q132" s="7">
        <f t="shared" si="5"/>
        <v>3.5109298481030402</v>
      </c>
    </row>
    <row r="133" spans="1:17" x14ac:dyDescent="0.45">
      <c r="A133" s="6" t="s">
        <v>592</v>
      </c>
      <c r="B133" s="15" t="s">
        <v>592</v>
      </c>
      <c r="C133" s="14">
        <v>3.5067400000000002</v>
      </c>
      <c r="D133" s="14">
        <v>1.6143000000000001E-2</v>
      </c>
      <c r="E133" s="6"/>
      <c r="F133" s="15" t="s">
        <v>592</v>
      </c>
      <c r="G133" s="14">
        <v>2.1558579702052398</v>
      </c>
      <c r="H133" s="14">
        <v>5.5397685084406E-3</v>
      </c>
      <c r="I133" s="7"/>
      <c r="J133" s="15" t="s">
        <v>592</v>
      </c>
      <c r="K133" s="14">
        <v>4.6916599999999997</v>
      </c>
      <c r="L133" s="14">
        <v>2.2301000000000002</v>
      </c>
      <c r="M133" s="14">
        <v>6.6189999999999999E-3</v>
      </c>
      <c r="N133" s="14"/>
      <c r="O133" s="7">
        <f t="shared" si="4"/>
        <v>5.5397685084406E-3</v>
      </c>
      <c r="P133" s="7">
        <f t="shared" si="6"/>
        <v>4.6916599999999997</v>
      </c>
      <c r="Q133" s="7">
        <f t="shared" si="5"/>
        <v>3.5067400000000002</v>
      </c>
    </row>
    <row r="134" spans="1:17" x14ac:dyDescent="0.45">
      <c r="A134" s="6" t="s">
        <v>458</v>
      </c>
      <c r="B134" s="15" t="s">
        <v>458</v>
      </c>
      <c r="C134" s="14">
        <v>3.49674</v>
      </c>
      <c r="D134" s="14">
        <v>1.0976E-2</v>
      </c>
      <c r="E134" s="6"/>
      <c r="F134" s="15" t="s">
        <v>458</v>
      </c>
      <c r="G134" s="14">
        <v>2.5333761714554601</v>
      </c>
      <c r="H134" s="14">
        <v>4.1183124833502199E-3</v>
      </c>
      <c r="I134" s="7"/>
      <c r="J134" s="15" t="s">
        <v>458</v>
      </c>
      <c r="K134" s="14">
        <v>3.8458999999999999</v>
      </c>
      <c r="L134" s="14">
        <v>1.9433199999999999</v>
      </c>
      <c r="M134" s="14">
        <v>1.6376000000000002E-2</v>
      </c>
      <c r="N134" s="14"/>
      <c r="O134" s="7">
        <f t="shared" si="4"/>
        <v>4.1183124833502199E-3</v>
      </c>
      <c r="P134" s="7">
        <f t="shared" si="6"/>
        <v>3.8458999999999999</v>
      </c>
      <c r="Q134" s="7">
        <f t="shared" si="5"/>
        <v>3.49674</v>
      </c>
    </row>
    <row r="135" spans="1:17" x14ac:dyDescent="0.45">
      <c r="A135" s="6" t="s">
        <v>683</v>
      </c>
      <c r="B135" s="15" t="s">
        <v>683</v>
      </c>
      <c r="C135" s="14">
        <v>3.48495</v>
      </c>
      <c r="D135" s="14">
        <v>2.6249999999999999E-2</v>
      </c>
      <c r="E135" s="6"/>
      <c r="F135" s="15" t="s">
        <v>683</v>
      </c>
      <c r="G135" s="14">
        <v>2.43108907819482</v>
      </c>
      <c r="H135" s="14">
        <v>9.5002747376646494E-3</v>
      </c>
      <c r="I135" s="7"/>
      <c r="J135" s="15" t="s">
        <v>683</v>
      </c>
      <c r="K135" s="14">
        <v>3.72634</v>
      </c>
      <c r="L135" s="14">
        <v>1.8977599999999999</v>
      </c>
      <c r="M135" s="14">
        <v>3.7393999999999997E-2</v>
      </c>
      <c r="N135" s="14"/>
      <c r="O135" s="7">
        <f t="shared" si="4"/>
        <v>9.5002747376646494E-3</v>
      </c>
      <c r="P135" s="7">
        <f t="shared" si="6"/>
        <v>3.72634</v>
      </c>
      <c r="Q135" s="7">
        <f t="shared" si="5"/>
        <v>3.48495</v>
      </c>
    </row>
    <row r="136" spans="1:17" x14ac:dyDescent="0.45">
      <c r="A136" s="6" t="s">
        <v>127</v>
      </c>
      <c r="B136" s="15" t="s">
        <v>127</v>
      </c>
      <c r="C136" s="14">
        <v>5.8496100000000002</v>
      </c>
      <c r="D136" s="14">
        <v>1.6278999999999998E-2</v>
      </c>
      <c r="E136" s="6"/>
      <c r="F136" s="15" t="s">
        <v>127</v>
      </c>
      <c r="G136" s="14">
        <v>2.7467211194666299</v>
      </c>
      <c r="H136" s="14">
        <v>1.1129389007673501E-2</v>
      </c>
      <c r="I136" s="7"/>
      <c r="J136" s="15" t="s">
        <v>127</v>
      </c>
      <c r="K136" s="14">
        <v>3.4683799999999998</v>
      </c>
      <c r="L136" s="14">
        <v>1.79426</v>
      </c>
      <c r="M136" s="14">
        <v>3.8317999999999998E-2</v>
      </c>
      <c r="N136" s="14"/>
      <c r="O136" s="7">
        <f t="shared" ref="O136:O199" si="7">MIN(D136,H136,M136)</f>
        <v>1.1129389007673501E-2</v>
      </c>
      <c r="P136" s="7">
        <f t="shared" si="6"/>
        <v>5.8496100000000002</v>
      </c>
      <c r="Q136" s="7">
        <f t="shared" ref="Q136:Q199" si="8">MEDIAN(C136,G136,K136)</f>
        <v>3.4683799999999998</v>
      </c>
    </row>
    <row r="137" spans="1:17" x14ac:dyDescent="0.45">
      <c r="A137" s="6" t="s">
        <v>157</v>
      </c>
      <c r="B137" s="15" t="s">
        <v>157</v>
      </c>
      <c r="C137" s="14">
        <v>3.4426999999999999</v>
      </c>
      <c r="D137" s="14">
        <v>1.6278999999999998E-2</v>
      </c>
      <c r="E137" s="6"/>
      <c r="F137" s="15" t="s">
        <v>157</v>
      </c>
      <c r="G137" s="14">
        <v>2.3727645801441901</v>
      </c>
      <c r="H137" s="14">
        <v>5.5014360060519499E-3</v>
      </c>
      <c r="I137" s="7"/>
      <c r="J137" s="15" t="s">
        <v>157</v>
      </c>
      <c r="K137" s="14">
        <v>5.1034800000000002</v>
      </c>
      <c r="L137" s="14">
        <v>2.35148</v>
      </c>
      <c r="M137" s="14">
        <v>8.182E-3</v>
      </c>
      <c r="N137" s="14"/>
      <c r="O137" s="7">
        <f t="shared" si="7"/>
        <v>5.5014360060519499E-3</v>
      </c>
      <c r="P137" s="7">
        <f t="shared" si="6"/>
        <v>5.1034800000000002</v>
      </c>
      <c r="Q137" s="7">
        <f t="shared" si="8"/>
        <v>3.4426999999999999</v>
      </c>
    </row>
    <row r="138" spans="1:17" x14ac:dyDescent="0.45">
      <c r="A138" s="6" t="s">
        <v>650</v>
      </c>
      <c r="B138" s="15" t="s">
        <v>650</v>
      </c>
      <c r="C138" s="14">
        <v>3.4375499999999999</v>
      </c>
      <c r="D138" s="14">
        <v>4.5838999999999998E-2</v>
      </c>
      <c r="E138" s="6"/>
      <c r="F138" s="15" t="s">
        <v>650</v>
      </c>
      <c r="G138" s="14">
        <v>1.5387800522724</v>
      </c>
      <c r="H138" s="14">
        <v>4.9650379215658902E-2</v>
      </c>
      <c r="I138" s="7"/>
      <c r="J138" s="15" t="s">
        <v>650</v>
      </c>
      <c r="K138" s="14">
        <v>3.4377399999999998</v>
      </c>
      <c r="L138" s="14">
        <v>1.78146</v>
      </c>
      <c r="M138" s="14">
        <v>1.6376000000000002E-2</v>
      </c>
      <c r="N138" s="14"/>
      <c r="O138" s="7">
        <f t="shared" si="7"/>
        <v>1.6376000000000002E-2</v>
      </c>
      <c r="P138" s="7">
        <f t="shared" si="6"/>
        <v>3.4377399999999998</v>
      </c>
      <c r="Q138" s="7">
        <f t="shared" si="8"/>
        <v>3.4375499999999999</v>
      </c>
    </row>
    <row r="139" spans="1:17" x14ac:dyDescent="0.45">
      <c r="A139" s="6" t="s">
        <v>586</v>
      </c>
      <c r="B139" s="15" t="s">
        <v>586</v>
      </c>
      <c r="C139" s="14">
        <v>3.40456</v>
      </c>
      <c r="D139" s="14">
        <v>4.6540000000000002E-3</v>
      </c>
      <c r="E139" s="6"/>
      <c r="F139" s="15" t="s">
        <v>586</v>
      </c>
      <c r="G139" s="14">
        <v>2.3276621673081701</v>
      </c>
      <c r="H139" s="14">
        <v>1.9573546460018298E-3</v>
      </c>
      <c r="I139" s="7"/>
      <c r="J139" s="15" t="s">
        <v>586</v>
      </c>
      <c r="K139" s="14">
        <v>3.69225</v>
      </c>
      <c r="L139" s="14">
        <v>1.8845000000000001</v>
      </c>
      <c r="M139" s="14">
        <v>5.2960000000000004E-3</v>
      </c>
      <c r="N139" s="14"/>
      <c r="O139" s="7">
        <f t="shared" si="7"/>
        <v>1.9573546460018298E-3</v>
      </c>
      <c r="P139" s="7">
        <f t="shared" si="6"/>
        <v>3.69225</v>
      </c>
      <c r="Q139" s="7">
        <f t="shared" si="8"/>
        <v>3.40456</v>
      </c>
    </row>
    <row r="140" spans="1:17" x14ac:dyDescent="0.45">
      <c r="A140" s="6" t="s">
        <v>734</v>
      </c>
      <c r="B140" s="15" t="s">
        <v>734</v>
      </c>
      <c r="C140" s="14">
        <v>3.3372700000000002</v>
      </c>
      <c r="D140" s="14">
        <v>1.6278999999999998E-2</v>
      </c>
      <c r="E140" s="6"/>
      <c r="F140" s="15" t="s">
        <v>734</v>
      </c>
      <c r="G140" s="14">
        <v>2.44404999823883</v>
      </c>
      <c r="H140" s="14">
        <v>4.7291223769188101E-3</v>
      </c>
      <c r="I140" s="7"/>
      <c r="J140" s="15" t="s">
        <v>734</v>
      </c>
      <c r="K140" s="14">
        <v>5.2640000000000002</v>
      </c>
      <c r="L140" s="14">
        <v>2.3961600000000001</v>
      </c>
      <c r="M140" s="14">
        <v>8.2179999999999996E-3</v>
      </c>
      <c r="N140" s="14"/>
      <c r="O140" s="7">
        <f t="shared" si="7"/>
        <v>4.7291223769188101E-3</v>
      </c>
      <c r="P140" s="7">
        <f t="shared" si="6"/>
        <v>5.2640000000000002</v>
      </c>
      <c r="Q140" s="7">
        <f t="shared" si="8"/>
        <v>3.3372700000000002</v>
      </c>
    </row>
    <row r="141" spans="1:17" x14ac:dyDescent="0.45">
      <c r="A141" s="6" t="s">
        <v>54</v>
      </c>
      <c r="B141" s="15" t="s">
        <v>914</v>
      </c>
      <c r="C141" s="14"/>
      <c r="D141" s="14"/>
      <c r="E141" s="6"/>
      <c r="F141" s="15" t="s">
        <v>54</v>
      </c>
      <c r="G141" s="14">
        <v>2.3893133029295002</v>
      </c>
      <c r="H141" s="14">
        <v>1.8923324412822899E-2</v>
      </c>
      <c r="I141" s="7"/>
      <c r="J141" s="15" t="s">
        <v>54</v>
      </c>
      <c r="K141" s="14">
        <v>4.2773300000000001</v>
      </c>
      <c r="L141" s="14">
        <v>2.0967099999999999</v>
      </c>
      <c r="M141" s="14">
        <v>2.6922000000000001E-2</v>
      </c>
      <c r="N141" s="14"/>
      <c r="O141" s="7">
        <f t="shared" si="7"/>
        <v>1.8923324412822899E-2</v>
      </c>
      <c r="P141" s="7">
        <f t="shared" si="6"/>
        <v>4.2773300000000001</v>
      </c>
      <c r="Q141" s="7">
        <f t="shared" si="8"/>
        <v>3.3333216514647503</v>
      </c>
    </row>
    <row r="142" spans="1:17" x14ac:dyDescent="0.45">
      <c r="A142" s="6" t="s">
        <v>464</v>
      </c>
      <c r="B142" s="15" t="s">
        <v>464</v>
      </c>
      <c r="C142" s="14">
        <v>3.8036599999999998</v>
      </c>
      <c r="D142" s="14">
        <v>2.6634000000000001E-2</v>
      </c>
      <c r="E142" s="6"/>
      <c r="F142" s="15" t="s">
        <v>464</v>
      </c>
      <c r="G142" s="14">
        <v>2.4734100563918102</v>
      </c>
      <c r="H142" s="14">
        <v>7.3485883400558104E-3</v>
      </c>
      <c r="I142" s="7"/>
      <c r="J142" s="15" t="s">
        <v>464</v>
      </c>
      <c r="K142" s="14">
        <v>3.3228900000000001</v>
      </c>
      <c r="L142" s="14">
        <v>1.73244</v>
      </c>
      <c r="M142" s="14">
        <v>3.2476999999999999E-2</v>
      </c>
      <c r="N142" s="14"/>
      <c r="O142" s="7">
        <f t="shared" si="7"/>
        <v>7.3485883400558104E-3</v>
      </c>
      <c r="P142" s="7">
        <f t="shared" si="6"/>
        <v>3.8036599999999998</v>
      </c>
      <c r="Q142" s="7">
        <f t="shared" si="8"/>
        <v>3.3228900000000001</v>
      </c>
    </row>
    <row r="143" spans="1:17" x14ac:dyDescent="0.45">
      <c r="A143" s="6" t="s">
        <v>671</v>
      </c>
      <c r="B143" s="15" t="s">
        <v>914</v>
      </c>
      <c r="C143" s="14"/>
      <c r="D143" s="14"/>
      <c r="E143" s="6"/>
      <c r="F143" s="15" t="s">
        <v>671</v>
      </c>
      <c r="G143" s="14">
        <v>3.31514131489832</v>
      </c>
      <c r="H143" s="14">
        <v>3.90512183938145E-2</v>
      </c>
      <c r="I143" s="7"/>
      <c r="J143" s="15" t="s">
        <v>914</v>
      </c>
      <c r="K143" s="14"/>
      <c r="L143" s="14"/>
      <c r="M143" s="14"/>
      <c r="N143" s="14"/>
      <c r="O143" s="7">
        <f t="shared" si="7"/>
        <v>3.90512183938145E-2</v>
      </c>
      <c r="P143" s="7">
        <f t="shared" si="6"/>
        <v>3.31514131489832</v>
      </c>
      <c r="Q143" s="7">
        <f t="shared" si="8"/>
        <v>3.31514131489832</v>
      </c>
    </row>
    <row r="144" spans="1:17" x14ac:dyDescent="0.45">
      <c r="A144" s="6" t="s">
        <v>701</v>
      </c>
      <c r="B144" s="15" t="s">
        <v>701</v>
      </c>
      <c r="C144" s="14">
        <v>3.2800500000000001</v>
      </c>
      <c r="D144" s="14">
        <v>1.6278999999999998E-2</v>
      </c>
      <c r="E144" s="6"/>
      <c r="F144" s="15" t="s">
        <v>701</v>
      </c>
      <c r="G144" s="14">
        <v>2.0354010005348502</v>
      </c>
      <c r="H144" s="14">
        <v>1.24571681143397E-2</v>
      </c>
      <c r="I144" s="7"/>
      <c r="J144" s="15" t="s">
        <v>701</v>
      </c>
      <c r="K144" s="14">
        <v>4.3676599999999999</v>
      </c>
      <c r="L144" s="14">
        <v>2.1268600000000002</v>
      </c>
      <c r="M144" s="14">
        <v>8.9829999999999997E-3</v>
      </c>
      <c r="N144" s="14"/>
      <c r="O144" s="7">
        <f t="shared" si="7"/>
        <v>8.9829999999999997E-3</v>
      </c>
      <c r="P144" s="7">
        <f t="shared" si="6"/>
        <v>4.3676599999999999</v>
      </c>
      <c r="Q144" s="7">
        <f t="shared" si="8"/>
        <v>3.2800500000000001</v>
      </c>
    </row>
    <row r="145" spans="1:17" x14ac:dyDescent="0.45">
      <c r="A145" s="6" t="s">
        <v>554</v>
      </c>
      <c r="B145" s="15" t="s">
        <v>554</v>
      </c>
      <c r="C145" s="14">
        <v>3.2443499999999998</v>
      </c>
      <c r="D145" s="14">
        <v>1.8884000000000001E-2</v>
      </c>
      <c r="E145" s="6"/>
      <c r="F145" s="15" t="s">
        <v>554</v>
      </c>
      <c r="G145" s="14">
        <v>2.4857330126083301</v>
      </c>
      <c r="H145" s="14">
        <v>5.5842097542885896E-3</v>
      </c>
      <c r="I145" s="7"/>
      <c r="J145" s="15" t="s">
        <v>554</v>
      </c>
      <c r="K145" s="14">
        <v>4.2956599999999998</v>
      </c>
      <c r="L145" s="14">
        <v>2.1028799999999999</v>
      </c>
      <c r="M145" s="14">
        <v>1.5129E-2</v>
      </c>
      <c r="N145" s="14"/>
      <c r="O145" s="7">
        <f t="shared" si="7"/>
        <v>5.5842097542885896E-3</v>
      </c>
      <c r="P145" s="7">
        <f t="shared" si="6"/>
        <v>4.2956599999999998</v>
      </c>
      <c r="Q145" s="7">
        <f t="shared" si="8"/>
        <v>3.2443499999999998</v>
      </c>
    </row>
    <row r="146" spans="1:17" x14ac:dyDescent="0.45">
      <c r="A146" s="6" t="s">
        <v>48</v>
      </c>
      <c r="B146" s="15" t="s">
        <v>914</v>
      </c>
      <c r="C146" s="14"/>
      <c r="D146" s="14"/>
      <c r="E146" s="6"/>
      <c r="F146" s="15" t="s">
        <v>48</v>
      </c>
      <c r="G146" s="14">
        <v>2.4997771055891298</v>
      </c>
      <c r="H146" s="14">
        <v>6.9638608201999198E-3</v>
      </c>
      <c r="I146" s="7"/>
      <c r="J146" s="15" t="s">
        <v>48</v>
      </c>
      <c r="K146" s="14">
        <v>3.9641500000000001</v>
      </c>
      <c r="L146" s="14">
        <v>1.9870099999999999</v>
      </c>
      <c r="M146" s="14">
        <v>3.4061000000000001E-2</v>
      </c>
      <c r="N146" s="14"/>
      <c r="O146" s="7">
        <f t="shared" si="7"/>
        <v>6.9638608201999198E-3</v>
      </c>
      <c r="P146" s="7">
        <f t="shared" si="6"/>
        <v>3.9641500000000001</v>
      </c>
      <c r="Q146" s="7">
        <f t="shared" si="8"/>
        <v>3.2319635527945652</v>
      </c>
    </row>
    <row r="147" spans="1:17" x14ac:dyDescent="0.45">
      <c r="A147" s="6" t="s">
        <v>571</v>
      </c>
      <c r="B147" s="15" t="s">
        <v>571</v>
      </c>
      <c r="C147" s="14">
        <v>3.2296800000000001</v>
      </c>
      <c r="D147" s="14">
        <v>1.2904000000000001E-2</v>
      </c>
      <c r="E147" s="6"/>
      <c r="F147" s="15" t="s">
        <v>571</v>
      </c>
      <c r="G147" s="14">
        <v>2.3486368718374302</v>
      </c>
      <c r="H147" s="14">
        <v>3.1824836223287301E-3</v>
      </c>
      <c r="I147" s="7"/>
      <c r="J147" s="15" t="s">
        <v>571</v>
      </c>
      <c r="K147" s="14">
        <v>4.3792999999999997</v>
      </c>
      <c r="L147" s="14">
        <v>2.1307</v>
      </c>
      <c r="M147" s="14">
        <v>3.7929999999999999E-3</v>
      </c>
      <c r="N147" s="14"/>
      <c r="O147" s="7">
        <f t="shared" si="7"/>
        <v>3.1824836223287301E-3</v>
      </c>
      <c r="P147" s="7">
        <f t="shared" si="6"/>
        <v>4.3792999999999997</v>
      </c>
      <c r="Q147" s="7">
        <f t="shared" si="8"/>
        <v>3.2296800000000001</v>
      </c>
    </row>
    <row r="148" spans="1:17" x14ac:dyDescent="0.45">
      <c r="A148" s="6" t="s">
        <v>737</v>
      </c>
      <c r="B148" s="15" t="s">
        <v>914</v>
      </c>
      <c r="C148" s="14"/>
      <c r="D148" s="14"/>
      <c r="E148" s="6"/>
      <c r="F148" s="15" t="s">
        <v>737</v>
      </c>
      <c r="G148" s="14">
        <v>2.68068682693051</v>
      </c>
      <c r="H148" s="14">
        <v>1.0415207861513599E-2</v>
      </c>
      <c r="I148" s="7"/>
      <c r="J148" s="15" t="s">
        <v>737</v>
      </c>
      <c r="K148" s="14">
        <v>3.77067</v>
      </c>
      <c r="L148" s="14">
        <v>1.91482</v>
      </c>
      <c r="M148" s="14">
        <v>3.5992000000000003E-2</v>
      </c>
      <c r="N148" s="14"/>
      <c r="O148" s="7">
        <f t="shared" si="7"/>
        <v>1.0415207861513599E-2</v>
      </c>
      <c r="P148" s="7">
        <f t="shared" si="6"/>
        <v>3.77067</v>
      </c>
      <c r="Q148" s="7">
        <f t="shared" si="8"/>
        <v>3.2256784134652552</v>
      </c>
    </row>
    <row r="149" spans="1:17" x14ac:dyDescent="0.45">
      <c r="A149" s="6" t="s">
        <v>59</v>
      </c>
      <c r="B149" s="15" t="s">
        <v>914</v>
      </c>
      <c r="C149" s="14"/>
      <c r="D149" s="14"/>
      <c r="E149" s="6"/>
      <c r="F149" s="15" t="s">
        <v>59</v>
      </c>
      <c r="G149" s="14">
        <v>3.1968597550624902</v>
      </c>
      <c r="H149" s="14">
        <v>1.68495884999222E-2</v>
      </c>
      <c r="I149" s="7"/>
      <c r="J149" s="15" t="s">
        <v>914</v>
      </c>
      <c r="K149" s="14"/>
      <c r="L149" s="14"/>
      <c r="M149" s="14"/>
      <c r="N149" s="14"/>
      <c r="O149" s="7">
        <f t="shared" si="7"/>
        <v>1.68495884999222E-2</v>
      </c>
      <c r="P149" s="7">
        <f t="shared" si="6"/>
        <v>3.1968597550624902</v>
      </c>
      <c r="Q149" s="7">
        <f t="shared" si="8"/>
        <v>3.1968597550624902</v>
      </c>
    </row>
    <row r="150" spans="1:17" x14ac:dyDescent="0.45">
      <c r="A150" s="6" t="s">
        <v>50</v>
      </c>
      <c r="B150" s="15" t="s">
        <v>914</v>
      </c>
      <c r="C150" s="14"/>
      <c r="D150" s="14"/>
      <c r="E150" s="6"/>
      <c r="F150" s="15" t="s">
        <v>50</v>
      </c>
      <c r="G150" s="14">
        <v>2.4058152819109799</v>
      </c>
      <c r="H150" s="14">
        <v>7.5285829019115904E-3</v>
      </c>
      <c r="I150" s="7"/>
      <c r="J150" s="15" t="s">
        <v>50</v>
      </c>
      <c r="K150" s="14">
        <v>3.9802499999999998</v>
      </c>
      <c r="L150" s="14">
        <v>1.9928600000000001</v>
      </c>
      <c r="M150" s="14">
        <v>3.5928000000000002E-2</v>
      </c>
      <c r="N150" s="14"/>
      <c r="O150" s="7">
        <f t="shared" si="7"/>
        <v>7.5285829019115904E-3</v>
      </c>
      <c r="P150" s="7">
        <f t="shared" ref="P150:P213" si="9">MAX(C150,G150,K150)</f>
        <v>3.9802499999999998</v>
      </c>
      <c r="Q150" s="7">
        <f t="shared" si="8"/>
        <v>3.1930326409554901</v>
      </c>
    </row>
    <row r="151" spans="1:17" x14ac:dyDescent="0.45">
      <c r="A151" s="6" t="s">
        <v>417</v>
      </c>
      <c r="B151" s="15" t="s">
        <v>417</v>
      </c>
      <c r="C151" s="14">
        <v>3.19251</v>
      </c>
      <c r="D151" s="14">
        <v>1.0487E-2</v>
      </c>
      <c r="E151" s="6"/>
      <c r="F151" s="15" t="s">
        <v>417</v>
      </c>
      <c r="G151" s="14">
        <v>2.1239923057141001</v>
      </c>
      <c r="H151" s="14">
        <v>4.6973345764714002E-3</v>
      </c>
      <c r="I151" s="7"/>
      <c r="J151" s="15" t="s">
        <v>417</v>
      </c>
      <c r="K151" s="14">
        <v>4.4421299999999997</v>
      </c>
      <c r="L151" s="14">
        <v>2.1512500000000001</v>
      </c>
      <c r="M151" s="14">
        <v>5.1700000000000001E-3</v>
      </c>
      <c r="N151" s="14"/>
      <c r="O151" s="7">
        <f t="shared" si="7"/>
        <v>4.6973345764714002E-3</v>
      </c>
      <c r="P151" s="7">
        <f t="shared" si="9"/>
        <v>4.4421299999999997</v>
      </c>
      <c r="Q151" s="7">
        <f t="shared" si="8"/>
        <v>3.19251</v>
      </c>
    </row>
    <row r="152" spans="1:17" x14ac:dyDescent="0.45">
      <c r="A152" s="6" t="s">
        <v>500</v>
      </c>
      <c r="B152" s="15" t="s">
        <v>914</v>
      </c>
      <c r="C152" s="14"/>
      <c r="D152" s="14"/>
      <c r="E152" s="6"/>
      <c r="F152" s="15" t="s">
        <v>500</v>
      </c>
      <c r="G152" s="14">
        <v>2.05372053802733</v>
      </c>
      <c r="H152" s="14">
        <v>1.7133394412254001E-2</v>
      </c>
      <c r="I152" s="7"/>
      <c r="J152" s="15" t="s">
        <v>500</v>
      </c>
      <c r="K152" s="14">
        <v>4.23834</v>
      </c>
      <c r="L152" s="14">
        <v>2.0834999999999999</v>
      </c>
      <c r="M152" s="14">
        <v>2.6922000000000001E-2</v>
      </c>
      <c r="N152" s="14"/>
      <c r="O152" s="7">
        <f t="shared" si="7"/>
        <v>1.7133394412254001E-2</v>
      </c>
      <c r="P152" s="7">
        <f t="shared" si="9"/>
        <v>4.23834</v>
      </c>
      <c r="Q152" s="7">
        <f t="shared" si="8"/>
        <v>3.1460302690136652</v>
      </c>
    </row>
    <row r="153" spans="1:17" x14ac:dyDescent="0.45">
      <c r="A153" s="6" t="s">
        <v>299</v>
      </c>
      <c r="B153" s="15" t="s">
        <v>299</v>
      </c>
      <c r="C153" s="14">
        <v>3.1203500000000002</v>
      </c>
      <c r="D153" s="14">
        <v>2.4841999999999999E-2</v>
      </c>
      <c r="E153" s="6"/>
      <c r="F153" s="15" t="s">
        <v>299</v>
      </c>
      <c r="G153" s="14">
        <v>2.0306935268966302</v>
      </c>
      <c r="H153" s="14">
        <v>7.0913894789743298E-3</v>
      </c>
      <c r="I153" s="7"/>
      <c r="J153" s="15" t="s">
        <v>299</v>
      </c>
      <c r="K153" s="14">
        <v>3.9423599999999999</v>
      </c>
      <c r="L153" s="14">
        <v>1.97906</v>
      </c>
      <c r="M153" s="14">
        <v>1.2054E-2</v>
      </c>
      <c r="N153" s="14"/>
      <c r="O153" s="7">
        <f t="shared" si="7"/>
        <v>7.0913894789743298E-3</v>
      </c>
      <c r="P153" s="7">
        <f t="shared" si="9"/>
        <v>3.9423599999999999</v>
      </c>
      <c r="Q153" s="7">
        <f t="shared" si="8"/>
        <v>3.1203500000000002</v>
      </c>
    </row>
    <row r="154" spans="1:17" x14ac:dyDescent="0.45">
      <c r="A154" s="6" t="s">
        <v>329</v>
      </c>
      <c r="B154" s="15" t="s">
        <v>329</v>
      </c>
      <c r="C154" s="14">
        <v>3.1031200000000001</v>
      </c>
      <c r="D154" s="14">
        <v>1.8223E-2</v>
      </c>
      <c r="E154" s="6"/>
      <c r="F154" s="15" t="s">
        <v>329</v>
      </c>
      <c r="G154" s="14">
        <v>2.1009046920980001</v>
      </c>
      <c r="H154" s="14">
        <v>7.3485883400558104E-3</v>
      </c>
      <c r="I154" s="7"/>
      <c r="J154" s="15" t="s">
        <v>329</v>
      </c>
      <c r="K154" s="14">
        <v>4.26058</v>
      </c>
      <c r="L154" s="14">
        <v>2.0910500000000001</v>
      </c>
      <c r="M154" s="14">
        <v>9.7619999999999998E-3</v>
      </c>
      <c r="N154" s="14"/>
      <c r="O154" s="7">
        <f t="shared" si="7"/>
        <v>7.3485883400558104E-3</v>
      </c>
      <c r="P154" s="7">
        <f t="shared" si="9"/>
        <v>4.26058</v>
      </c>
      <c r="Q154" s="7">
        <f t="shared" si="8"/>
        <v>3.1031200000000001</v>
      </c>
    </row>
    <row r="155" spans="1:17" x14ac:dyDescent="0.45">
      <c r="A155" s="6" t="s">
        <v>615</v>
      </c>
      <c r="B155" s="15" t="s">
        <v>914</v>
      </c>
      <c r="C155" s="13"/>
      <c r="D155" s="13"/>
      <c r="F155" s="15" t="s">
        <v>615</v>
      </c>
      <c r="G155" s="14">
        <v>2.20629966070176</v>
      </c>
      <c r="H155" s="14">
        <v>1.4741936126965401E-2</v>
      </c>
      <c r="I155" s="7"/>
      <c r="J155" s="15" t="s">
        <v>615</v>
      </c>
      <c r="K155" s="14">
        <v>3.9784899999999999</v>
      </c>
      <c r="L155" s="14">
        <v>1.9922200000000001</v>
      </c>
      <c r="M155" s="14">
        <v>1.9657000000000001E-2</v>
      </c>
      <c r="N155" s="14"/>
      <c r="O155" s="7">
        <f t="shared" si="7"/>
        <v>1.4741936126965401E-2</v>
      </c>
      <c r="P155" s="7">
        <f t="shared" si="9"/>
        <v>3.9784899999999999</v>
      </c>
      <c r="Q155" s="7">
        <f t="shared" si="8"/>
        <v>3.0923948303508801</v>
      </c>
    </row>
    <row r="156" spans="1:17" x14ac:dyDescent="0.45">
      <c r="A156" s="6" t="s">
        <v>341</v>
      </c>
      <c r="B156" s="15" t="s">
        <v>341</v>
      </c>
      <c r="C156" s="14">
        <v>3.0869</v>
      </c>
      <c r="D156" s="14">
        <v>4.0969999999999999E-3</v>
      </c>
      <c r="E156" s="6"/>
      <c r="F156" s="15" t="s">
        <v>341</v>
      </c>
      <c r="G156" s="14">
        <v>1.9180410829482899</v>
      </c>
      <c r="H156" s="14">
        <v>3.0044458375666399E-3</v>
      </c>
      <c r="I156" s="7"/>
      <c r="J156" s="15" t="s">
        <v>341</v>
      </c>
      <c r="K156" s="14">
        <v>3.4615100000000001</v>
      </c>
      <c r="L156" s="14">
        <v>1.7914000000000001</v>
      </c>
      <c r="M156" s="14">
        <v>5.4539999999999996E-3</v>
      </c>
      <c r="N156" s="14"/>
      <c r="O156" s="7">
        <f t="shared" si="7"/>
        <v>3.0044458375666399E-3</v>
      </c>
      <c r="P156" s="7">
        <f t="shared" si="9"/>
        <v>3.4615100000000001</v>
      </c>
      <c r="Q156" s="7">
        <f t="shared" si="8"/>
        <v>3.0869</v>
      </c>
    </row>
    <row r="157" spans="1:17" x14ac:dyDescent="0.45">
      <c r="A157" s="6" t="s">
        <v>759</v>
      </c>
      <c r="B157" s="15" t="s">
        <v>759</v>
      </c>
      <c r="C157" s="14">
        <v>3.08066</v>
      </c>
      <c r="D157" s="14">
        <v>1.2331999999999999E-2</v>
      </c>
      <c r="E157" s="6"/>
      <c r="F157" s="15" t="s">
        <v>759</v>
      </c>
      <c r="G157" s="14">
        <v>2.50133088627434</v>
      </c>
      <c r="H157" s="14">
        <v>2.4345645163775E-3</v>
      </c>
      <c r="I157" s="7"/>
      <c r="J157" s="15" t="s">
        <v>759</v>
      </c>
      <c r="K157" s="14">
        <v>4.0285500000000001</v>
      </c>
      <c r="L157" s="14">
        <v>2.0102600000000002</v>
      </c>
      <c r="M157" s="14">
        <v>9.0159999999999997E-3</v>
      </c>
      <c r="N157" s="14"/>
      <c r="O157" s="7">
        <f t="shared" si="7"/>
        <v>2.4345645163775E-3</v>
      </c>
      <c r="P157" s="7">
        <f t="shared" si="9"/>
        <v>4.0285500000000001</v>
      </c>
      <c r="Q157" s="7">
        <f t="shared" si="8"/>
        <v>3.08066</v>
      </c>
    </row>
    <row r="158" spans="1:17" x14ac:dyDescent="0.45">
      <c r="A158" s="6" t="s">
        <v>662</v>
      </c>
      <c r="B158" s="15" t="s">
        <v>662</v>
      </c>
      <c r="C158" s="14">
        <v>3.0340199999999999</v>
      </c>
      <c r="D158" s="14">
        <v>1.1616E-2</v>
      </c>
      <c r="E158" s="6"/>
      <c r="F158" s="15" t="s">
        <v>662</v>
      </c>
      <c r="G158" s="14">
        <v>2.5232973911891099</v>
      </c>
      <c r="H158" s="14">
        <v>4.6973345764714002E-3</v>
      </c>
      <c r="I158" s="7"/>
      <c r="J158" s="15" t="s">
        <v>662</v>
      </c>
      <c r="K158" s="14">
        <v>4.6236800000000002</v>
      </c>
      <c r="L158" s="14">
        <v>2.2090399999999999</v>
      </c>
      <c r="M158" s="14">
        <v>8.182E-3</v>
      </c>
      <c r="N158" s="14"/>
      <c r="O158" s="7">
        <f t="shared" si="7"/>
        <v>4.6973345764714002E-3</v>
      </c>
      <c r="P158" s="7">
        <f t="shared" si="9"/>
        <v>4.6236800000000002</v>
      </c>
      <c r="Q158" s="7">
        <f t="shared" si="8"/>
        <v>3.0340199999999999</v>
      </c>
    </row>
    <row r="159" spans="1:17" x14ac:dyDescent="0.45">
      <c r="A159" s="6" t="s">
        <v>771</v>
      </c>
      <c r="B159" s="15" t="s">
        <v>914</v>
      </c>
      <c r="C159" s="14"/>
      <c r="D159" s="14"/>
      <c r="E159" s="6"/>
      <c r="F159" s="15" t="s">
        <v>771</v>
      </c>
      <c r="G159" s="14">
        <v>3.0070879383215399</v>
      </c>
      <c r="H159" s="14">
        <v>1.3698826522825299E-2</v>
      </c>
      <c r="J159" s="15" t="s">
        <v>914</v>
      </c>
      <c r="K159" s="14"/>
      <c r="L159" s="14"/>
      <c r="M159" s="14"/>
      <c r="N159" s="14"/>
      <c r="O159" s="7">
        <f t="shared" si="7"/>
        <v>1.3698826522825299E-2</v>
      </c>
      <c r="P159" s="7">
        <f t="shared" si="9"/>
        <v>3.0070879383215399</v>
      </c>
      <c r="Q159" s="7">
        <f t="shared" si="8"/>
        <v>3.0070879383215399</v>
      </c>
    </row>
    <row r="160" spans="1:17" x14ac:dyDescent="0.45">
      <c r="A160" s="6" t="s">
        <v>154</v>
      </c>
      <c r="B160" s="15" t="s">
        <v>154</v>
      </c>
      <c r="C160" s="14">
        <v>2.9876499999999999</v>
      </c>
      <c r="D160" s="14">
        <v>2.4841999999999999E-2</v>
      </c>
      <c r="E160" s="6"/>
      <c r="F160" s="15" t="s">
        <v>154</v>
      </c>
      <c r="G160" s="14">
        <v>2.11513526010669</v>
      </c>
      <c r="H160" s="14">
        <v>1.9601431026866002E-2</v>
      </c>
      <c r="I160" s="7"/>
      <c r="J160" s="15" t="s">
        <v>154</v>
      </c>
      <c r="K160" s="14">
        <v>5.1381199999999998</v>
      </c>
      <c r="L160" s="14">
        <v>2.36124</v>
      </c>
      <c r="M160" s="14">
        <v>2.3243E-2</v>
      </c>
      <c r="N160" s="14"/>
      <c r="O160" s="7">
        <f t="shared" si="7"/>
        <v>1.9601431026866002E-2</v>
      </c>
      <c r="P160" s="7">
        <f t="shared" si="9"/>
        <v>5.1381199999999998</v>
      </c>
      <c r="Q160" s="7">
        <f t="shared" si="8"/>
        <v>2.9876499999999999</v>
      </c>
    </row>
    <row r="161" spans="1:17" x14ac:dyDescent="0.45">
      <c r="A161" s="6" t="s">
        <v>45</v>
      </c>
      <c r="B161" s="15" t="s">
        <v>45</v>
      </c>
      <c r="C161" s="14">
        <v>3.6594600000000002</v>
      </c>
      <c r="D161" s="14">
        <v>1.7357000000000001E-2</v>
      </c>
      <c r="E161" s="6"/>
      <c r="F161" s="15" t="s">
        <v>45</v>
      </c>
      <c r="G161" s="14">
        <v>1.8901288510281999</v>
      </c>
      <c r="H161" s="14">
        <v>1.01178145946779E-2</v>
      </c>
      <c r="I161" s="7"/>
      <c r="J161" s="15" t="s">
        <v>45</v>
      </c>
      <c r="K161" s="14">
        <v>2.9638399999999998</v>
      </c>
      <c r="L161" s="14">
        <v>1.5674699999999999</v>
      </c>
      <c r="M161" s="14">
        <v>4.5455000000000002E-2</v>
      </c>
      <c r="N161" s="14"/>
      <c r="O161" s="7">
        <f t="shared" si="7"/>
        <v>1.01178145946779E-2</v>
      </c>
      <c r="P161" s="7">
        <f t="shared" si="9"/>
        <v>3.6594600000000002</v>
      </c>
      <c r="Q161" s="7">
        <f t="shared" si="8"/>
        <v>2.9638399999999998</v>
      </c>
    </row>
    <row r="162" spans="1:17" x14ac:dyDescent="0.45">
      <c r="A162" s="6" t="s">
        <v>371</v>
      </c>
      <c r="B162" s="15" t="s">
        <v>371</v>
      </c>
      <c r="C162" s="14">
        <v>2.9599199999999999</v>
      </c>
      <c r="D162" s="14">
        <v>1.4920000000000001E-3</v>
      </c>
      <c r="E162" s="6"/>
      <c r="F162" s="15" t="s">
        <v>371</v>
      </c>
      <c r="G162" s="14">
        <v>1.8543013151433401</v>
      </c>
      <c r="H162" s="14">
        <v>1.86584534122183E-3</v>
      </c>
      <c r="I162" s="7"/>
      <c r="J162" s="15" t="s">
        <v>371</v>
      </c>
      <c r="K162" s="14">
        <v>3.1380300000000001</v>
      </c>
      <c r="L162" s="14">
        <v>1.6498600000000001</v>
      </c>
      <c r="M162" s="14">
        <v>2.8860000000000001E-3</v>
      </c>
      <c r="N162" s="14"/>
      <c r="O162" s="7">
        <f t="shared" si="7"/>
        <v>1.4920000000000001E-3</v>
      </c>
      <c r="P162" s="7">
        <f t="shared" si="9"/>
        <v>3.1380300000000001</v>
      </c>
      <c r="Q162" s="7">
        <f t="shared" si="8"/>
        <v>2.9599199999999999</v>
      </c>
    </row>
    <row r="163" spans="1:17" x14ac:dyDescent="0.45">
      <c r="A163" s="6" t="s">
        <v>332</v>
      </c>
      <c r="B163" s="15" t="s">
        <v>332</v>
      </c>
      <c r="C163" s="14">
        <v>2.93459</v>
      </c>
      <c r="D163" s="14">
        <v>2.5330999999999999E-2</v>
      </c>
      <c r="E163" s="6"/>
      <c r="F163" s="15" t="s">
        <v>332</v>
      </c>
      <c r="G163" s="14">
        <v>2.4236242350446</v>
      </c>
      <c r="H163" s="14">
        <v>4.2316613726666296E-3</v>
      </c>
      <c r="I163" s="7"/>
      <c r="J163" s="15" t="s">
        <v>332</v>
      </c>
      <c r="K163" s="14">
        <v>5.3258799999999997</v>
      </c>
      <c r="L163" s="14">
        <v>2.4130199999999999</v>
      </c>
      <c r="M163" s="14">
        <v>5.2180000000000004E-3</v>
      </c>
      <c r="N163" s="14"/>
      <c r="O163" s="7">
        <f t="shared" si="7"/>
        <v>4.2316613726666296E-3</v>
      </c>
      <c r="P163" s="7">
        <f t="shared" si="9"/>
        <v>5.3258799999999997</v>
      </c>
      <c r="Q163" s="7">
        <f t="shared" si="8"/>
        <v>2.93459</v>
      </c>
    </row>
    <row r="164" spans="1:17" x14ac:dyDescent="0.45">
      <c r="A164" s="6" t="s">
        <v>163</v>
      </c>
      <c r="B164" s="15" t="s">
        <v>163</v>
      </c>
      <c r="C164" s="14">
        <v>2.9167299999999998</v>
      </c>
      <c r="D164" s="14">
        <v>4.5914999999999997E-2</v>
      </c>
      <c r="E164" s="6"/>
      <c r="F164" s="15" t="s">
        <v>163</v>
      </c>
      <c r="G164" s="14">
        <v>1.9615053495566701</v>
      </c>
      <c r="H164" s="14">
        <v>1.31738210451189E-2</v>
      </c>
      <c r="I164" s="7"/>
      <c r="J164" s="15" t="s">
        <v>163</v>
      </c>
      <c r="K164" s="14">
        <v>3.8029000000000002</v>
      </c>
      <c r="L164" s="14">
        <v>1.9271</v>
      </c>
      <c r="M164" s="14">
        <v>1.5859999999999999E-2</v>
      </c>
      <c r="N164" s="14"/>
      <c r="O164" s="7">
        <f t="shared" si="7"/>
        <v>1.31738210451189E-2</v>
      </c>
      <c r="P164" s="7">
        <f t="shared" si="9"/>
        <v>3.8029000000000002</v>
      </c>
      <c r="Q164" s="7">
        <f t="shared" si="8"/>
        <v>2.9167299999999998</v>
      </c>
    </row>
    <row r="165" spans="1:17" x14ac:dyDescent="0.45">
      <c r="A165" s="6" t="s">
        <v>62</v>
      </c>
      <c r="B165" s="15" t="s">
        <v>62</v>
      </c>
      <c r="C165" s="14">
        <v>2.9063699999999999</v>
      </c>
      <c r="D165" s="14">
        <v>4.7586999999999997E-2</v>
      </c>
      <c r="E165" s="6"/>
      <c r="F165" s="15" t="s">
        <v>62</v>
      </c>
      <c r="G165" s="14">
        <v>2.2466461954712398</v>
      </c>
      <c r="H165" s="14">
        <v>6.0695748097491804E-3</v>
      </c>
      <c r="I165" s="7"/>
      <c r="J165" s="15" t="s">
        <v>62</v>
      </c>
      <c r="K165" s="14">
        <v>3.0624600000000002</v>
      </c>
      <c r="L165" s="14">
        <v>1.61469</v>
      </c>
      <c r="M165" s="14">
        <v>2.8308E-2</v>
      </c>
      <c r="N165" s="14"/>
      <c r="O165" s="7">
        <f t="shared" si="7"/>
        <v>6.0695748097491804E-3</v>
      </c>
      <c r="P165" s="7">
        <f t="shared" si="9"/>
        <v>3.0624600000000002</v>
      </c>
      <c r="Q165" s="7">
        <f t="shared" si="8"/>
        <v>2.9063699999999999</v>
      </c>
    </row>
    <row r="166" spans="1:17" x14ac:dyDescent="0.45">
      <c r="A166" s="6" t="s">
        <v>476</v>
      </c>
      <c r="B166" s="15" t="s">
        <v>914</v>
      </c>
      <c r="C166" s="14"/>
      <c r="D166" s="14"/>
      <c r="E166" s="6"/>
      <c r="F166" s="15" t="s">
        <v>476</v>
      </c>
      <c r="G166" s="14">
        <v>2.0088169279750701</v>
      </c>
      <c r="H166" s="14">
        <v>1.8923324412822899E-2</v>
      </c>
      <c r="I166" s="7"/>
      <c r="J166" s="15" t="s">
        <v>476</v>
      </c>
      <c r="K166" s="14">
        <v>3.7632300000000001</v>
      </c>
      <c r="L166" s="14">
        <v>1.9119699999999999</v>
      </c>
      <c r="M166" s="14">
        <v>2.2855E-2</v>
      </c>
      <c r="N166" s="14"/>
      <c r="O166" s="7">
        <f t="shared" si="7"/>
        <v>1.8923324412822899E-2</v>
      </c>
      <c r="P166" s="7">
        <f t="shared" si="9"/>
        <v>3.7632300000000001</v>
      </c>
      <c r="Q166" s="7">
        <f t="shared" si="8"/>
        <v>2.8860234639875353</v>
      </c>
    </row>
    <row r="167" spans="1:17" x14ac:dyDescent="0.45">
      <c r="A167" s="6" t="s">
        <v>52</v>
      </c>
      <c r="B167" s="15" t="s">
        <v>914</v>
      </c>
      <c r="C167" s="14"/>
      <c r="D167" s="14"/>
      <c r="E167" s="6"/>
      <c r="F167" s="15" t="s">
        <v>52</v>
      </c>
      <c r="G167" s="14">
        <v>2.05289808397711</v>
      </c>
      <c r="H167" s="14">
        <v>4.1705983787602603E-2</v>
      </c>
      <c r="I167" s="7"/>
      <c r="J167" s="15" t="s">
        <v>52</v>
      </c>
      <c r="K167" s="14">
        <v>3.6543600000000001</v>
      </c>
      <c r="L167" s="14">
        <v>1.8696200000000001</v>
      </c>
      <c r="M167" s="14">
        <v>4.6121000000000002E-2</v>
      </c>
      <c r="N167" s="14"/>
      <c r="O167" s="7">
        <f t="shared" si="7"/>
        <v>4.1705983787602603E-2</v>
      </c>
      <c r="P167" s="7">
        <f t="shared" si="9"/>
        <v>3.6543600000000001</v>
      </c>
      <c r="Q167" s="7">
        <f t="shared" si="8"/>
        <v>2.853629041988555</v>
      </c>
    </row>
    <row r="168" spans="1:17" x14ac:dyDescent="0.45">
      <c r="A168" s="6" t="s">
        <v>549</v>
      </c>
      <c r="B168" s="15" t="s">
        <v>549</v>
      </c>
      <c r="C168" s="14">
        <v>2.84863</v>
      </c>
      <c r="D168" s="14">
        <v>1.1446E-2</v>
      </c>
      <c r="E168" s="6"/>
      <c r="F168" s="15" t="s">
        <v>549</v>
      </c>
      <c r="G168" s="14">
        <v>1.94674757066824</v>
      </c>
      <c r="H168" s="14">
        <v>2.8932874354552101E-3</v>
      </c>
      <c r="I168" s="7"/>
      <c r="J168" s="15" t="s">
        <v>549</v>
      </c>
      <c r="K168" s="14">
        <v>3.0243600000000002</v>
      </c>
      <c r="L168" s="14">
        <v>1.59663</v>
      </c>
      <c r="M168" s="14">
        <v>9.8390000000000005E-3</v>
      </c>
      <c r="N168" s="14"/>
      <c r="O168" s="7">
        <f t="shared" si="7"/>
        <v>2.8932874354552101E-3</v>
      </c>
      <c r="P168" s="7">
        <f t="shared" si="9"/>
        <v>3.0243600000000002</v>
      </c>
      <c r="Q168" s="7">
        <f t="shared" si="8"/>
        <v>2.84863</v>
      </c>
    </row>
    <row r="169" spans="1:17" x14ac:dyDescent="0.45">
      <c r="A169" s="6" t="s">
        <v>115</v>
      </c>
      <c r="B169" s="15" t="s">
        <v>914</v>
      </c>
      <c r="C169" s="14"/>
      <c r="D169" s="14"/>
      <c r="E169" s="6"/>
      <c r="F169" s="15" t="s">
        <v>115</v>
      </c>
      <c r="G169" s="14">
        <v>2.8299508522346</v>
      </c>
      <c r="H169" s="14">
        <v>1.3025829816071101E-2</v>
      </c>
      <c r="I169" s="7"/>
      <c r="J169" s="15" t="s">
        <v>914</v>
      </c>
      <c r="K169" s="14"/>
      <c r="L169" s="14"/>
      <c r="M169" s="14"/>
      <c r="N169" s="14"/>
      <c r="O169" s="7">
        <f t="shared" si="7"/>
        <v>1.3025829816071101E-2</v>
      </c>
      <c r="P169" s="7">
        <f t="shared" si="9"/>
        <v>2.8299508522346</v>
      </c>
      <c r="Q169" s="7">
        <f t="shared" si="8"/>
        <v>2.8299508522346</v>
      </c>
    </row>
    <row r="170" spans="1:17" x14ac:dyDescent="0.45">
      <c r="A170" s="6" t="s">
        <v>509</v>
      </c>
      <c r="B170" s="15" t="s">
        <v>509</v>
      </c>
      <c r="C170" s="14">
        <v>2.8087</v>
      </c>
      <c r="D170" s="14">
        <v>5.3629999999999997E-3</v>
      </c>
      <c r="E170" s="6"/>
      <c r="F170" s="15" t="s">
        <v>509</v>
      </c>
      <c r="G170" s="14">
        <v>2.2469487580871799</v>
      </c>
      <c r="H170" s="14">
        <v>3.0044458375666399E-3</v>
      </c>
      <c r="I170" s="7"/>
      <c r="J170" s="15" t="s">
        <v>509</v>
      </c>
      <c r="K170" s="14">
        <v>4.8109400000000004</v>
      </c>
      <c r="L170" s="14">
        <v>2.2663199999999999</v>
      </c>
      <c r="M170" s="14">
        <v>4.6319999999999998E-3</v>
      </c>
      <c r="N170" s="14"/>
      <c r="O170" s="7">
        <f t="shared" si="7"/>
        <v>3.0044458375666399E-3</v>
      </c>
      <c r="P170" s="7">
        <f t="shared" si="9"/>
        <v>4.8109400000000004</v>
      </c>
      <c r="Q170" s="7">
        <f t="shared" si="8"/>
        <v>2.8087</v>
      </c>
    </row>
    <row r="171" spans="1:17" x14ac:dyDescent="0.45">
      <c r="A171" s="6" t="s">
        <v>104</v>
      </c>
      <c r="B171" s="15" t="s">
        <v>914</v>
      </c>
      <c r="C171" s="14"/>
      <c r="D171" s="14"/>
      <c r="E171" s="6"/>
      <c r="F171" s="15" t="s">
        <v>104</v>
      </c>
      <c r="G171" s="14">
        <v>2.2163815604816501</v>
      </c>
      <c r="H171" s="14">
        <v>4.7291223769188101E-3</v>
      </c>
      <c r="I171" s="7"/>
      <c r="J171" s="15" t="s">
        <v>104</v>
      </c>
      <c r="K171" s="14">
        <v>3.4007700000000001</v>
      </c>
      <c r="L171" s="14">
        <v>1.76586</v>
      </c>
      <c r="M171" s="14">
        <v>2.1038999999999999E-2</v>
      </c>
      <c r="N171" s="14"/>
      <c r="O171" s="7">
        <f t="shared" si="7"/>
        <v>4.7291223769188101E-3</v>
      </c>
      <c r="P171" s="7">
        <f t="shared" si="9"/>
        <v>3.4007700000000001</v>
      </c>
      <c r="Q171" s="7">
        <f t="shared" si="8"/>
        <v>2.8085757802408251</v>
      </c>
    </row>
    <row r="172" spans="1:17" x14ac:dyDescent="0.45">
      <c r="A172" s="6" t="s">
        <v>686</v>
      </c>
      <c r="B172" s="15" t="s">
        <v>686</v>
      </c>
      <c r="C172" s="14">
        <v>2.7837900000000002</v>
      </c>
      <c r="D172" s="14">
        <v>2.9420000000000002E-2</v>
      </c>
      <c r="E172" s="6"/>
      <c r="F172" s="15" t="s">
        <v>686</v>
      </c>
      <c r="G172" s="14">
        <v>1.7939132331736301</v>
      </c>
      <c r="H172" s="14">
        <v>1.7534372443479398E-2</v>
      </c>
      <c r="I172" s="7"/>
      <c r="J172" s="15" t="s">
        <v>686</v>
      </c>
      <c r="K172" s="14">
        <v>3.2576900000000002</v>
      </c>
      <c r="L172" s="14">
        <v>1.7038500000000001</v>
      </c>
      <c r="M172" s="14">
        <v>1.6376000000000002E-2</v>
      </c>
      <c r="N172" s="14"/>
      <c r="O172" s="7">
        <f t="shared" si="7"/>
        <v>1.6376000000000002E-2</v>
      </c>
      <c r="P172" s="7">
        <f t="shared" si="9"/>
        <v>3.2576900000000002</v>
      </c>
      <c r="Q172" s="7">
        <f t="shared" si="8"/>
        <v>2.7837900000000002</v>
      </c>
    </row>
    <row r="173" spans="1:17" x14ac:dyDescent="0.45">
      <c r="A173" s="6" t="s">
        <v>380</v>
      </c>
      <c r="B173" s="15" t="s">
        <v>914</v>
      </c>
      <c r="C173" s="14"/>
      <c r="D173" s="14"/>
      <c r="E173" s="6"/>
      <c r="F173" s="15" t="s">
        <v>380</v>
      </c>
      <c r="G173" s="14">
        <v>1.9378615231954199</v>
      </c>
      <c r="H173" s="14">
        <v>1.7534372443479398E-2</v>
      </c>
      <c r="I173" s="7"/>
      <c r="J173" s="15" t="s">
        <v>380</v>
      </c>
      <c r="K173" s="14">
        <v>3.6145299999999998</v>
      </c>
      <c r="L173" s="14">
        <v>1.85381</v>
      </c>
      <c r="M173" s="14">
        <v>2.6266000000000001E-2</v>
      </c>
      <c r="N173" s="14"/>
      <c r="O173" s="7">
        <f t="shared" si="7"/>
        <v>1.7534372443479398E-2</v>
      </c>
      <c r="P173" s="7">
        <f t="shared" si="9"/>
        <v>3.6145299999999998</v>
      </c>
      <c r="Q173" s="7">
        <f t="shared" si="8"/>
        <v>2.7761957615977098</v>
      </c>
    </row>
    <row r="174" spans="1:17" x14ac:dyDescent="0.45">
      <c r="A174" s="6" t="s">
        <v>130</v>
      </c>
      <c r="B174" s="15" t="s">
        <v>914</v>
      </c>
      <c r="C174" s="14"/>
      <c r="D174" s="14"/>
      <c r="E174" s="6"/>
      <c r="F174" s="15" t="s">
        <v>130</v>
      </c>
      <c r="G174" s="14">
        <v>2.7691893402734502</v>
      </c>
      <c r="H174" s="14">
        <v>6.9638608201999198E-3</v>
      </c>
      <c r="I174" s="7"/>
      <c r="J174" s="15" t="s">
        <v>914</v>
      </c>
      <c r="K174" s="14"/>
      <c r="L174" s="14"/>
      <c r="M174" s="14"/>
      <c r="N174" s="14"/>
      <c r="O174" s="7">
        <f t="shared" si="7"/>
        <v>6.9638608201999198E-3</v>
      </c>
      <c r="P174" s="7">
        <f t="shared" si="9"/>
        <v>2.7691893402734502</v>
      </c>
      <c r="Q174" s="7">
        <f t="shared" si="8"/>
        <v>2.7691893402734502</v>
      </c>
    </row>
    <row r="175" spans="1:17" x14ac:dyDescent="0.45">
      <c r="A175" s="6" t="s">
        <v>783</v>
      </c>
      <c r="B175" s="15" t="s">
        <v>783</v>
      </c>
      <c r="C175" s="14">
        <v>2.7673800000000002</v>
      </c>
      <c r="D175" s="14">
        <v>2.2717999999999999E-2</v>
      </c>
      <c r="E175" s="6"/>
      <c r="F175" s="15" t="s">
        <v>783</v>
      </c>
      <c r="G175" s="14">
        <v>2.1444305555454402</v>
      </c>
      <c r="H175" s="14">
        <v>7.4129152544545104E-3</v>
      </c>
      <c r="J175" s="15" t="s">
        <v>783</v>
      </c>
      <c r="K175" s="14">
        <v>3.4683299999999999</v>
      </c>
      <c r="L175" s="14">
        <v>1.7942400000000001</v>
      </c>
      <c r="M175" s="14">
        <v>1.9671999999999999E-2</v>
      </c>
      <c r="N175" s="14"/>
      <c r="O175" s="7">
        <f t="shared" si="7"/>
        <v>7.4129152544545104E-3</v>
      </c>
      <c r="P175" s="7">
        <f t="shared" si="9"/>
        <v>3.4683299999999999</v>
      </c>
      <c r="Q175" s="7">
        <f t="shared" si="8"/>
        <v>2.7673800000000002</v>
      </c>
    </row>
    <row r="176" spans="1:17" x14ac:dyDescent="0.45">
      <c r="A176" s="6" t="s">
        <v>609</v>
      </c>
      <c r="B176" s="15"/>
      <c r="C176" s="14"/>
      <c r="D176" s="14"/>
      <c r="E176" s="6"/>
      <c r="F176" s="15" t="s">
        <v>609</v>
      </c>
      <c r="G176" s="14">
        <v>1.8953181518051101</v>
      </c>
      <c r="H176" s="14">
        <v>2.1292448288996998E-2</v>
      </c>
      <c r="I176" s="7"/>
      <c r="J176" s="15" t="s">
        <v>609</v>
      </c>
      <c r="K176" s="14">
        <v>3.6161599999999998</v>
      </c>
      <c r="L176" s="14">
        <v>1.85446</v>
      </c>
      <c r="M176" s="14">
        <v>1.5318999999999999E-2</v>
      </c>
      <c r="N176" s="14"/>
      <c r="O176" s="7">
        <f t="shared" si="7"/>
        <v>1.5318999999999999E-2</v>
      </c>
      <c r="P176" s="7">
        <f t="shared" si="9"/>
        <v>3.6161599999999998</v>
      </c>
      <c r="Q176" s="7">
        <f t="shared" si="8"/>
        <v>2.7557390759025551</v>
      </c>
    </row>
    <row r="177" spans="1:17" x14ac:dyDescent="0.45">
      <c r="A177" s="6" t="s">
        <v>305</v>
      </c>
      <c r="B177" s="15" t="s">
        <v>305</v>
      </c>
      <c r="C177" s="14">
        <v>2.75326</v>
      </c>
      <c r="D177" s="14">
        <v>3.7449999999999997E-2</v>
      </c>
      <c r="E177" s="6"/>
      <c r="F177" s="15" t="s">
        <v>305</v>
      </c>
      <c r="G177" s="14">
        <v>2.16072414785739</v>
      </c>
      <c r="H177" s="14">
        <v>5.5344194137683898E-3</v>
      </c>
      <c r="I177" s="7"/>
      <c r="J177" s="15" t="s">
        <v>305</v>
      </c>
      <c r="K177" s="14">
        <v>3.0151699999999999</v>
      </c>
      <c r="L177" s="14">
        <v>1.5922400000000001</v>
      </c>
      <c r="M177" s="14">
        <v>1.5703000000000002E-2</v>
      </c>
      <c r="N177" s="14"/>
      <c r="O177" s="7">
        <f t="shared" si="7"/>
        <v>5.5344194137683898E-3</v>
      </c>
      <c r="P177" s="7">
        <f t="shared" si="9"/>
        <v>3.0151699999999999</v>
      </c>
      <c r="Q177" s="7">
        <f t="shared" si="8"/>
        <v>2.75326</v>
      </c>
    </row>
    <row r="178" spans="1:17" x14ac:dyDescent="0.45">
      <c r="A178" s="6" t="s">
        <v>335</v>
      </c>
      <c r="B178" s="15" t="s">
        <v>335</v>
      </c>
      <c r="C178" s="14">
        <v>2.7277300000000002</v>
      </c>
      <c r="D178" s="14">
        <v>7.8829999999999994E-3</v>
      </c>
      <c r="E178" s="6"/>
      <c r="F178" s="15" t="s">
        <v>335</v>
      </c>
      <c r="G178" s="14">
        <v>1.57834650176419</v>
      </c>
      <c r="H178" s="14">
        <v>4.4300247979805196E-3</v>
      </c>
      <c r="I178" s="7"/>
      <c r="J178" s="15" t="s">
        <v>335</v>
      </c>
      <c r="K178" s="14">
        <v>2.9064100000000002</v>
      </c>
      <c r="L178" s="14">
        <v>1.5392399999999999</v>
      </c>
      <c r="M178" s="14">
        <v>7.3239999999999998E-3</v>
      </c>
      <c r="N178" s="14"/>
      <c r="O178" s="7">
        <f t="shared" si="7"/>
        <v>4.4300247979805196E-3</v>
      </c>
      <c r="P178" s="7">
        <f t="shared" si="9"/>
        <v>2.9064100000000002</v>
      </c>
      <c r="Q178" s="7">
        <f t="shared" si="8"/>
        <v>2.7277300000000002</v>
      </c>
    </row>
    <row r="179" spans="1:17" x14ac:dyDescent="0.45">
      <c r="A179" s="6" t="s">
        <v>142</v>
      </c>
      <c r="B179" s="15" t="s">
        <v>142</v>
      </c>
      <c r="C179" s="14">
        <v>2.72342</v>
      </c>
      <c r="D179" s="14">
        <v>2.0957E-2</v>
      </c>
      <c r="E179" s="6"/>
      <c r="F179" s="15" t="s">
        <v>142</v>
      </c>
      <c r="G179" s="14">
        <v>2.0899787556264999</v>
      </c>
      <c r="H179" s="14">
        <v>2.97160604960078E-3</v>
      </c>
      <c r="I179" s="7"/>
      <c r="J179" s="15" t="s">
        <v>142</v>
      </c>
      <c r="K179" s="14">
        <v>3.5409600000000001</v>
      </c>
      <c r="L179" s="14">
        <v>1.8241400000000001</v>
      </c>
      <c r="M179" s="14">
        <v>9.8390000000000005E-3</v>
      </c>
      <c r="N179" s="14"/>
      <c r="O179" s="7">
        <f t="shared" si="7"/>
        <v>2.97160604960078E-3</v>
      </c>
      <c r="P179" s="7">
        <f t="shared" si="9"/>
        <v>3.5409600000000001</v>
      </c>
      <c r="Q179" s="7">
        <f t="shared" si="8"/>
        <v>2.72342</v>
      </c>
    </row>
    <row r="180" spans="1:17" x14ac:dyDescent="0.45">
      <c r="A180" s="6" t="s">
        <v>768</v>
      </c>
      <c r="B180" s="15" t="s">
        <v>768</v>
      </c>
      <c r="C180" s="14">
        <v>2.7079300000000002</v>
      </c>
      <c r="D180" s="14">
        <v>2.5201000000000001E-2</v>
      </c>
      <c r="E180" s="6"/>
      <c r="F180" s="15" t="s">
        <v>768</v>
      </c>
      <c r="G180" s="14">
        <v>2.1320457934157502</v>
      </c>
      <c r="H180" s="14">
        <v>8.9623050934479597E-3</v>
      </c>
      <c r="J180" s="15" t="s">
        <v>768</v>
      </c>
      <c r="K180" s="14">
        <v>3.6221299999999998</v>
      </c>
      <c r="L180" s="14">
        <v>1.85684</v>
      </c>
      <c r="M180" s="14">
        <v>1.7663999999999999E-2</v>
      </c>
      <c r="N180" s="14"/>
      <c r="O180" s="7">
        <f t="shared" si="7"/>
        <v>8.9623050934479597E-3</v>
      </c>
      <c r="P180" s="7">
        <f t="shared" si="9"/>
        <v>3.6221299999999998</v>
      </c>
      <c r="Q180" s="7">
        <f t="shared" si="8"/>
        <v>2.7079300000000002</v>
      </c>
    </row>
    <row r="181" spans="1:17" x14ac:dyDescent="0.45">
      <c r="A181" s="6" t="s">
        <v>270</v>
      </c>
      <c r="B181" s="15" t="s">
        <v>270</v>
      </c>
      <c r="C181" s="14">
        <v>2.69712</v>
      </c>
      <c r="D181" s="14">
        <v>2.6634000000000001E-2</v>
      </c>
      <c r="E181" s="6"/>
      <c r="F181" s="15" t="s">
        <v>270</v>
      </c>
      <c r="G181" s="14">
        <v>2.3099139538589601</v>
      </c>
      <c r="H181" s="14">
        <v>6.4734442990377599E-3</v>
      </c>
      <c r="I181" s="7"/>
      <c r="J181" s="15" t="s">
        <v>270</v>
      </c>
      <c r="K181" s="14">
        <v>4.2382499999999999</v>
      </c>
      <c r="L181" s="14">
        <v>2.0834700000000002</v>
      </c>
      <c r="M181" s="14">
        <v>8.9829999999999997E-3</v>
      </c>
      <c r="N181" s="14"/>
      <c r="O181" s="7">
        <f t="shared" si="7"/>
        <v>6.4734442990377599E-3</v>
      </c>
      <c r="P181" s="7">
        <f t="shared" si="9"/>
        <v>4.2382499999999999</v>
      </c>
      <c r="Q181" s="7">
        <f t="shared" si="8"/>
        <v>2.69712</v>
      </c>
    </row>
    <row r="182" spans="1:17" x14ac:dyDescent="0.45">
      <c r="A182" s="6" t="s">
        <v>145</v>
      </c>
      <c r="B182" s="15" t="s">
        <v>145</v>
      </c>
      <c r="C182" s="14">
        <v>2.67272</v>
      </c>
      <c r="D182" s="14">
        <v>1.4920000000000001E-3</v>
      </c>
      <c r="E182" s="6"/>
      <c r="F182" s="15" t="s">
        <v>145</v>
      </c>
      <c r="G182" s="14">
        <v>2.4352940129908398</v>
      </c>
      <c r="H182" s="14">
        <v>1.86584534122183E-3</v>
      </c>
      <c r="I182" s="7"/>
      <c r="J182" s="15" t="s">
        <v>145</v>
      </c>
      <c r="K182" s="14">
        <v>4.5391700000000004</v>
      </c>
      <c r="L182" s="14">
        <v>2.1824300000000001</v>
      </c>
      <c r="M182" s="14">
        <v>2.8860000000000001E-3</v>
      </c>
      <c r="N182" s="14"/>
      <c r="O182" s="7">
        <f t="shared" si="7"/>
        <v>1.4920000000000001E-3</v>
      </c>
      <c r="P182" s="7">
        <f t="shared" si="9"/>
        <v>4.5391700000000004</v>
      </c>
      <c r="Q182" s="7">
        <f t="shared" si="8"/>
        <v>2.67272</v>
      </c>
    </row>
    <row r="183" spans="1:17" x14ac:dyDescent="0.45">
      <c r="A183" s="6" t="s">
        <v>630</v>
      </c>
      <c r="B183" s="15" t="s">
        <v>630</v>
      </c>
      <c r="C183" s="14">
        <v>2.9466999999999999</v>
      </c>
      <c r="D183" s="14">
        <v>3.5249999999999999E-3</v>
      </c>
      <c r="E183" s="6"/>
      <c r="F183" s="15" t="s">
        <v>630</v>
      </c>
      <c r="G183" s="14">
        <v>1.7547498568711799</v>
      </c>
      <c r="H183" s="14">
        <v>1.9573546460018298E-3</v>
      </c>
      <c r="I183" s="7"/>
      <c r="J183" s="15" t="s">
        <v>630</v>
      </c>
      <c r="K183" s="14">
        <v>2.6587200000000002</v>
      </c>
      <c r="L183" s="14">
        <v>1.41073</v>
      </c>
      <c r="M183" s="14">
        <v>8.182E-3</v>
      </c>
      <c r="N183" s="14"/>
      <c r="O183" s="7">
        <f t="shared" si="7"/>
        <v>1.9573546460018298E-3</v>
      </c>
      <c r="P183" s="7">
        <f t="shared" si="9"/>
        <v>2.9466999999999999</v>
      </c>
      <c r="Q183" s="7">
        <f t="shared" si="8"/>
        <v>2.6587200000000002</v>
      </c>
    </row>
    <row r="184" spans="1:17" x14ac:dyDescent="0.45">
      <c r="A184" s="6" t="s">
        <v>562</v>
      </c>
      <c r="B184" s="15" t="s">
        <v>914</v>
      </c>
      <c r="C184" s="14"/>
      <c r="D184" s="14"/>
      <c r="E184" s="6"/>
      <c r="F184" s="15" t="s">
        <v>562</v>
      </c>
      <c r="G184" s="14">
        <v>1.8750339072029201</v>
      </c>
      <c r="H184" s="14">
        <v>1.68495884999222E-2</v>
      </c>
      <c r="I184" s="7"/>
      <c r="J184" s="15" t="s">
        <v>562</v>
      </c>
      <c r="K184" s="14">
        <v>3.4123800000000002</v>
      </c>
      <c r="L184" s="14">
        <v>1.77078</v>
      </c>
      <c r="M184" s="14">
        <v>3.1074999999999998E-2</v>
      </c>
      <c r="N184" s="14"/>
      <c r="O184" s="7">
        <f t="shared" si="7"/>
        <v>1.68495884999222E-2</v>
      </c>
      <c r="P184" s="7">
        <f t="shared" si="9"/>
        <v>3.4123800000000002</v>
      </c>
      <c r="Q184" s="7">
        <f t="shared" si="8"/>
        <v>2.6437069536014599</v>
      </c>
    </row>
    <row r="185" spans="1:17" x14ac:dyDescent="0.45">
      <c r="A185" s="6" t="s">
        <v>659</v>
      </c>
      <c r="B185" s="15" t="s">
        <v>659</v>
      </c>
      <c r="C185" s="14">
        <v>2.6303000000000001</v>
      </c>
      <c r="D185" s="14">
        <v>2.0116999999999999E-2</v>
      </c>
      <c r="E185" s="6"/>
      <c r="F185" s="15" t="s">
        <v>659</v>
      </c>
      <c r="G185" s="14">
        <v>2.0051355334356602</v>
      </c>
      <c r="H185" s="14">
        <v>4.6973345764714002E-3</v>
      </c>
      <c r="I185" s="7"/>
      <c r="J185" s="15" t="s">
        <v>659</v>
      </c>
      <c r="K185" s="14">
        <v>2.8914200000000001</v>
      </c>
      <c r="L185" s="14">
        <v>1.5317799999999999</v>
      </c>
      <c r="M185" s="14">
        <v>1.9743E-2</v>
      </c>
      <c r="N185" s="14"/>
      <c r="O185" s="7">
        <f t="shared" si="7"/>
        <v>4.6973345764714002E-3</v>
      </c>
      <c r="P185" s="7">
        <f t="shared" si="9"/>
        <v>2.8914200000000001</v>
      </c>
      <c r="Q185" s="7">
        <f t="shared" si="8"/>
        <v>2.6303000000000001</v>
      </c>
    </row>
    <row r="186" spans="1:17" x14ac:dyDescent="0.45">
      <c r="A186" s="6" t="s">
        <v>204</v>
      </c>
      <c r="B186" s="15" t="s">
        <v>204</v>
      </c>
      <c r="C186" s="14">
        <v>2.6272600000000002</v>
      </c>
      <c r="D186" s="14">
        <v>2.2717999999999999E-2</v>
      </c>
      <c r="E186" s="6"/>
      <c r="F186" s="15" t="s">
        <v>204</v>
      </c>
      <c r="G186" s="14">
        <v>1.9863996037751901</v>
      </c>
      <c r="H186" s="14">
        <v>6.4734442990377599E-3</v>
      </c>
      <c r="I186" s="7"/>
      <c r="J186" s="15" t="s">
        <v>204</v>
      </c>
      <c r="K186" s="14">
        <v>4.07531</v>
      </c>
      <c r="L186" s="14">
        <v>2.02691</v>
      </c>
      <c r="M186" s="14">
        <v>1.2413E-2</v>
      </c>
      <c r="N186" s="14"/>
      <c r="O186" s="7">
        <f t="shared" si="7"/>
        <v>6.4734442990377599E-3</v>
      </c>
      <c r="P186" s="7">
        <f t="shared" si="9"/>
        <v>4.07531</v>
      </c>
      <c r="Q186" s="7">
        <f t="shared" si="8"/>
        <v>2.6272600000000002</v>
      </c>
    </row>
    <row r="187" spans="1:17" x14ac:dyDescent="0.45">
      <c r="A187" s="6" t="s">
        <v>221</v>
      </c>
      <c r="B187" s="15" t="s">
        <v>221</v>
      </c>
      <c r="C187" s="14">
        <v>2.5339</v>
      </c>
      <c r="D187" s="14">
        <v>1.9609999999999999E-2</v>
      </c>
      <c r="E187" s="6"/>
      <c r="F187" s="15" t="s">
        <v>221</v>
      </c>
      <c r="G187" s="14">
        <v>2.15897308330476</v>
      </c>
      <c r="H187" s="14">
        <v>1.9573546460018298E-3</v>
      </c>
      <c r="I187" s="7"/>
      <c r="J187" s="15" t="s">
        <v>221</v>
      </c>
      <c r="K187" s="14">
        <v>3.0540400000000001</v>
      </c>
      <c r="L187" s="14">
        <v>1.6107199999999999</v>
      </c>
      <c r="M187" s="14">
        <v>1.3365E-2</v>
      </c>
      <c r="N187" s="14"/>
      <c r="O187" s="7">
        <f t="shared" si="7"/>
        <v>1.9573546460018298E-3</v>
      </c>
      <c r="P187" s="7">
        <f t="shared" si="9"/>
        <v>3.0540400000000001</v>
      </c>
      <c r="Q187" s="7">
        <f t="shared" si="8"/>
        <v>2.5339</v>
      </c>
    </row>
    <row r="188" spans="1:17" x14ac:dyDescent="0.45">
      <c r="A188" s="6" t="s">
        <v>602</v>
      </c>
      <c r="B188" s="15" t="s">
        <v>602</v>
      </c>
      <c r="C188" s="14">
        <v>2.50807</v>
      </c>
      <c r="D188" s="14">
        <v>1.3986999999999999E-2</v>
      </c>
      <c r="E188" s="6"/>
      <c r="F188" s="15" t="s">
        <v>602</v>
      </c>
      <c r="G188" s="14">
        <v>2.1815026470788101</v>
      </c>
      <c r="H188" s="14">
        <v>4.4971218691330804E-3</v>
      </c>
      <c r="I188" s="7"/>
      <c r="J188" s="15" t="s">
        <v>602</v>
      </c>
      <c r="K188" s="14">
        <v>3.94794</v>
      </c>
      <c r="L188" s="14">
        <v>1.9811000000000001</v>
      </c>
      <c r="M188" s="14">
        <v>8.182E-3</v>
      </c>
      <c r="N188" s="14"/>
      <c r="O188" s="7">
        <f t="shared" si="7"/>
        <v>4.4971218691330804E-3</v>
      </c>
      <c r="P188" s="7">
        <f t="shared" si="9"/>
        <v>3.94794</v>
      </c>
      <c r="Q188" s="7">
        <f t="shared" si="8"/>
        <v>2.50807</v>
      </c>
    </row>
    <row r="189" spans="1:17" x14ac:dyDescent="0.45">
      <c r="A189" s="6" t="s">
        <v>559</v>
      </c>
      <c r="B189" s="15" t="s">
        <v>559</v>
      </c>
      <c r="C189" s="14">
        <v>4.0347499999999998</v>
      </c>
      <c r="D189" s="14">
        <v>1.1616E-2</v>
      </c>
      <c r="E189" s="6"/>
      <c r="F189" s="15" t="s">
        <v>559</v>
      </c>
      <c r="G189" s="14">
        <v>1.87817217011142</v>
      </c>
      <c r="H189" s="14">
        <v>6.9638608201999198E-3</v>
      </c>
      <c r="I189" s="7"/>
      <c r="J189" s="15" t="s">
        <v>559</v>
      </c>
      <c r="K189" s="14">
        <v>2.4924200000000001</v>
      </c>
      <c r="L189" s="14">
        <v>1.31755</v>
      </c>
      <c r="M189" s="14">
        <v>3.5601000000000001E-2</v>
      </c>
      <c r="N189" s="14"/>
      <c r="O189" s="7">
        <f t="shared" si="7"/>
        <v>6.9638608201999198E-3</v>
      </c>
      <c r="P189" s="7">
        <f t="shared" si="9"/>
        <v>4.0347499999999998</v>
      </c>
      <c r="Q189" s="7">
        <f t="shared" si="8"/>
        <v>2.4924200000000001</v>
      </c>
    </row>
    <row r="190" spans="1:17" x14ac:dyDescent="0.45">
      <c r="A190" s="6" t="s">
        <v>665</v>
      </c>
      <c r="B190" s="15" t="s">
        <v>665</v>
      </c>
      <c r="C190" s="14">
        <v>2.4320499999999998</v>
      </c>
      <c r="D190" s="14">
        <v>5.3629999999999997E-3</v>
      </c>
      <c r="E190" s="6"/>
      <c r="F190" s="15" t="s">
        <v>665</v>
      </c>
      <c r="G190" s="14">
        <v>1.9275345118898799</v>
      </c>
      <c r="H190" s="14">
        <v>3.0044458375666399E-3</v>
      </c>
      <c r="I190" s="7"/>
      <c r="J190" s="15" t="s">
        <v>665</v>
      </c>
      <c r="K190" s="14">
        <v>3.35378</v>
      </c>
      <c r="L190" s="14">
        <v>1.74579</v>
      </c>
      <c r="M190" s="14">
        <v>7.3130000000000001E-3</v>
      </c>
      <c r="N190" s="14"/>
      <c r="O190" s="7">
        <f t="shared" si="7"/>
        <v>3.0044458375666399E-3</v>
      </c>
      <c r="P190" s="7">
        <f t="shared" si="9"/>
        <v>3.35378</v>
      </c>
      <c r="Q190" s="7">
        <f t="shared" si="8"/>
        <v>2.4320499999999998</v>
      </c>
    </row>
    <row r="191" spans="1:17" x14ac:dyDescent="0.45">
      <c r="A191" s="6" t="s">
        <v>224</v>
      </c>
      <c r="B191" s="15" t="s">
        <v>224</v>
      </c>
      <c r="C191" s="14">
        <v>2.4244699999999999</v>
      </c>
      <c r="D191" s="14">
        <v>1.2473E-2</v>
      </c>
      <c r="E191" s="6"/>
      <c r="F191" s="15" t="s">
        <v>224</v>
      </c>
      <c r="G191" s="14">
        <v>2.1535829269047402</v>
      </c>
      <c r="H191" s="14">
        <v>5.3937361230275496E-3</v>
      </c>
      <c r="I191" s="7"/>
      <c r="J191" s="15" t="s">
        <v>224</v>
      </c>
      <c r="K191" s="14">
        <v>4.0814399999999997</v>
      </c>
      <c r="L191" s="14">
        <v>2.02908</v>
      </c>
      <c r="M191" s="14">
        <v>7.3239999999999998E-3</v>
      </c>
      <c r="N191" s="14"/>
      <c r="O191" s="7">
        <f t="shared" si="7"/>
        <v>5.3937361230275496E-3</v>
      </c>
      <c r="P191" s="7">
        <f t="shared" si="9"/>
        <v>4.0814399999999997</v>
      </c>
      <c r="Q191" s="7">
        <f t="shared" si="8"/>
        <v>2.4244699999999999</v>
      </c>
    </row>
    <row r="192" spans="1:17" x14ac:dyDescent="0.45">
      <c r="A192" s="6" t="s">
        <v>599</v>
      </c>
      <c r="B192" s="15" t="s">
        <v>599</v>
      </c>
      <c r="C192" s="14">
        <v>2.40659</v>
      </c>
      <c r="D192" s="14">
        <v>1.0487E-2</v>
      </c>
      <c r="E192" s="6"/>
      <c r="F192" s="15" t="s">
        <v>599</v>
      </c>
      <c r="G192" s="14">
        <v>1.7886196595399</v>
      </c>
      <c r="H192" s="14">
        <v>6.0473768258060296E-3</v>
      </c>
      <c r="I192" s="7"/>
      <c r="J192" s="15" t="s">
        <v>599</v>
      </c>
      <c r="K192" s="14">
        <v>3.0019300000000002</v>
      </c>
      <c r="L192" s="14">
        <v>1.58589</v>
      </c>
      <c r="M192" s="14">
        <v>8.0879999999999997E-3</v>
      </c>
      <c r="N192" s="14"/>
      <c r="O192" s="7">
        <f t="shared" si="7"/>
        <v>6.0473768258060296E-3</v>
      </c>
      <c r="P192" s="7">
        <f t="shared" si="9"/>
        <v>3.0019300000000002</v>
      </c>
      <c r="Q192" s="7">
        <f t="shared" si="8"/>
        <v>2.40659</v>
      </c>
    </row>
    <row r="193" spans="1:17" x14ac:dyDescent="0.45">
      <c r="A193" s="6" t="s">
        <v>389</v>
      </c>
      <c r="B193" s="15" t="s">
        <v>389</v>
      </c>
      <c r="C193" s="14">
        <v>2.3892199999999999</v>
      </c>
      <c r="D193" s="14">
        <v>2.0407999999999999E-2</v>
      </c>
      <c r="E193" s="6"/>
      <c r="F193" s="15" t="s">
        <v>914</v>
      </c>
      <c r="G193" s="14"/>
      <c r="H193" s="14"/>
      <c r="I193" s="7"/>
      <c r="J193" s="15" t="s">
        <v>914</v>
      </c>
      <c r="K193" s="14"/>
      <c r="L193" s="14"/>
      <c r="M193" s="14"/>
      <c r="N193" s="14"/>
      <c r="O193" s="7">
        <f t="shared" si="7"/>
        <v>2.0407999999999999E-2</v>
      </c>
      <c r="P193" s="7">
        <f t="shared" si="9"/>
        <v>2.3892199999999999</v>
      </c>
      <c r="Q193" s="7">
        <f t="shared" si="8"/>
        <v>2.3892199999999999</v>
      </c>
    </row>
    <row r="194" spans="1:17" x14ac:dyDescent="0.45">
      <c r="A194" s="6" t="s">
        <v>677</v>
      </c>
      <c r="B194" s="15" t="s">
        <v>677</v>
      </c>
      <c r="C194" s="14">
        <v>3.0588500000000001</v>
      </c>
      <c r="D194" s="14">
        <v>1.6278999999999998E-2</v>
      </c>
      <c r="E194" s="6"/>
      <c r="F194" s="15" t="s">
        <v>677</v>
      </c>
      <c r="G194" s="14">
        <v>1.71872630078948</v>
      </c>
      <c r="H194" s="14">
        <v>1.4741936126965401E-2</v>
      </c>
      <c r="I194" s="7"/>
      <c r="J194" s="15" t="s">
        <v>914</v>
      </c>
      <c r="K194" s="14"/>
      <c r="L194" s="14"/>
      <c r="M194" s="14"/>
      <c r="N194" s="14"/>
      <c r="O194" s="7">
        <f t="shared" si="7"/>
        <v>1.4741936126965401E-2</v>
      </c>
      <c r="P194" s="7">
        <f t="shared" si="9"/>
        <v>3.0588500000000001</v>
      </c>
      <c r="Q194" s="7">
        <f t="shared" si="8"/>
        <v>2.3887881503947401</v>
      </c>
    </row>
    <row r="195" spans="1:17" x14ac:dyDescent="0.45">
      <c r="A195" s="6" t="s">
        <v>210</v>
      </c>
      <c r="B195" s="15" t="s">
        <v>914</v>
      </c>
      <c r="C195" s="14"/>
      <c r="D195" s="14"/>
      <c r="E195" s="6"/>
      <c r="F195" s="15" t="s">
        <v>210</v>
      </c>
      <c r="G195" s="14">
        <v>1.8492719364090699</v>
      </c>
      <c r="H195" s="14">
        <v>7.0798466536438802E-3</v>
      </c>
      <c r="I195" s="7"/>
      <c r="J195" s="15" t="s">
        <v>210</v>
      </c>
      <c r="K195" s="14">
        <v>2.9252699999999998</v>
      </c>
      <c r="L195" s="14">
        <v>1.54857</v>
      </c>
      <c r="M195" s="14">
        <v>1.4350999999999999E-2</v>
      </c>
      <c r="N195" s="14"/>
      <c r="O195" s="7">
        <f t="shared" si="7"/>
        <v>7.0798466536438802E-3</v>
      </c>
      <c r="P195" s="7">
        <f t="shared" si="9"/>
        <v>2.9252699999999998</v>
      </c>
      <c r="Q195" s="7">
        <f t="shared" si="8"/>
        <v>2.3872709682045348</v>
      </c>
    </row>
    <row r="196" spans="1:17" x14ac:dyDescent="0.45">
      <c r="A196" s="6" t="s">
        <v>536</v>
      </c>
      <c r="B196" s="15" t="s">
        <v>536</v>
      </c>
      <c r="C196" s="14">
        <v>2.61476</v>
      </c>
      <c r="D196" s="14">
        <v>1.6143000000000001E-2</v>
      </c>
      <c r="E196" s="6"/>
      <c r="F196" s="15" t="s">
        <v>536</v>
      </c>
      <c r="G196" s="14">
        <v>1.75490505885154</v>
      </c>
      <c r="H196" s="14">
        <v>2.93810910200651E-3</v>
      </c>
      <c r="I196" s="7"/>
      <c r="J196" s="15" t="s">
        <v>536</v>
      </c>
      <c r="K196" s="14">
        <v>2.3768799999999999</v>
      </c>
      <c r="L196" s="14">
        <v>1.2490699999999999</v>
      </c>
      <c r="M196" s="14">
        <v>9.0860000000000003E-3</v>
      </c>
      <c r="N196" s="14"/>
      <c r="O196" s="7">
        <f t="shared" si="7"/>
        <v>2.93810910200651E-3</v>
      </c>
      <c r="P196" s="7">
        <f t="shared" si="9"/>
        <v>2.61476</v>
      </c>
      <c r="Q196" s="7">
        <f t="shared" si="8"/>
        <v>2.3768799999999999</v>
      </c>
    </row>
    <row r="197" spans="1:17" x14ac:dyDescent="0.45">
      <c r="A197" s="6" t="s">
        <v>374</v>
      </c>
      <c r="B197" s="15" t="s">
        <v>374</v>
      </c>
      <c r="C197" s="14">
        <v>2.3749400000000001</v>
      </c>
      <c r="D197" s="14">
        <v>3.0282E-2</v>
      </c>
      <c r="E197" s="6"/>
      <c r="F197" s="15" t="s">
        <v>374</v>
      </c>
      <c r="G197" s="14">
        <v>1.5103592766446099</v>
      </c>
      <c r="H197" s="14">
        <v>9.0124077256281895E-3</v>
      </c>
      <c r="I197" s="7"/>
      <c r="J197" s="15" t="s">
        <v>374</v>
      </c>
      <c r="K197" s="14">
        <v>2.7845399999999998</v>
      </c>
      <c r="L197" s="14">
        <v>1.4774400000000001</v>
      </c>
      <c r="M197" s="14">
        <v>1.1289E-2</v>
      </c>
      <c r="N197" s="14"/>
      <c r="O197" s="7">
        <f t="shared" si="7"/>
        <v>9.0124077256281895E-3</v>
      </c>
      <c r="P197" s="7">
        <f t="shared" si="9"/>
        <v>2.7845399999999998</v>
      </c>
      <c r="Q197" s="7">
        <f t="shared" si="8"/>
        <v>2.3749400000000001</v>
      </c>
    </row>
    <row r="198" spans="1:17" x14ac:dyDescent="0.45">
      <c r="A198" s="6" t="s">
        <v>786</v>
      </c>
      <c r="B198" s="15" t="s">
        <v>786</v>
      </c>
      <c r="C198" s="14">
        <v>2.6888299999999998</v>
      </c>
      <c r="D198" s="14">
        <v>4.5914999999999997E-2</v>
      </c>
      <c r="E198" s="6"/>
      <c r="F198" s="15" t="s">
        <v>786</v>
      </c>
      <c r="G198" s="14">
        <v>1.95950106572756</v>
      </c>
      <c r="H198" s="14">
        <v>6.2426903433439604E-3</v>
      </c>
      <c r="J198" s="15" t="s">
        <v>914</v>
      </c>
      <c r="K198" s="13"/>
      <c r="L198" s="13"/>
      <c r="M198" s="13"/>
      <c r="N198" s="13"/>
      <c r="O198" s="7">
        <f t="shared" si="7"/>
        <v>6.2426903433439604E-3</v>
      </c>
      <c r="P198" s="7">
        <f t="shared" si="9"/>
        <v>2.6888299999999998</v>
      </c>
      <c r="Q198" s="7">
        <f t="shared" si="8"/>
        <v>2.32416553286378</v>
      </c>
    </row>
    <row r="199" spans="1:17" x14ac:dyDescent="0.45">
      <c r="A199" s="6" t="s">
        <v>710</v>
      </c>
      <c r="B199" s="15" t="s">
        <v>710</v>
      </c>
      <c r="C199" s="14">
        <v>2.3164899999999999</v>
      </c>
      <c r="D199" s="14">
        <v>2.1963E-2</v>
      </c>
      <c r="E199" s="6"/>
      <c r="F199" s="15" t="s">
        <v>710</v>
      </c>
      <c r="G199" s="14">
        <v>1.78270466222313</v>
      </c>
      <c r="H199" s="14">
        <v>7.3485883400558104E-3</v>
      </c>
      <c r="I199" s="7"/>
      <c r="J199" s="15" t="s">
        <v>710</v>
      </c>
      <c r="K199" s="14">
        <v>2.8806799999999999</v>
      </c>
      <c r="L199" s="14">
        <v>1.52641</v>
      </c>
      <c r="M199" s="14">
        <v>1.7663999999999999E-2</v>
      </c>
      <c r="N199" s="14"/>
      <c r="O199" s="7">
        <f t="shared" si="7"/>
        <v>7.3485883400558104E-3</v>
      </c>
      <c r="P199" s="7">
        <f t="shared" si="9"/>
        <v>2.8806799999999999</v>
      </c>
      <c r="Q199" s="7">
        <f t="shared" si="8"/>
        <v>2.3164899999999999</v>
      </c>
    </row>
    <row r="200" spans="1:17" x14ac:dyDescent="0.45">
      <c r="A200" s="6" t="s">
        <v>213</v>
      </c>
      <c r="B200" s="15" t="s">
        <v>213</v>
      </c>
      <c r="C200" s="14">
        <v>2.4846499999999998</v>
      </c>
      <c r="D200" s="14">
        <v>3.9487000000000001E-2</v>
      </c>
      <c r="E200" s="6"/>
      <c r="F200" s="15" t="s">
        <v>213</v>
      </c>
      <c r="G200" s="14">
        <v>2.1411493901285601</v>
      </c>
      <c r="H200" s="14">
        <v>8.5481537520167104E-3</v>
      </c>
      <c r="I200" s="7"/>
      <c r="J200" s="15" t="s">
        <v>914</v>
      </c>
      <c r="K200" s="14"/>
      <c r="L200" s="14"/>
      <c r="M200" s="14"/>
      <c r="N200" s="14"/>
      <c r="O200" s="7">
        <f t="shared" ref="O200:O263" si="10">MIN(D200,H200,M200)</f>
        <v>8.5481537520167104E-3</v>
      </c>
      <c r="P200" s="7">
        <f t="shared" si="9"/>
        <v>2.4846499999999998</v>
      </c>
      <c r="Q200" s="7">
        <f t="shared" ref="Q200:Q263" si="11">MEDIAN(C200,G200,K200)</f>
        <v>2.3128996950642797</v>
      </c>
    </row>
    <row r="201" spans="1:17" x14ac:dyDescent="0.45">
      <c r="A201" s="6" t="s">
        <v>308</v>
      </c>
      <c r="B201" s="15" t="s">
        <v>914</v>
      </c>
      <c r="C201" s="14"/>
      <c r="D201" s="14"/>
      <c r="E201" s="6"/>
      <c r="F201" s="15" t="s">
        <v>308</v>
      </c>
      <c r="G201" s="14">
        <v>2.3044905967622999</v>
      </c>
      <c r="H201" s="14">
        <v>3.3886910200013998E-2</v>
      </c>
      <c r="I201" s="7"/>
      <c r="J201" s="15" t="s">
        <v>914</v>
      </c>
      <c r="K201" s="14"/>
      <c r="L201" s="14"/>
      <c r="M201" s="14"/>
      <c r="N201" s="14"/>
      <c r="O201" s="7">
        <f t="shared" si="10"/>
        <v>3.3886910200013998E-2</v>
      </c>
      <c r="P201" s="7">
        <f t="shared" si="9"/>
        <v>2.3044905967622999</v>
      </c>
      <c r="Q201" s="7">
        <f t="shared" si="11"/>
        <v>2.3044905967622999</v>
      </c>
    </row>
    <row r="202" spans="1:17" x14ac:dyDescent="0.45">
      <c r="A202" s="6" t="s">
        <v>71</v>
      </c>
      <c r="B202" s="15" t="s">
        <v>914</v>
      </c>
      <c r="C202" s="14"/>
      <c r="D202" s="14"/>
      <c r="E202" s="6"/>
      <c r="F202" s="15" t="s">
        <v>71</v>
      </c>
      <c r="G202" s="14">
        <v>1.5869208975937099</v>
      </c>
      <c r="H202" s="14">
        <v>2.4581462197590699E-2</v>
      </c>
      <c r="I202" s="7"/>
      <c r="J202" s="15" t="s">
        <v>71</v>
      </c>
      <c r="K202" s="14">
        <v>3.0117699999999998</v>
      </c>
      <c r="L202" s="14">
        <v>1.5906100000000001</v>
      </c>
      <c r="M202" s="14">
        <v>1.3838E-2</v>
      </c>
      <c r="N202" s="14"/>
      <c r="O202" s="7">
        <f t="shared" si="10"/>
        <v>1.3838E-2</v>
      </c>
      <c r="P202" s="7">
        <f t="shared" si="9"/>
        <v>3.0117699999999998</v>
      </c>
      <c r="Q202" s="7">
        <f t="shared" si="11"/>
        <v>2.299345448796855</v>
      </c>
    </row>
    <row r="203" spans="1:17" x14ac:dyDescent="0.45">
      <c r="A203" s="6" t="s">
        <v>441</v>
      </c>
      <c r="B203" s="15" t="s">
        <v>914</v>
      </c>
      <c r="C203" s="14"/>
      <c r="D203" s="14"/>
      <c r="E203" s="6"/>
      <c r="F203" s="15" t="s">
        <v>441</v>
      </c>
      <c r="G203" s="14">
        <v>1.6135569187916601</v>
      </c>
      <c r="H203" s="14">
        <v>2.3269141144427699E-2</v>
      </c>
      <c r="I203" s="7"/>
      <c r="J203" s="15" t="s">
        <v>441</v>
      </c>
      <c r="K203" s="14">
        <v>2.9581</v>
      </c>
      <c r="L203" s="14">
        <v>1.56467</v>
      </c>
      <c r="M203" s="14">
        <v>2.2665999999999999E-2</v>
      </c>
      <c r="N203" s="14"/>
      <c r="O203" s="7">
        <f t="shared" si="10"/>
        <v>2.2665999999999999E-2</v>
      </c>
      <c r="P203" s="7">
        <f t="shared" si="9"/>
        <v>2.9581</v>
      </c>
      <c r="Q203" s="7">
        <f t="shared" si="11"/>
        <v>2.2858284593958302</v>
      </c>
    </row>
    <row r="204" spans="1:17" x14ac:dyDescent="0.45">
      <c r="A204" s="6" t="s">
        <v>470</v>
      </c>
      <c r="B204" s="15" t="s">
        <v>470</v>
      </c>
      <c r="C204" s="14">
        <v>3.0268999999999999</v>
      </c>
      <c r="D204" s="14">
        <v>1.2707E-2</v>
      </c>
      <c r="E204" s="6"/>
      <c r="F204" s="15" t="s">
        <v>470</v>
      </c>
      <c r="G204" s="14">
        <v>1.5432372320048</v>
      </c>
      <c r="H204" s="14">
        <v>4.2733180379321903E-2</v>
      </c>
      <c r="I204" s="7"/>
      <c r="J204" s="15" t="s">
        <v>914</v>
      </c>
      <c r="K204" s="14"/>
      <c r="L204" s="14"/>
      <c r="M204" s="14"/>
      <c r="N204" s="14"/>
      <c r="O204" s="7">
        <f t="shared" si="10"/>
        <v>1.2707E-2</v>
      </c>
      <c r="P204" s="7">
        <f t="shared" si="9"/>
        <v>3.0268999999999999</v>
      </c>
      <c r="Q204" s="7">
        <f t="shared" si="11"/>
        <v>2.2850686160024001</v>
      </c>
    </row>
    <row r="205" spans="1:17" x14ac:dyDescent="0.45">
      <c r="A205" s="6" t="s">
        <v>740</v>
      </c>
      <c r="B205" s="15" t="s">
        <v>740</v>
      </c>
      <c r="C205" s="14">
        <v>2.4628999999999999</v>
      </c>
      <c r="D205" s="14">
        <v>3.5249999999999999E-3</v>
      </c>
      <c r="E205" s="6"/>
      <c r="F205" s="15" t="s">
        <v>740</v>
      </c>
      <c r="G205" s="14">
        <v>1.1509130369815099</v>
      </c>
      <c r="H205" s="14">
        <v>1.3025829816071101E-2</v>
      </c>
      <c r="I205" s="7"/>
      <c r="J205" s="15" t="s">
        <v>740</v>
      </c>
      <c r="K205" s="14">
        <v>2.2685</v>
      </c>
      <c r="L205" s="14">
        <v>1.18174</v>
      </c>
      <c r="M205" s="14">
        <v>1.9743E-2</v>
      </c>
      <c r="N205" s="14"/>
      <c r="O205" s="7">
        <f t="shared" si="10"/>
        <v>3.5249999999999999E-3</v>
      </c>
      <c r="P205" s="7">
        <f t="shared" si="9"/>
        <v>2.4628999999999999</v>
      </c>
      <c r="Q205" s="7">
        <f t="shared" si="11"/>
        <v>2.2685</v>
      </c>
    </row>
    <row r="206" spans="1:17" x14ac:dyDescent="0.45">
      <c r="A206" s="6" t="s">
        <v>716</v>
      </c>
      <c r="B206" s="15" t="s">
        <v>716</v>
      </c>
      <c r="C206" s="14">
        <v>2.2558500000000001</v>
      </c>
      <c r="D206" s="14">
        <v>2.5330999999999999E-2</v>
      </c>
      <c r="E206" s="6"/>
      <c r="F206" s="15" t="s">
        <v>716</v>
      </c>
      <c r="G206" s="14">
        <v>1.60489252968563</v>
      </c>
      <c r="H206" s="14">
        <v>8.6429641127044703E-3</v>
      </c>
      <c r="I206" s="7"/>
      <c r="J206" s="15" t="s">
        <v>716</v>
      </c>
      <c r="K206" s="14">
        <v>2.5588799999999998</v>
      </c>
      <c r="L206" s="14">
        <v>1.35551</v>
      </c>
      <c r="M206" s="14">
        <v>1.7663999999999999E-2</v>
      </c>
      <c r="N206" s="14"/>
      <c r="O206" s="7">
        <f t="shared" si="10"/>
        <v>8.6429641127044703E-3</v>
      </c>
      <c r="P206" s="7">
        <f t="shared" si="9"/>
        <v>2.5588799999999998</v>
      </c>
      <c r="Q206" s="7">
        <f t="shared" si="11"/>
        <v>2.2558500000000001</v>
      </c>
    </row>
    <row r="207" spans="1:17" x14ac:dyDescent="0.45">
      <c r="A207" s="6" t="s">
        <v>193</v>
      </c>
      <c r="B207" s="15" t="s">
        <v>914</v>
      </c>
      <c r="C207" s="14"/>
      <c r="D207" s="14"/>
      <c r="E207" s="6"/>
      <c r="F207" s="15" t="s">
        <v>193</v>
      </c>
      <c r="G207" s="14">
        <v>2.2524875952619401</v>
      </c>
      <c r="H207" s="14">
        <v>2.68355636684833E-2</v>
      </c>
      <c r="I207" s="7"/>
      <c r="J207" s="15" t="s">
        <v>914</v>
      </c>
      <c r="K207" s="14"/>
      <c r="L207" s="14"/>
      <c r="M207" s="14"/>
      <c r="N207" s="14"/>
      <c r="O207" s="7">
        <f t="shared" si="10"/>
        <v>2.68355636684833E-2</v>
      </c>
      <c r="P207" s="7">
        <f t="shared" si="9"/>
        <v>2.2524875952619401</v>
      </c>
      <c r="Q207" s="7">
        <f t="shared" si="11"/>
        <v>2.2524875952619401</v>
      </c>
    </row>
    <row r="208" spans="1:17" x14ac:dyDescent="0.45">
      <c r="A208" s="6" t="s">
        <v>744</v>
      </c>
      <c r="B208" s="15" t="s">
        <v>744</v>
      </c>
      <c r="C208" s="14">
        <v>2.96767</v>
      </c>
      <c r="D208" s="14">
        <v>3.5151000000000002E-2</v>
      </c>
      <c r="E208" s="6"/>
      <c r="F208" s="15" t="s">
        <v>744</v>
      </c>
      <c r="G208" s="14">
        <v>1.5101527834005199</v>
      </c>
      <c r="H208" s="14">
        <v>3.5588026396186301E-2</v>
      </c>
      <c r="I208" s="7"/>
      <c r="J208" s="15" t="s">
        <v>914</v>
      </c>
      <c r="K208" s="14"/>
      <c r="L208" s="14"/>
      <c r="M208" s="14"/>
      <c r="N208" s="14"/>
      <c r="O208" s="7">
        <f t="shared" si="10"/>
        <v>3.5151000000000002E-2</v>
      </c>
      <c r="P208" s="7">
        <f t="shared" si="9"/>
        <v>2.96767</v>
      </c>
      <c r="Q208" s="7">
        <f t="shared" si="11"/>
        <v>2.2389113917002601</v>
      </c>
    </row>
    <row r="209" spans="1:17" x14ac:dyDescent="0.45">
      <c r="A209" s="6" t="s">
        <v>282</v>
      </c>
      <c r="B209" s="15" t="s">
        <v>914</v>
      </c>
      <c r="C209" s="14"/>
      <c r="D209" s="14"/>
      <c r="E209" s="6"/>
      <c r="F209" s="15" t="s">
        <v>282</v>
      </c>
      <c r="G209" s="14">
        <v>2.1913382479197998</v>
      </c>
      <c r="H209" s="14">
        <v>2.6239179710828699E-2</v>
      </c>
      <c r="I209" s="7"/>
      <c r="J209" s="15" t="s">
        <v>914</v>
      </c>
      <c r="K209" s="14"/>
      <c r="L209" s="14"/>
      <c r="M209" s="14"/>
      <c r="N209" s="14"/>
      <c r="O209" s="7">
        <f t="shared" si="10"/>
        <v>2.6239179710828699E-2</v>
      </c>
      <c r="P209" s="7">
        <f t="shared" si="9"/>
        <v>2.1913382479197998</v>
      </c>
      <c r="Q209" s="7">
        <f t="shared" si="11"/>
        <v>2.1913382479197998</v>
      </c>
    </row>
    <row r="210" spans="1:17" x14ac:dyDescent="0.45">
      <c r="A210" s="6" t="s">
        <v>294</v>
      </c>
      <c r="B210" s="15" t="s">
        <v>294</v>
      </c>
      <c r="C210" s="14">
        <v>2.8587400000000001</v>
      </c>
      <c r="D210" s="14">
        <v>9.1690000000000001E-3</v>
      </c>
      <c r="E210" s="6"/>
      <c r="F210" s="15" t="s">
        <v>294</v>
      </c>
      <c r="G210" s="14">
        <v>1.50858351647987</v>
      </c>
      <c r="H210" s="14">
        <v>2.7322850489090701E-2</v>
      </c>
      <c r="I210" s="7"/>
      <c r="J210" s="15" t="s">
        <v>914</v>
      </c>
      <c r="K210" s="14"/>
      <c r="L210" s="14"/>
      <c r="M210" s="14"/>
      <c r="N210" s="14"/>
      <c r="O210" s="7">
        <f t="shared" si="10"/>
        <v>9.1690000000000001E-3</v>
      </c>
      <c r="P210" s="7">
        <f t="shared" si="9"/>
        <v>2.8587400000000001</v>
      </c>
      <c r="Q210" s="7">
        <f t="shared" si="11"/>
        <v>2.1836617582399351</v>
      </c>
    </row>
    <row r="211" spans="1:17" x14ac:dyDescent="0.45">
      <c r="A211" s="6" t="s">
        <v>411</v>
      </c>
      <c r="B211" s="15" t="s">
        <v>411</v>
      </c>
      <c r="C211" s="14">
        <v>2.0275400000000001</v>
      </c>
      <c r="D211" s="14">
        <v>1.9036999999999998E-2</v>
      </c>
      <c r="E211" s="6"/>
      <c r="F211" s="15" t="s">
        <v>411</v>
      </c>
      <c r="G211" s="14">
        <v>2.1794896929941499</v>
      </c>
      <c r="H211" s="14">
        <v>4.6973345764714002E-3</v>
      </c>
      <c r="I211" s="7"/>
      <c r="J211" s="15" t="s">
        <v>411</v>
      </c>
      <c r="K211" s="14">
        <v>3.1866699999999999</v>
      </c>
      <c r="L211" s="14">
        <v>1.67205</v>
      </c>
      <c r="M211" s="14">
        <v>1.8662000000000002E-2</v>
      </c>
      <c r="N211" s="14"/>
      <c r="O211" s="7">
        <f t="shared" si="10"/>
        <v>4.6973345764714002E-3</v>
      </c>
      <c r="P211" s="7">
        <f t="shared" si="9"/>
        <v>3.1866699999999999</v>
      </c>
      <c r="Q211" s="7">
        <f t="shared" si="11"/>
        <v>2.1794896929941499</v>
      </c>
    </row>
    <row r="212" spans="1:17" x14ac:dyDescent="0.45">
      <c r="A212" s="6" t="s">
        <v>106</v>
      </c>
      <c r="B212" s="15" t="s">
        <v>914</v>
      </c>
      <c r="C212" s="14"/>
      <c r="D212" s="14"/>
      <c r="E212" s="6"/>
      <c r="F212" s="15" t="s">
        <v>106</v>
      </c>
      <c r="G212" s="14">
        <v>2.1788774636112702</v>
      </c>
      <c r="H212" s="14">
        <v>9.3340928433657405E-3</v>
      </c>
      <c r="I212" s="7"/>
      <c r="J212" s="15" t="s">
        <v>914</v>
      </c>
      <c r="K212" s="14"/>
      <c r="L212" s="14"/>
      <c r="M212" s="14"/>
      <c r="N212" s="14"/>
      <c r="O212" s="7">
        <f t="shared" si="10"/>
        <v>9.3340928433657405E-3</v>
      </c>
      <c r="P212" s="7">
        <f t="shared" si="9"/>
        <v>2.1788774636112702</v>
      </c>
      <c r="Q212" s="7">
        <f t="shared" si="11"/>
        <v>2.1788774636112702</v>
      </c>
    </row>
    <row r="213" spans="1:17" x14ac:dyDescent="0.45">
      <c r="A213" s="6" t="s">
        <v>311</v>
      </c>
      <c r="B213" s="15" t="s">
        <v>311</v>
      </c>
      <c r="C213" s="14">
        <v>2.3304200000000002</v>
      </c>
      <c r="D213" s="14">
        <v>2.4643000000000002E-2</v>
      </c>
      <c r="E213" s="6"/>
      <c r="F213" s="15" t="s">
        <v>311</v>
      </c>
      <c r="G213" s="14">
        <v>1.4564710025832199</v>
      </c>
      <c r="H213" s="14">
        <v>1.1432966884810899E-2</v>
      </c>
      <c r="I213" s="7"/>
      <c r="J213" s="15" t="s">
        <v>311</v>
      </c>
      <c r="K213" s="14">
        <v>2.1437300000000001</v>
      </c>
      <c r="L213" s="14">
        <v>1.10012</v>
      </c>
      <c r="M213" s="14">
        <v>3.5928000000000002E-2</v>
      </c>
      <c r="N213" s="14"/>
      <c r="O213" s="7">
        <f t="shared" si="10"/>
        <v>1.1432966884810899E-2</v>
      </c>
      <c r="P213" s="7">
        <f t="shared" si="9"/>
        <v>2.3304200000000002</v>
      </c>
      <c r="Q213" s="7">
        <f t="shared" si="11"/>
        <v>2.1437300000000001</v>
      </c>
    </row>
    <row r="214" spans="1:17" x14ac:dyDescent="0.45">
      <c r="A214" s="6" t="s">
        <v>568</v>
      </c>
      <c r="B214" s="15" t="s">
        <v>568</v>
      </c>
      <c r="C214" s="14">
        <v>2.7519800000000001</v>
      </c>
      <c r="D214" s="14">
        <v>7.0020000000000004E-3</v>
      </c>
      <c r="E214" s="6"/>
      <c r="F214" s="15" t="s">
        <v>568</v>
      </c>
      <c r="G214" s="14">
        <v>1.48720187722223</v>
      </c>
      <c r="H214" s="14">
        <v>2.7780228221907999E-2</v>
      </c>
      <c r="I214" s="7"/>
      <c r="J214" s="15" t="s">
        <v>914</v>
      </c>
      <c r="K214" s="14"/>
      <c r="L214" s="14"/>
      <c r="M214" s="14"/>
      <c r="N214" s="14"/>
      <c r="O214" s="7">
        <f t="shared" si="10"/>
        <v>7.0020000000000004E-3</v>
      </c>
      <c r="P214" s="7">
        <f t="shared" ref="P214:P273" si="12">MAX(C214,G214,K214)</f>
        <v>2.7519800000000001</v>
      </c>
      <c r="Q214" s="7">
        <f t="shared" si="11"/>
        <v>2.1195909386111151</v>
      </c>
    </row>
    <row r="215" spans="1:17" x14ac:dyDescent="0.45">
      <c r="A215" s="6" t="s">
        <v>624</v>
      </c>
      <c r="B215" s="15" t="s">
        <v>624</v>
      </c>
      <c r="C215" s="14">
        <v>2.3523100000000001</v>
      </c>
      <c r="D215" s="14">
        <v>1.2904000000000001E-2</v>
      </c>
      <c r="E215" s="6"/>
      <c r="F215" s="15" t="s">
        <v>624</v>
      </c>
      <c r="G215" s="14">
        <v>1.4566865589137701</v>
      </c>
      <c r="H215" s="14">
        <v>1.0129440238918701E-2</v>
      </c>
      <c r="I215" s="7"/>
      <c r="J215" s="15" t="s">
        <v>624</v>
      </c>
      <c r="K215" s="14">
        <v>2.0914999999999999</v>
      </c>
      <c r="L215" s="14">
        <v>1.06454</v>
      </c>
      <c r="M215" s="14">
        <v>4.1866E-2</v>
      </c>
      <c r="N215" s="14"/>
      <c r="O215" s="7">
        <f t="shared" si="10"/>
        <v>1.0129440238918701E-2</v>
      </c>
      <c r="P215" s="7">
        <f t="shared" si="12"/>
        <v>2.3523100000000001</v>
      </c>
      <c r="Q215" s="7">
        <f t="shared" si="11"/>
        <v>2.0914999999999999</v>
      </c>
    </row>
    <row r="216" spans="1:17" x14ac:dyDescent="0.45">
      <c r="A216" s="6" t="s">
        <v>750</v>
      </c>
      <c r="B216" s="15" t="s">
        <v>750</v>
      </c>
      <c r="C216" s="14">
        <v>2.0857399999999999</v>
      </c>
      <c r="D216" s="14">
        <v>1.6278999999999998E-2</v>
      </c>
      <c r="E216" s="6"/>
      <c r="F216" s="15" t="s">
        <v>750</v>
      </c>
      <c r="G216" s="14">
        <v>1.5138695574543399</v>
      </c>
      <c r="H216" s="14">
        <v>1.1952643830241499E-2</v>
      </c>
      <c r="I216" s="7"/>
      <c r="J216" s="15" t="s">
        <v>750</v>
      </c>
      <c r="K216" s="14">
        <v>2.9420099999999998</v>
      </c>
      <c r="L216" s="14">
        <v>1.5568</v>
      </c>
      <c r="M216" s="14">
        <v>1.1475000000000001E-2</v>
      </c>
      <c r="N216" s="14"/>
      <c r="O216" s="7">
        <f t="shared" si="10"/>
        <v>1.1475000000000001E-2</v>
      </c>
      <c r="P216" s="7">
        <f t="shared" si="12"/>
        <v>2.9420099999999998</v>
      </c>
      <c r="Q216" s="7">
        <f t="shared" si="11"/>
        <v>2.0857399999999999</v>
      </c>
    </row>
    <row r="217" spans="1:17" x14ac:dyDescent="0.45">
      <c r="A217" s="6" t="s">
        <v>692</v>
      </c>
      <c r="B217" s="15" t="s">
        <v>692</v>
      </c>
      <c r="C217" s="14">
        <v>2.0647500000000001</v>
      </c>
      <c r="D217" s="14">
        <v>1.6278999999999998E-2</v>
      </c>
      <c r="E217" s="6"/>
      <c r="F217" s="15" t="s">
        <v>692</v>
      </c>
      <c r="G217" s="14">
        <v>1.2643020650597301</v>
      </c>
      <c r="H217" s="14">
        <v>9.9834404815434107E-3</v>
      </c>
      <c r="I217" s="7"/>
      <c r="J217" s="15" t="s">
        <v>692</v>
      </c>
      <c r="K217" s="14">
        <v>2.1244200000000002</v>
      </c>
      <c r="L217" s="14">
        <v>1.08707</v>
      </c>
      <c r="M217" s="14">
        <v>2.3642E-2</v>
      </c>
      <c r="N217" s="14"/>
      <c r="O217" s="7">
        <f t="shared" si="10"/>
        <v>9.9834404815434107E-3</v>
      </c>
      <c r="P217" s="7">
        <f t="shared" si="12"/>
        <v>2.1244200000000002</v>
      </c>
      <c r="Q217" s="7">
        <f t="shared" si="11"/>
        <v>2.0647500000000001</v>
      </c>
    </row>
    <row r="218" spans="1:17" x14ac:dyDescent="0.45">
      <c r="A218" s="6" t="s">
        <v>452</v>
      </c>
      <c r="B218" s="15" t="s">
        <v>914</v>
      </c>
      <c r="C218" s="14"/>
      <c r="D218" s="14"/>
      <c r="E218" s="6"/>
      <c r="F218" s="15" t="s">
        <v>452</v>
      </c>
      <c r="G218" s="14">
        <v>1.37971206915471</v>
      </c>
      <c r="H218" s="14">
        <v>1.81772066953086E-2</v>
      </c>
      <c r="I218" s="7"/>
      <c r="J218" s="15" t="s">
        <v>452</v>
      </c>
      <c r="K218" s="14">
        <v>2.7351100000000002</v>
      </c>
      <c r="L218" s="14">
        <v>1.4516</v>
      </c>
      <c r="M218" s="14">
        <v>1.4127000000000001E-2</v>
      </c>
      <c r="N218" s="14"/>
      <c r="O218" s="7">
        <f t="shared" si="10"/>
        <v>1.4127000000000001E-2</v>
      </c>
      <c r="P218" s="7">
        <f t="shared" si="12"/>
        <v>2.7351100000000002</v>
      </c>
      <c r="Q218" s="7">
        <f t="shared" si="11"/>
        <v>2.0574110345773553</v>
      </c>
    </row>
    <row r="219" spans="1:17" x14ac:dyDescent="0.45">
      <c r="A219" s="6" t="s">
        <v>386</v>
      </c>
      <c r="B219" s="15" t="s">
        <v>386</v>
      </c>
      <c r="C219" s="14">
        <v>2.6663600000000001</v>
      </c>
      <c r="D219" s="14">
        <v>1.2473E-2</v>
      </c>
      <c r="E219" s="6"/>
      <c r="F219" s="15" t="s">
        <v>386</v>
      </c>
      <c r="G219" s="14">
        <v>1.4327440156290301</v>
      </c>
      <c r="H219" s="14">
        <v>1.3698826522825299E-2</v>
      </c>
      <c r="I219" s="7"/>
      <c r="J219" s="15" t="s">
        <v>914</v>
      </c>
      <c r="K219" s="14"/>
      <c r="L219" s="14"/>
      <c r="M219" s="14"/>
      <c r="N219" s="14"/>
      <c r="O219" s="7">
        <f t="shared" si="10"/>
        <v>1.2473E-2</v>
      </c>
      <c r="P219" s="7">
        <f t="shared" si="12"/>
        <v>2.6663600000000001</v>
      </c>
      <c r="Q219" s="7">
        <f t="shared" si="11"/>
        <v>2.0495520078145151</v>
      </c>
    </row>
    <row r="220" spans="1:17" x14ac:dyDescent="0.45">
      <c r="A220" s="6" t="s">
        <v>36</v>
      </c>
      <c r="B220" s="15" t="s">
        <v>36</v>
      </c>
      <c r="C220" s="14">
        <v>2.0234700000000001</v>
      </c>
      <c r="D220" s="14">
        <v>2.5201000000000001E-2</v>
      </c>
      <c r="E220" s="6"/>
      <c r="F220" s="15" t="s">
        <v>36</v>
      </c>
      <c r="G220" s="14">
        <v>1.18675664470718</v>
      </c>
      <c r="H220" s="14">
        <v>1.3025829816071101E-2</v>
      </c>
      <c r="I220" s="7"/>
      <c r="J220" s="15" t="s">
        <v>36</v>
      </c>
      <c r="K220" s="14">
        <v>2.4484400000000002</v>
      </c>
      <c r="L220" s="14">
        <v>1.29186</v>
      </c>
      <c r="M220" s="14">
        <v>8.0879999999999997E-3</v>
      </c>
      <c r="N220" s="14"/>
      <c r="O220" s="7">
        <f t="shared" si="10"/>
        <v>8.0879999999999997E-3</v>
      </c>
      <c r="P220" s="7">
        <f t="shared" si="12"/>
        <v>2.4484400000000002</v>
      </c>
      <c r="Q220" s="7">
        <f t="shared" si="11"/>
        <v>2.0234700000000001</v>
      </c>
    </row>
    <row r="221" spans="1:17" x14ac:dyDescent="0.45">
      <c r="A221" s="6" t="s">
        <v>408</v>
      </c>
      <c r="B221" s="15" t="s">
        <v>408</v>
      </c>
      <c r="C221" s="14">
        <v>1.9943200000000001</v>
      </c>
      <c r="D221" s="14">
        <v>1.6278999999999998E-2</v>
      </c>
      <c r="E221" s="6"/>
      <c r="F221" s="15" t="s">
        <v>408</v>
      </c>
      <c r="G221" s="14">
        <v>1.8068401030546399</v>
      </c>
      <c r="H221" s="14">
        <v>4.0269348984179297E-3</v>
      </c>
      <c r="I221" s="7"/>
      <c r="J221" s="15" t="s">
        <v>408</v>
      </c>
      <c r="K221" s="14">
        <v>2.74864</v>
      </c>
      <c r="L221" s="14">
        <v>1.45872</v>
      </c>
      <c r="M221" s="14">
        <v>1.4350999999999999E-2</v>
      </c>
      <c r="N221" s="14"/>
      <c r="O221" s="7">
        <f t="shared" si="10"/>
        <v>4.0269348984179297E-3</v>
      </c>
      <c r="P221" s="7">
        <f t="shared" si="12"/>
        <v>2.74864</v>
      </c>
      <c r="Q221" s="7">
        <f t="shared" si="11"/>
        <v>1.9943200000000001</v>
      </c>
    </row>
    <row r="222" spans="1:17" x14ac:dyDescent="0.45">
      <c r="A222" s="6" t="s">
        <v>595</v>
      </c>
      <c r="B222" s="15" t="s">
        <v>595</v>
      </c>
      <c r="C222" s="14">
        <v>1.9611700000000001</v>
      </c>
      <c r="D222" s="14">
        <v>2.9420000000000002E-2</v>
      </c>
      <c r="E222" s="6"/>
      <c r="F222" s="15" t="s">
        <v>914</v>
      </c>
      <c r="G222" s="14"/>
      <c r="H222" s="14"/>
      <c r="I222" s="7"/>
      <c r="J222" s="15" t="s">
        <v>914</v>
      </c>
      <c r="K222" s="14"/>
      <c r="L222" s="14"/>
      <c r="M222" s="14"/>
      <c r="N222" s="14"/>
      <c r="O222" s="7">
        <f t="shared" si="10"/>
        <v>2.9420000000000002E-2</v>
      </c>
      <c r="P222" s="7">
        <f t="shared" si="12"/>
        <v>1.9611700000000001</v>
      </c>
      <c r="Q222" s="7">
        <f t="shared" si="11"/>
        <v>1.9611700000000001</v>
      </c>
    </row>
    <row r="223" spans="1:17" x14ac:dyDescent="0.45">
      <c r="A223" s="6" t="s">
        <v>172</v>
      </c>
      <c r="B223" s="15" t="s">
        <v>914</v>
      </c>
      <c r="C223" s="14"/>
      <c r="D223" s="14"/>
      <c r="E223" s="6"/>
      <c r="F223" s="15" t="s">
        <v>172</v>
      </c>
      <c r="G223" s="14">
        <v>1.9581252093586901</v>
      </c>
      <c r="H223" s="14">
        <v>2.9473404742673199E-2</v>
      </c>
      <c r="I223" s="7"/>
      <c r="J223" s="15" t="s">
        <v>914</v>
      </c>
      <c r="K223" s="14"/>
      <c r="L223" s="14"/>
      <c r="M223" s="14"/>
      <c r="N223" s="14"/>
      <c r="O223" s="7">
        <f t="shared" si="10"/>
        <v>2.9473404742673199E-2</v>
      </c>
      <c r="P223" s="7">
        <f t="shared" si="12"/>
        <v>1.9581252093586901</v>
      </c>
      <c r="Q223" s="7">
        <f t="shared" si="11"/>
        <v>1.9581252093586901</v>
      </c>
    </row>
    <row r="224" spans="1:17" x14ac:dyDescent="0.45">
      <c r="A224" s="6" t="s">
        <v>488</v>
      </c>
      <c r="B224" s="15" t="s">
        <v>488</v>
      </c>
      <c r="C224" s="14">
        <v>1.93371</v>
      </c>
      <c r="D224" s="14">
        <v>5.3629999999999997E-3</v>
      </c>
      <c r="E224" s="6"/>
      <c r="F224" s="15" t="s">
        <v>488</v>
      </c>
      <c r="G224" s="14">
        <v>1.2387093349539799</v>
      </c>
      <c r="H224" s="14">
        <v>1.9573546460018298E-3</v>
      </c>
      <c r="I224" s="7"/>
      <c r="J224" s="15" t="s">
        <v>488</v>
      </c>
      <c r="K224" s="14">
        <v>1.96438</v>
      </c>
      <c r="L224" s="14">
        <v>0.97407100000000002</v>
      </c>
      <c r="M224" s="14">
        <v>7.3239999999999998E-3</v>
      </c>
      <c r="N224" s="14"/>
      <c r="O224" s="7">
        <f t="shared" si="10"/>
        <v>1.9573546460018298E-3</v>
      </c>
      <c r="P224" s="7">
        <f t="shared" si="12"/>
        <v>1.96438</v>
      </c>
      <c r="Q224" s="7">
        <f t="shared" si="11"/>
        <v>1.93371</v>
      </c>
    </row>
    <row r="225" spans="1:17" x14ac:dyDescent="0.45">
      <c r="A225" s="6" t="s">
        <v>393</v>
      </c>
      <c r="B225" s="15" t="s">
        <v>393</v>
      </c>
      <c r="C225" s="14">
        <v>1.93038</v>
      </c>
      <c r="D225" s="14">
        <v>6.4159999999999998E-3</v>
      </c>
      <c r="E225" s="6"/>
      <c r="F225" s="15" t="s">
        <v>393</v>
      </c>
      <c r="G225" s="14">
        <v>1.3830324183782901</v>
      </c>
      <c r="H225" s="14">
        <v>1.86584534122183E-3</v>
      </c>
      <c r="I225" s="7"/>
      <c r="J225" s="15" t="s">
        <v>393</v>
      </c>
      <c r="K225" s="14">
        <v>2.8717100000000002</v>
      </c>
      <c r="L225" s="14">
        <v>1.5219100000000001</v>
      </c>
      <c r="M225" s="14">
        <v>2.8860000000000001E-3</v>
      </c>
      <c r="N225" s="14"/>
      <c r="O225" s="7">
        <f t="shared" si="10"/>
        <v>1.86584534122183E-3</v>
      </c>
      <c r="P225" s="7">
        <f t="shared" si="12"/>
        <v>2.8717100000000002</v>
      </c>
      <c r="Q225" s="7">
        <f t="shared" si="11"/>
        <v>1.93038</v>
      </c>
    </row>
    <row r="226" spans="1:17" x14ac:dyDescent="0.45">
      <c r="A226" s="6" t="s">
        <v>426</v>
      </c>
      <c r="B226" s="15" t="s">
        <v>914</v>
      </c>
      <c r="C226" s="14"/>
      <c r="D226" s="14"/>
      <c r="E226" s="6"/>
      <c r="F226" s="15" t="s">
        <v>426</v>
      </c>
      <c r="G226" s="14">
        <v>1.90456919606557</v>
      </c>
      <c r="H226" s="14">
        <v>3.3886910200013998E-2</v>
      </c>
      <c r="I226" s="7"/>
      <c r="J226" s="15" t="s">
        <v>914</v>
      </c>
      <c r="K226" s="14"/>
      <c r="L226" s="14"/>
      <c r="M226" s="14"/>
      <c r="N226" s="14"/>
      <c r="O226" s="7">
        <f t="shared" si="10"/>
        <v>3.3886910200013998E-2</v>
      </c>
      <c r="P226" s="7">
        <f t="shared" si="12"/>
        <v>1.90456919606557</v>
      </c>
      <c r="Q226" s="7">
        <f t="shared" si="11"/>
        <v>1.90456919606557</v>
      </c>
    </row>
    <row r="227" spans="1:17" x14ac:dyDescent="0.45">
      <c r="A227" s="6" t="s">
        <v>74</v>
      </c>
      <c r="B227" s="15" t="s">
        <v>914</v>
      </c>
      <c r="C227" s="14"/>
      <c r="D227" s="14"/>
      <c r="E227" s="6"/>
      <c r="F227" s="15" t="s">
        <v>74</v>
      </c>
      <c r="G227" s="14">
        <v>1.8973139397600201</v>
      </c>
      <c r="H227" s="14">
        <v>4.53072773237388E-2</v>
      </c>
      <c r="I227" s="7"/>
      <c r="J227" s="15" t="s">
        <v>914</v>
      </c>
      <c r="K227" s="14"/>
      <c r="L227" s="14"/>
      <c r="M227" s="14"/>
      <c r="N227" s="14"/>
      <c r="O227" s="7">
        <f t="shared" si="10"/>
        <v>4.53072773237388E-2</v>
      </c>
      <c r="P227" s="7">
        <f t="shared" si="12"/>
        <v>1.8973139397600201</v>
      </c>
      <c r="Q227" s="7">
        <f t="shared" si="11"/>
        <v>1.8973139397600201</v>
      </c>
    </row>
    <row r="228" spans="1:17" x14ac:dyDescent="0.45">
      <c r="A228" s="6" t="s">
        <v>512</v>
      </c>
      <c r="B228" s="15" t="s">
        <v>512</v>
      </c>
      <c r="C228" s="14">
        <v>1.8833599999999999</v>
      </c>
      <c r="D228" s="14">
        <v>2.2717999999999999E-2</v>
      </c>
      <c r="E228" s="6"/>
      <c r="F228" s="15" t="s">
        <v>512</v>
      </c>
      <c r="G228" s="14">
        <v>1.31819684831685</v>
      </c>
      <c r="H228" s="14">
        <v>6.0473768258060296E-3</v>
      </c>
      <c r="I228" s="7"/>
      <c r="J228" s="15" t="s">
        <v>512</v>
      </c>
      <c r="K228" s="14">
        <v>2.6167400000000001</v>
      </c>
      <c r="L228" s="14">
        <v>1.3877699999999999</v>
      </c>
      <c r="M228" s="14">
        <v>7.6839999999999999E-3</v>
      </c>
      <c r="N228" s="14"/>
      <c r="O228" s="7">
        <f t="shared" si="10"/>
        <v>6.0473768258060296E-3</v>
      </c>
      <c r="P228" s="7">
        <f t="shared" si="12"/>
        <v>2.6167400000000001</v>
      </c>
      <c r="Q228" s="7">
        <f t="shared" si="11"/>
        <v>1.8833599999999999</v>
      </c>
    </row>
    <row r="229" spans="1:17" x14ac:dyDescent="0.45">
      <c r="A229" s="6" t="s">
        <v>728</v>
      </c>
      <c r="B229" s="15" t="s">
        <v>914</v>
      </c>
      <c r="C229" s="14"/>
      <c r="D229" s="14"/>
      <c r="E229" s="6"/>
      <c r="F229" s="15" t="s">
        <v>728</v>
      </c>
      <c r="G229" s="14">
        <v>1.8639409735533199</v>
      </c>
      <c r="H229" s="14">
        <v>1.3698826522825299E-2</v>
      </c>
      <c r="I229" s="7"/>
      <c r="J229" s="15" t="s">
        <v>914</v>
      </c>
      <c r="K229" s="14"/>
      <c r="L229" s="14"/>
      <c r="M229" s="14"/>
      <c r="N229" s="14"/>
      <c r="O229" s="7">
        <f t="shared" si="10"/>
        <v>1.3698826522825299E-2</v>
      </c>
      <c r="P229" s="7">
        <f t="shared" si="12"/>
        <v>1.8639409735533199</v>
      </c>
      <c r="Q229" s="7">
        <f t="shared" si="11"/>
        <v>1.8639409735533199</v>
      </c>
    </row>
    <row r="230" spans="1:17" x14ac:dyDescent="0.45">
      <c r="A230" s="6" t="s">
        <v>707</v>
      </c>
      <c r="B230" s="15" t="s">
        <v>914</v>
      </c>
      <c r="C230" s="14"/>
      <c r="D230" s="14"/>
      <c r="E230" s="6"/>
      <c r="F230" s="15" t="s">
        <v>707</v>
      </c>
      <c r="G230" s="14">
        <v>1.32655742964084</v>
      </c>
      <c r="H230" s="14">
        <v>9.0124077256281895E-3</v>
      </c>
      <c r="I230" s="7"/>
      <c r="J230" s="15" t="s">
        <v>707</v>
      </c>
      <c r="K230" s="14">
        <v>2.2107600000000001</v>
      </c>
      <c r="L230" s="14">
        <v>1.1445399999999999</v>
      </c>
      <c r="M230" s="14">
        <v>3.5819999999999998E-2</v>
      </c>
      <c r="N230" s="14"/>
      <c r="O230" s="7">
        <f t="shared" si="10"/>
        <v>9.0124077256281895E-3</v>
      </c>
      <c r="P230" s="7">
        <f t="shared" si="12"/>
        <v>2.2107600000000001</v>
      </c>
      <c r="Q230" s="7">
        <f t="shared" si="11"/>
        <v>1.76865871482042</v>
      </c>
    </row>
    <row r="231" spans="1:17" x14ac:dyDescent="0.45">
      <c r="A231" s="6" t="s">
        <v>390</v>
      </c>
      <c r="B231" s="15" t="s">
        <v>390</v>
      </c>
      <c r="C231" s="14">
        <v>2.1702300000000001</v>
      </c>
      <c r="D231" s="14">
        <v>4.2604000000000003E-2</v>
      </c>
      <c r="E231" s="6"/>
      <c r="F231" s="15" t="s">
        <v>390</v>
      </c>
      <c r="G231" s="14">
        <v>1.36150444817198</v>
      </c>
      <c r="H231" s="14">
        <v>3.89305675678542E-2</v>
      </c>
      <c r="I231" s="7"/>
      <c r="J231" s="15" t="s">
        <v>914</v>
      </c>
      <c r="K231" s="14"/>
      <c r="L231" s="14"/>
      <c r="M231" s="14"/>
      <c r="N231" s="14"/>
      <c r="O231" s="7">
        <f t="shared" si="10"/>
        <v>3.89305675678542E-2</v>
      </c>
      <c r="P231" s="7">
        <f t="shared" si="12"/>
        <v>2.1702300000000001</v>
      </c>
      <c r="Q231" s="7">
        <f t="shared" si="11"/>
        <v>1.7658672240859901</v>
      </c>
    </row>
    <row r="232" spans="1:17" x14ac:dyDescent="0.45">
      <c r="A232" s="6" t="s">
        <v>612</v>
      </c>
      <c r="B232" s="15" t="s">
        <v>914</v>
      </c>
      <c r="C232" s="14"/>
      <c r="D232" s="14"/>
      <c r="E232" s="6"/>
      <c r="F232" s="15" t="s">
        <v>612</v>
      </c>
      <c r="G232" s="14">
        <v>1.74889220657982</v>
      </c>
      <c r="H232" s="14">
        <v>1.75722600015185E-2</v>
      </c>
      <c r="I232" s="7"/>
      <c r="J232" s="15" t="s">
        <v>914</v>
      </c>
      <c r="K232" s="14"/>
      <c r="L232" s="14"/>
      <c r="M232" s="14"/>
      <c r="N232" s="14"/>
      <c r="O232" s="7">
        <f t="shared" si="10"/>
        <v>1.75722600015185E-2</v>
      </c>
      <c r="P232" s="7">
        <f t="shared" si="12"/>
        <v>1.74889220657982</v>
      </c>
      <c r="Q232" s="7">
        <f t="shared" si="11"/>
        <v>1.74889220657982</v>
      </c>
    </row>
    <row r="233" spans="1:17" x14ac:dyDescent="0.45">
      <c r="A233" s="6" t="s">
        <v>608</v>
      </c>
      <c r="B233" s="15" t="s">
        <v>608</v>
      </c>
      <c r="C233" s="14">
        <v>1.7402899999999999</v>
      </c>
      <c r="D233" s="14">
        <v>3.9487000000000001E-2</v>
      </c>
      <c r="E233" s="6"/>
      <c r="F233" s="15" t="s">
        <v>914</v>
      </c>
      <c r="G233" s="14"/>
      <c r="H233" s="14"/>
      <c r="I233" s="7"/>
      <c r="J233" s="15" t="s">
        <v>914</v>
      </c>
      <c r="K233" s="14"/>
      <c r="L233" s="14"/>
      <c r="M233" s="14"/>
      <c r="N233" s="14"/>
      <c r="O233" s="7">
        <f t="shared" si="10"/>
        <v>3.9487000000000001E-2</v>
      </c>
      <c r="P233" s="7">
        <f t="shared" si="12"/>
        <v>1.7402899999999999</v>
      </c>
      <c r="Q233" s="7">
        <f t="shared" si="11"/>
        <v>1.7402899999999999</v>
      </c>
    </row>
    <row r="234" spans="1:17" x14ac:dyDescent="0.45">
      <c r="A234" s="6" t="s">
        <v>722</v>
      </c>
      <c r="B234" s="15" t="s">
        <v>722</v>
      </c>
      <c r="C234" s="14">
        <v>1.99261</v>
      </c>
      <c r="D234" s="14">
        <v>2.7327000000000001E-2</v>
      </c>
      <c r="E234" s="6"/>
      <c r="F234" s="15" t="s">
        <v>722</v>
      </c>
      <c r="G234" s="14">
        <v>1.44111599153947</v>
      </c>
      <c r="H234" s="14">
        <v>2.13809263262193E-2</v>
      </c>
      <c r="I234" s="7"/>
      <c r="J234" s="15" t="s">
        <v>914</v>
      </c>
      <c r="K234" s="14"/>
      <c r="L234" s="14"/>
      <c r="M234" s="14"/>
      <c r="N234" s="14"/>
      <c r="O234" s="7">
        <f t="shared" si="10"/>
        <v>2.13809263262193E-2</v>
      </c>
      <c r="P234" s="7">
        <f t="shared" si="12"/>
        <v>1.99261</v>
      </c>
      <c r="Q234" s="7">
        <f t="shared" si="11"/>
        <v>1.716862995769735</v>
      </c>
    </row>
    <row r="235" spans="1:17" x14ac:dyDescent="0.45">
      <c r="A235" s="6" t="s">
        <v>18</v>
      </c>
      <c r="B235" s="15" t="s">
        <v>914</v>
      </c>
      <c r="C235" s="12"/>
      <c r="D235" s="12"/>
      <c r="E235" s="4"/>
      <c r="F235" s="15" t="s">
        <v>18</v>
      </c>
      <c r="G235" s="14">
        <v>1.26054602211751</v>
      </c>
      <c r="H235" s="14">
        <v>1.1952643830241499E-2</v>
      </c>
      <c r="I235" s="7"/>
      <c r="J235" s="15" t="s">
        <v>18</v>
      </c>
      <c r="K235" s="14">
        <v>2.1248800000000001</v>
      </c>
      <c r="L235" s="14">
        <v>1.08738</v>
      </c>
      <c r="M235" s="14">
        <v>1.5904999999999999E-2</v>
      </c>
      <c r="N235" s="14"/>
      <c r="O235" s="7">
        <f t="shared" si="10"/>
        <v>1.1952643830241499E-2</v>
      </c>
      <c r="P235" s="7">
        <f t="shared" si="12"/>
        <v>2.1248800000000001</v>
      </c>
      <c r="Q235" s="7">
        <f t="shared" si="11"/>
        <v>1.6927130110587552</v>
      </c>
    </row>
    <row r="236" spans="1:17" x14ac:dyDescent="0.45">
      <c r="A236" s="6" t="s">
        <v>641</v>
      </c>
      <c r="B236" s="15" t="s">
        <v>914</v>
      </c>
      <c r="C236" s="14"/>
      <c r="D236" s="14"/>
      <c r="E236" s="6"/>
      <c r="F236" s="15" t="s">
        <v>641</v>
      </c>
      <c r="G236" s="14">
        <v>1.0942952592158</v>
      </c>
      <c r="H236" s="14">
        <v>2.88437247628246E-2</v>
      </c>
      <c r="I236" s="7"/>
      <c r="J236" s="15" t="s">
        <v>641</v>
      </c>
      <c r="K236" s="14">
        <v>2.2596400000000001</v>
      </c>
      <c r="L236" s="14">
        <v>1.1760900000000001</v>
      </c>
      <c r="M236" s="14">
        <v>2.971E-2</v>
      </c>
      <c r="N236" s="14"/>
      <c r="O236" s="7">
        <f t="shared" si="10"/>
        <v>2.88437247628246E-2</v>
      </c>
      <c r="P236" s="7">
        <f t="shared" si="12"/>
        <v>2.2596400000000001</v>
      </c>
      <c r="Q236" s="7">
        <f t="shared" si="11"/>
        <v>1.6769676296078999</v>
      </c>
    </row>
    <row r="237" spans="1:17" x14ac:dyDescent="0.45">
      <c r="A237" s="6" t="s">
        <v>762</v>
      </c>
      <c r="B237" s="15" t="s">
        <v>762</v>
      </c>
      <c r="C237" s="14">
        <v>1.68346</v>
      </c>
      <c r="D237" s="14">
        <v>1.6826000000000001E-2</v>
      </c>
      <c r="E237" s="6"/>
      <c r="F237" s="15" t="s">
        <v>762</v>
      </c>
      <c r="G237" s="14">
        <v>0.94518112597447101</v>
      </c>
      <c r="H237" s="14">
        <v>3.0044458375666399E-3</v>
      </c>
      <c r="I237" s="7"/>
      <c r="J237" s="15" t="s">
        <v>762</v>
      </c>
      <c r="K237" s="14">
        <v>1.64646</v>
      </c>
      <c r="L237" s="14">
        <v>0.71936800000000001</v>
      </c>
      <c r="M237" s="14">
        <v>1.8662000000000002E-2</v>
      </c>
      <c r="N237" s="14"/>
      <c r="O237" s="7">
        <f t="shared" si="10"/>
        <v>3.0044458375666399E-3</v>
      </c>
      <c r="P237" s="7">
        <f t="shared" si="12"/>
        <v>1.68346</v>
      </c>
      <c r="Q237" s="7">
        <f t="shared" si="11"/>
        <v>1.64646</v>
      </c>
    </row>
    <row r="238" spans="1:17" x14ac:dyDescent="0.45">
      <c r="A238" s="6" t="s">
        <v>444</v>
      </c>
      <c r="B238" s="15" t="s">
        <v>444</v>
      </c>
      <c r="C238" s="14">
        <v>1.63961</v>
      </c>
      <c r="D238" s="14">
        <v>4.8875000000000002E-2</v>
      </c>
      <c r="E238" s="6"/>
      <c r="F238" s="15" t="s">
        <v>914</v>
      </c>
      <c r="G238" s="14"/>
      <c r="H238" s="14"/>
      <c r="I238" s="7"/>
      <c r="J238" s="15" t="s">
        <v>914</v>
      </c>
      <c r="K238" s="14"/>
      <c r="L238" s="14"/>
      <c r="M238" s="14"/>
      <c r="N238" s="14"/>
      <c r="O238" s="7">
        <f t="shared" si="10"/>
        <v>4.8875000000000002E-2</v>
      </c>
      <c r="P238" s="7">
        <f t="shared" si="12"/>
        <v>1.63961</v>
      </c>
      <c r="Q238" s="7">
        <f t="shared" si="11"/>
        <v>1.63961</v>
      </c>
    </row>
    <row r="239" spans="1:17" x14ac:dyDescent="0.45">
      <c r="A239" s="6" t="s">
        <v>414</v>
      </c>
      <c r="B239" s="15" t="s">
        <v>914</v>
      </c>
      <c r="C239" s="14"/>
      <c r="D239" s="14"/>
      <c r="E239" s="6"/>
      <c r="F239" s="15" t="s">
        <v>414</v>
      </c>
      <c r="G239" s="14">
        <v>1.58565864298961</v>
      </c>
      <c r="H239" s="14">
        <v>2.3269141144427699E-2</v>
      </c>
      <c r="I239" s="7"/>
      <c r="J239" s="15" t="s">
        <v>914</v>
      </c>
      <c r="K239" s="14"/>
      <c r="L239" s="14"/>
      <c r="M239" s="14"/>
      <c r="N239" s="14"/>
      <c r="O239" s="7">
        <f t="shared" si="10"/>
        <v>2.3269141144427699E-2</v>
      </c>
      <c r="P239" s="7">
        <f t="shared" si="12"/>
        <v>1.58565864298961</v>
      </c>
      <c r="Q239" s="7">
        <f t="shared" si="11"/>
        <v>1.58565864298961</v>
      </c>
    </row>
    <row r="240" spans="1:17" x14ac:dyDescent="0.45">
      <c r="A240" s="6" t="s">
        <v>627</v>
      </c>
      <c r="B240" s="15" t="s">
        <v>627</v>
      </c>
      <c r="C240" s="14">
        <v>1.8439700000000001</v>
      </c>
      <c r="D240" s="14">
        <v>3.5249999999999999E-3</v>
      </c>
      <c r="E240" s="6"/>
      <c r="F240" s="15" t="s">
        <v>627</v>
      </c>
      <c r="G240" s="14">
        <v>0.81168794604325101</v>
      </c>
      <c r="H240" s="14">
        <v>8.5661465920023102E-3</v>
      </c>
      <c r="I240" s="7"/>
      <c r="J240" s="15" t="s">
        <v>627</v>
      </c>
      <c r="K240" s="14">
        <v>1.5847599999999999</v>
      </c>
      <c r="L240" s="14">
        <v>0.66426600000000002</v>
      </c>
      <c r="M240" s="14">
        <v>2.0412E-2</v>
      </c>
      <c r="N240" s="14"/>
      <c r="O240" s="7">
        <f t="shared" si="10"/>
        <v>3.5249999999999999E-3</v>
      </c>
      <c r="P240" s="7">
        <f t="shared" si="12"/>
        <v>1.8439700000000001</v>
      </c>
      <c r="Q240" s="7">
        <f t="shared" si="11"/>
        <v>1.5847599999999999</v>
      </c>
    </row>
    <row r="241" spans="1:17" x14ac:dyDescent="0.45">
      <c r="A241" s="6" t="s">
        <v>574</v>
      </c>
      <c r="B241" s="15" t="s">
        <v>574</v>
      </c>
      <c r="C241" s="14">
        <v>1.5529200000000001</v>
      </c>
      <c r="D241" s="14">
        <v>1.8223E-2</v>
      </c>
      <c r="E241" s="6"/>
      <c r="F241" s="15" t="s">
        <v>574</v>
      </c>
      <c r="G241" s="14">
        <v>0.92203288752531498</v>
      </c>
      <c r="H241" s="14">
        <v>1.9986009568515699E-3</v>
      </c>
      <c r="I241" s="7"/>
      <c r="J241" s="15" t="s">
        <v>574</v>
      </c>
      <c r="K241" s="14">
        <v>1.58813</v>
      </c>
      <c r="L241" s="14">
        <v>0.66733200000000004</v>
      </c>
      <c r="M241" s="14">
        <v>1.0042000000000001E-2</v>
      </c>
      <c r="N241" s="14"/>
      <c r="O241" s="7">
        <f t="shared" si="10"/>
        <v>1.9986009568515699E-3</v>
      </c>
      <c r="P241" s="7">
        <f t="shared" si="12"/>
        <v>1.58813</v>
      </c>
      <c r="Q241" s="7">
        <f t="shared" si="11"/>
        <v>1.5529200000000001</v>
      </c>
    </row>
    <row r="242" spans="1:17" x14ac:dyDescent="0.45">
      <c r="A242" s="6" t="s">
        <v>276</v>
      </c>
      <c r="B242" s="15" t="s">
        <v>276</v>
      </c>
      <c r="C242" s="14">
        <v>1.7642100000000001</v>
      </c>
      <c r="D242" s="14">
        <v>4.2160000000000001E-3</v>
      </c>
      <c r="E242" s="6"/>
      <c r="F242" s="15" t="s">
        <v>276</v>
      </c>
      <c r="G242" s="14">
        <v>0.917192954542697</v>
      </c>
      <c r="H242" s="14">
        <v>3.0044458375666399E-3</v>
      </c>
      <c r="I242" s="7"/>
      <c r="J242" s="15" t="s">
        <v>276</v>
      </c>
      <c r="K242" s="14">
        <v>1.54149</v>
      </c>
      <c r="L242" s="14">
        <v>0.62432699999999997</v>
      </c>
      <c r="M242" s="14">
        <v>1.3677999999999999E-2</v>
      </c>
      <c r="N242" s="14"/>
      <c r="O242" s="7">
        <f t="shared" si="10"/>
        <v>3.0044458375666399E-3</v>
      </c>
      <c r="P242" s="7">
        <f t="shared" si="12"/>
        <v>1.7642100000000001</v>
      </c>
      <c r="Q242" s="7">
        <f t="shared" si="11"/>
        <v>1.54149</v>
      </c>
    </row>
    <row r="243" spans="1:17" x14ac:dyDescent="0.45">
      <c r="A243" s="6" t="s">
        <v>583</v>
      </c>
      <c r="B243" s="15" t="s">
        <v>583</v>
      </c>
      <c r="C243" s="14">
        <v>1.5387999999999999</v>
      </c>
      <c r="D243" s="14">
        <v>1.0284E-2</v>
      </c>
      <c r="E243" s="6"/>
      <c r="F243" s="15" t="s">
        <v>583</v>
      </c>
      <c r="G243" s="14">
        <v>1.09820767112688</v>
      </c>
      <c r="H243" s="14">
        <v>8.1225204207311403E-3</v>
      </c>
      <c r="I243" s="7"/>
      <c r="J243" s="15" t="s">
        <v>583</v>
      </c>
      <c r="K243" s="14">
        <v>2.31657</v>
      </c>
      <c r="L243" s="14">
        <v>1.2119899999999999</v>
      </c>
      <c r="M243" s="14">
        <v>4.8679999999999999E-3</v>
      </c>
      <c r="N243" s="14"/>
      <c r="O243" s="7">
        <f t="shared" si="10"/>
        <v>4.8679999999999999E-3</v>
      </c>
      <c r="P243" s="7">
        <f t="shared" si="12"/>
        <v>2.31657</v>
      </c>
      <c r="Q243" s="7">
        <f t="shared" si="11"/>
        <v>1.5387999999999999</v>
      </c>
    </row>
    <row r="244" spans="1:17" x14ac:dyDescent="0.45">
      <c r="A244" s="6" t="s">
        <v>297</v>
      </c>
      <c r="B244" s="15" t="s">
        <v>297</v>
      </c>
      <c r="C244" s="14">
        <v>1.5279100000000001</v>
      </c>
      <c r="D244" s="14">
        <v>2.5330999999999999E-2</v>
      </c>
      <c r="E244" s="6"/>
      <c r="F244" s="15" t="s">
        <v>914</v>
      </c>
      <c r="G244" s="14"/>
      <c r="H244" s="14"/>
      <c r="I244" s="7"/>
      <c r="J244" s="15" t="s">
        <v>914</v>
      </c>
      <c r="K244" s="14"/>
      <c r="L244" s="14"/>
      <c r="M244" s="14"/>
      <c r="N244" s="14"/>
      <c r="O244" s="7">
        <f t="shared" si="10"/>
        <v>2.5330999999999999E-2</v>
      </c>
      <c r="P244" s="7">
        <f t="shared" si="12"/>
        <v>1.5279100000000001</v>
      </c>
      <c r="Q244" s="7">
        <f t="shared" si="11"/>
        <v>1.5279100000000001</v>
      </c>
    </row>
    <row r="245" spans="1:17" x14ac:dyDescent="0.45">
      <c r="A245" s="6" t="s">
        <v>405</v>
      </c>
      <c r="B245" s="15" t="s">
        <v>405</v>
      </c>
      <c r="C245" s="14">
        <v>1.52559</v>
      </c>
      <c r="D245" s="14">
        <v>2.5423000000000001E-2</v>
      </c>
      <c r="E245" s="6"/>
      <c r="F245" s="15" t="s">
        <v>405</v>
      </c>
      <c r="G245" s="14">
        <v>0.97942681303638701</v>
      </c>
      <c r="H245" s="14">
        <v>1.2059378661259701E-2</v>
      </c>
      <c r="I245" s="7"/>
      <c r="J245" s="15" t="s">
        <v>405</v>
      </c>
      <c r="K245" s="14">
        <v>1.6845699999999999</v>
      </c>
      <c r="L245" s="14">
        <v>0.75238099999999997</v>
      </c>
      <c r="M245" s="14">
        <v>3.5349999999999999E-2</v>
      </c>
      <c r="N245" s="14"/>
      <c r="O245" s="7">
        <f t="shared" si="10"/>
        <v>1.2059378661259701E-2</v>
      </c>
      <c r="P245" s="7">
        <f t="shared" si="12"/>
        <v>1.6845699999999999</v>
      </c>
      <c r="Q245" s="7">
        <f t="shared" si="11"/>
        <v>1.52559</v>
      </c>
    </row>
    <row r="246" spans="1:17" x14ac:dyDescent="0.45">
      <c r="A246" s="6" t="s">
        <v>455</v>
      </c>
      <c r="B246" s="15" t="s">
        <v>455</v>
      </c>
      <c r="C246" s="14">
        <v>1.6352100000000001</v>
      </c>
      <c r="D246" s="14">
        <v>2.9086000000000001E-2</v>
      </c>
      <c r="E246" s="6"/>
      <c r="F246" s="15" t="s">
        <v>455</v>
      </c>
      <c r="G246" s="14">
        <v>0.67533106280245003</v>
      </c>
      <c r="H246" s="14">
        <v>1.6769071051859499E-2</v>
      </c>
      <c r="I246" s="7"/>
      <c r="J246" s="15" t="s">
        <v>455</v>
      </c>
      <c r="K246" s="14">
        <v>1.52498</v>
      </c>
      <c r="L246" s="14">
        <v>0.608792</v>
      </c>
      <c r="M246" s="14">
        <v>3.6714999999999998E-2</v>
      </c>
      <c r="N246" s="14"/>
      <c r="O246" s="7">
        <f t="shared" si="10"/>
        <v>1.6769071051859499E-2</v>
      </c>
      <c r="P246" s="7">
        <f t="shared" si="12"/>
        <v>1.6352100000000001</v>
      </c>
      <c r="Q246" s="7">
        <f t="shared" si="11"/>
        <v>1.52498</v>
      </c>
    </row>
    <row r="247" spans="1:17" x14ac:dyDescent="0.45">
      <c r="A247" s="6" t="s">
        <v>639</v>
      </c>
      <c r="B247" s="15" t="s">
        <v>914</v>
      </c>
      <c r="C247" s="14"/>
      <c r="D247" s="14"/>
      <c r="E247" s="6"/>
      <c r="F247" s="15" t="s">
        <v>639</v>
      </c>
      <c r="G247" s="14"/>
      <c r="H247" s="14"/>
      <c r="I247" s="7"/>
      <c r="J247" s="15" t="s">
        <v>639</v>
      </c>
      <c r="K247" s="14">
        <v>1.50922</v>
      </c>
      <c r="L247" s="14">
        <v>0.59380299999999997</v>
      </c>
      <c r="M247" s="14">
        <v>5.8830000000000002E-3</v>
      </c>
      <c r="N247" s="14"/>
      <c r="O247" s="7">
        <f t="shared" si="10"/>
        <v>5.8830000000000002E-3</v>
      </c>
      <c r="P247" s="7">
        <f t="shared" si="12"/>
        <v>1.50922</v>
      </c>
      <c r="Q247" s="7">
        <f t="shared" si="11"/>
        <v>1.50922</v>
      </c>
    </row>
    <row r="248" spans="1:17" x14ac:dyDescent="0.45">
      <c r="A248" s="6" t="s">
        <v>202</v>
      </c>
      <c r="B248" s="15" t="s">
        <v>202</v>
      </c>
      <c r="C248" s="14">
        <v>1.50366</v>
      </c>
      <c r="D248" s="14">
        <v>3.3359E-2</v>
      </c>
      <c r="E248" s="6"/>
      <c r="F248" s="15" t="s">
        <v>914</v>
      </c>
      <c r="G248" s="14"/>
      <c r="H248" s="14"/>
      <c r="I248" s="7"/>
      <c r="J248" s="15" t="s">
        <v>914</v>
      </c>
      <c r="K248" s="14"/>
      <c r="L248" s="14"/>
      <c r="M248" s="14"/>
      <c r="N248" s="14"/>
      <c r="O248" s="7">
        <f t="shared" si="10"/>
        <v>3.3359E-2</v>
      </c>
      <c r="P248" s="7">
        <f t="shared" si="12"/>
        <v>1.50366</v>
      </c>
      <c r="Q248" s="7">
        <f t="shared" si="11"/>
        <v>1.50366</v>
      </c>
    </row>
    <row r="249" spans="1:17" x14ac:dyDescent="0.45">
      <c r="A249" s="6" t="s">
        <v>377</v>
      </c>
      <c r="B249" s="15" t="s">
        <v>914</v>
      </c>
      <c r="C249" s="14"/>
      <c r="D249" s="14"/>
      <c r="E249" s="6"/>
      <c r="F249" s="15" t="s">
        <v>377</v>
      </c>
      <c r="G249" s="14">
        <v>1.49929108344573</v>
      </c>
      <c r="H249" s="14">
        <v>1.6769071051859499E-2</v>
      </c>
      <c r="I249" s="7"/>
      <c r="J249" s="15" t="s">
        <v>914</v>
      </c>
      <c r="K249" s="14"/>
      <c r="L249" s="14"/>
      <c r="M249" s="14"/>
      <c r="N249" s="14"/>
      <c r="O249" s="7">
        <f t="shared" si="10"/>
        <v>1.6769071051859499E-2</v>
      </c>
      <c r="P249" s="7">
        <f t="shared" si="12"/>
        <v>1.49929108344573</v>
      </c>
      <c r="Q249" s="7">
        <f t="shared" si="11"/>
        <v>1.49929108344573</v>
      </c>
    </row>
    <row r="250" spans="1:17" x14ac:dyDescent="0.45">
      <c r="A250" s="6" t="s">
        <v>238</v>
      </c>
      <c r="B250" s="15" t="s">
        <v>914</v>
      </c>
      <c r="C250" s="14"/>
      <c r="D250" s="14"/>
      <c r="E250" s="6"/>
      <c r="F250" s="15" t="s">
        <v>238</v>
      </c>
      <c r="G250" s="14">
        <v>1.4851791938632699</v>
      </c>
      <c r="H250" s="14">
        <v>3.89305675678542E-2</v>
      </c>
      <c r="I250" s="7"/>
      <c r="J250" s="15" t="s">
        <v>914</v>
      </c>
      <c r="K250" s="14"/>
      <c r="L250" s="14"/>
      <c r="M250" s="14"/>
      <c r="N250" s="14"/>
      <c r="O250" s="7">
        <f t="shared" si="10"/>
        <v>3.89305675678542E-2</v>
      </c>
      <c r="P250" s="7">
        <f t="shared" si="12"/>
        <v>1.4851791938632699</v>
      </c>
      <c r="Q250" s="7">
        <f t="shared" si="11"/>
        <v>1.4851791938632699</v>
      </c>
    </row>
    <row r="251" spans="1:17" x14ac:dyDescent="0.45">
      <c r="A251" s="6" t="s">
        <v>21</v>
      </c>
      <c r="B251" s="15" t="s">
        <v>21</v>
      </c>
      <c r="C251" s="14">
        <v>1.7505299999999999</v>
      </c>
      <c r="D251" s="14">
        <v>4.4902999999999998E-2</v>
      </c>
      <c r="E251" s="6"/>
      <c r="F251" s="15" t="s">
        <v>21</v>
      </c>
      <c r="G251" s="14">
        <v>1.19687439786482</v>
      </c>
      <c r="H251" s="14">
        <v>1.7534372443479398E-2</v>
      </c>
      <c r="I251" s="7"/>
      <c r="J251" s="15" t="s">
        <v>914</v>
      </c>
      <c r="K251" s="14"/>
      <c r="L251" s="14"/>
      <c r="M251" s="14"/>
      <c r="N251" s="14"/>
      <c r="O251" s="7">
        <f t="shared" si="10"/>
        <v>1.7534372443479398E-2</v>
      </c>
      <c r="P251" s="7">
        <f t="shared" si="12"/>
        <v>1.7505299999999999</v>
      </c>
      <c r="Q251" s="7">
        <f t="shared" si="11"/>
        <v>1.4737021989324099</v>
      </c>
    </row>
    <row r="252" spans="1:17" x14ac:dyDescent="0.45">
      <c r="A252" s="6" t="s">
        <v>491</v>
      </c>
      <c r="B252" s="15" t="s">
        <v>914</v>
      </c>
      <c r="C252" s="14"/>
      <c r="D252" s="14"/>
      <c r="E252" s="6"/>
      <c r="F252" s="15" t="s">
        <v>491</v>
      </c>
      <c r="G252" s="14">
        <v>1.44705237301451</v>
      </c>
      <c r="H252" s="14">
        <v>4.53072773237388E-2</v>
      </c>
      <c r="I252" s="7"/>
      <c r="J252" s="15" t="s">
        <v>914</v>
      </c>
      <c r="K252" s="14"/>
      <c r="L252" s="14"/>
      <c r="M252" s="14"/>
      <c r="N252" s="14"/>
      <c r="O252" s="7">
        <f t="shared" si="10"/>
        <v>4.53072773237388E-2</v>
      </c>
      <c r="P252" s="7">
        <f t="shared" si="12"/>
        <v>1.44705237301451</v>
      </c>
      <c r="Q252" s="7">
        <f t="shared" si="11"/>
        <v>1.44705237301451</v>
      </c>
    </row>
    <row r="253" spans="1:17" x14ac:dyDescent="0.45">
      <c r="A253" s="6" t="s">
        <v>279</v>
      </c>
      <c r="B253" s="15" t="s">
        <v>279</v>
      </c>
      <c r="C253" s="14">
        <v>1.7829600000000001</v>
      </c>
      <c r="D253" s="14">
        <v>2.0563000000000001E-2</v>
      </c>
      <c r="E253" s="6"/>
      <c r="F253" s="15" t="s">
        <v>279</v>
      </c>
      <c r="G253" s="14">
        <v>1.0358430591860901</v>
      </c>
      <c r="H253" s="14">
        <v>4.0619926426355202E-2</v>
      </c>
      <c r="I253" s="7"/>
      <c r="J253" s="15" t="s">
        <v>914</v>
      </c>
      <c r="K253" s="14"/>
      <c r="L253" s="14"/>
      <c r="M253" s="14"/>
      <c r="N253" s="14"/>
      <c r="O253" s="7">
        <f t="shared" si="10"/>
        <v>2.0563000000000001E-2</v>
      </c>
      <c r="P253" s="7">
        <f t="shared" si="12"/>
        <v>1.7829600000000001</v>
      </c>
      <c r="Q253" s="7">
        <f t="shared" si="11"/>
        <v>1.4094015295930451</v>
      </c>
    </row>
    <row r="254" spans="1:17" x14ac:dyDescent="0.45">
      <c r="A254" s="6" t="s">
        <v>680</v>
      </c>
      <c r="B254" s="15" t="s">
        <v>680</v>
      </c>
      <c r="C254" s="14">
        <v>1.91422</v>
      </c>
      <c r="D254" s="14">
        <v>4.6540000000000002E-3</v>
      </c>
      <c r="E254" s="6"/>
      <c r="F254" s="15" t="s">
        <v>680</v>
      </c>
      <c r="G254" s="14">
        <v>0.85331968794289403</v>
      </c>
      <c r="H254" s="14">
        <v>7.7982421117560102E-3</v>
      </c>
      <c r="I254" s="7"/>
      <c r="J254" s="15" t="s">
        <v>914</v>
      </c>
      <c r="K254" s="14"/>
      <c r="L254" s="14"/>
      <c r="M254" s="14"/>
      <c r="N254" s="14"/>
      <c r="O254" s="7">
        <f t="shared" si="10"/>
        <v>4.6540000000000002E-3</v>
      </c>
      <c r="P254" s="7">
        <f t="shared" si="12"/>
        <v>1.91422</v>
      </c>
      <c r="Q254" s="7">
        <f t="shared" si="11"/>
        <v>1.383769843971447</v>
      </c>
    </row>
    <row r="255" spans="1:17" x14ac:dyDescent="0.45">
      <c r="A255" s="6" t="s">
        <v>160</v>
      </c>
      <c r="B255" s="15" t="s">
        <v>914</v>
      </c>
      <c r="C255" s="14"/>
      <c r="D255" s="14"/>
      <c r="E255" s="6"/>
      <c r="F255" s="15" t="s">
        <v>160</v>
      </c>
      <c r="G255" s="14">
        <v>1.37012725712677</v>
      </c>
      <c r="H255" s="14">
        <v>2.6239179710828699E-2</v>
      </c>
      <c r="I255" s="7"/>
      <c r="J255" s="15" t="s">
        <v>914</v>
      </c>
      <c r="K255" s="14"/>
      <c r="L255" s="14"/>
      <c r="M255" s="14"/>
      <c r="N255" s="14"/>
      <c r="O255" s="7">
        <f t="shared" si="10"/>
        <v>2.6239179710828699E-2</v>
      </c>
      <c r="P255" s="7">
        <f t="shared" si="12"/>
        <v>1.37012725712677</v>
      </c>
      <c r="Q255" s="7">
        <f t="shared" si="11"/>
        <v>1.37012725712677</v>
      </c>
    </row>
    <row r="256" spans="1:17" x14ac:dyDescent="0.45">
      <c r="A256" s="6" t="s">
        <v>33</v>
      </c>
      <c r="B256" s="15" t="s">
        <v>914</v>
      </c>
      <c r="C256" s="14"/>
      <c r="D256" s="14"/>
      <c r="E256" s="6"/>
      <c r="F256" s="15" t="s">
        <v>33</v>
      </c>
      <c r="G256" s="14">
        <v>0.82682357768449899</v>
      </c>
      <c r="H256" s="14">
        <v>1.1129389007673501E-2</v>
      </c>
      <c r="I256" s="7"/>
      <c r="J256" s="15" t="s">
        <v>33</v>
      </c>
      <c r="K256" s="14">
        <v>1.81545</v>
      </c>
      <c r="L256" s="14">
        <v>0.86032699999999995</v>
      </c>
      <c r="M256" s="14">
        <v>8.9829999999999997E-3</v>
      </c>
      <c r="N256" s="14"/>
      <c r="O256" s="7">
        <f t="shared" si="10"/>
        <v>8.9829999999999997E-3</v>
      </c>
      <c r="P256" s="7">
        <f t="shared" si="12"/>
        <v>1.81545</v>
      </c>
      <c r="Q256" s="7">
        <f t="shared" si="11"/>
        <v>1.3211367888422494</v>
      </c>
    </row>
    <row r="257" spans="1:17" x14ac:dyDescent="0.45">
      <c r="A257" s="6" t="s">
        <v>112</v>
      </c>
      <c r="B257" s="15" t="s">
        <v>914</v>
      </c>
      <c r="C257" s="14"/>
      <c r="D257" s="14"/>
      <c r="E257" s="6"/>
      <c r="F257" s="15" t="s">
        <v>112</v>
      </c>
      <c r="G257" s="14">
        <v>1.317661328197</v>
      </c>
      <c r="H257" s="14">
        <v>4.7337692497791198E-2</v>
      </c>
      <c r="I257" s="7"/>
      <c r="J257" s="15" t="s">
        <v>914</v>
      </c>
      <c r="K257" s="14"/>
      <c r="L257" s="14"/>
      <c r="M257" s="14"/>
      <c r="N257" s="14"/>
      <c r="O257" s="7">
        <f t="shared" si="10"/>
        <v>4.7337692497791198E-2</v>
      </c>
      <c r="P257" s="7">
        <f t="shared" si="12"/>
        <v>1.317661328197</v>
      </c>
      <c r="Q257" s="7">
        <f t="shared" si="11"/>
        <v>1.317661328197</v>
      </c>
    </row>
    <row r="258" spans="1:17" x14ac:dyDescent="0.45">
      <c r="A258" s="6" t="s">
        <v>580</v>
      </c>
      <c r="B258" s="15" t="s">
        <v>914</v>
      </c>
      <c r="C258" s="14"/>
      <c r="D258" s="14"/>
      <c r="E258" s="6"/>
      <c r="F258" s="15" t="s">
        <v>580</v>
      </c>
      <c r="G258" s="14">
        <v>0.85927334108708797</v>
      </c>
      <c r="H258" s="14">
        <v>1.5666183612486499E-2</v>
      </c>
      <c r="I258" s="7"/>
      <c r="J258" s="15" t="s">
        <v>580</v>
      </c>
      <c r="K258" s="14">
        <v>1.6924699999999999</v>
      </c>
      <c r="L258" s="14">
        <v>0.75912999999999997</v>
      </c>
      <c r="M258" s="14">
        <v>4.5682E-2</v>
      </c>
      <c r="N258" s="14"/>
      <c r="O258" s="7">
        <f t="shared" si="10"/>
        <v>1.5666183612486499E-2</v>
      </c>
      <c r="P258" s="7">
        <f t="shared" si="12"/>
        <v>1.6924699999999999</v>
      </c>
      <c r="Q258" s="7">
        <f t="shared" si="11"/>
        <v>1.275871670543544</v>
      </c>
    </row>
    <row r="259" spans="1:17" x14ac:dyDescent="0.45">
      <c r="A259" s="6" t="s">
        <v>704</v>
      </c>
      <c r="B259" s="15" t="s">
        <v>704</v>
      </c>
      <c r="C259" s="14">
        <v>1.5810200000000001</v>
      </c>
      <c r="D259" s="14">
        <v>3.7449999999999997E-2</v>
      </c>
      <c r="E259" s="6"/>
      <c r="F259" s="15" t="s">
        <v>704</v>
      </c>
      <c r="G259" s="14">
        <v>0.90010156156534105</v>
      </c>
      <c r="H259" s="14">
        <v>3.0642412688193201E-2</v>
      </c>
      <c r="I259" s="7"/>
      <c r="J259" s="15" t="s">
        <v>914</v>
      </c>
      <c r="K259" s="14"/>
      <c r="L259" s="14"/>
      <c r="M259" s="14"/>
      <c r="N259" s="14"/>
      <c r="O259" s="7">
        <f t="shared" si="10"/>
        <v>3.0642412688193201E-2</v>
      </c>
      <c r="P259" s="7">
        <f t="shared" si="12"/>
        <v>1.5810200000000001</v>
      </c>
      <c r="Q259" s="7">
        <f t="shared" si="11"/>
        <v>1.2405607807826706</v>
      </c>
    </row>
    <row r="260" spans="1:17" x14ac:dyDescent="0.45">
      <c r="A260" s="6" t="s">
        <v>647</v>
      </c>
      <c r="B260" s="15" t="s">
        <v>914</v>
      </c>
      <c r="C260" s="14"/>
      <c r="D260" s="14"/>
      <c r="E260" s="6"/>
      <c r="F260" s="15" t="s">
        <v>647</v>
      </c>
      <c r="G260" s="14">
        <v>1.2394736612041</v>
      </c>
      <c r="H260" s="14">
        <v>2.8623295257207198E-3</v>
      </c>
      <c r="I260" s="7"/>
      <c r="J260" s="15" t="s">
        <v>914</v>
      </c>
      <c r="K260" s="14"/>
      <c r="L260" s="14"/>
      <c r="M260" s="14"/>
      <c r="N260" s="14"/>
      <c r="O260" s="7">
        <f t="shared" si="10"/>
        <v>2.8623295257207198E-3</v>
      </c>
      <c r="P260" s="7">
        <f t="shared" si="12"/>
        <v>1.2394736612041</v>
      </c>
      <c r="Q260" s="7">
        <f t="shared" si="11"/>
        <v>1.2394736612041</v>
      </c>
    </row>
    <row r="261" spans="1:17" x14ac:dyDescent="0.45">
      <c r="A261" s="6" t="s">
        <v>184</v>
      </c>
      <c r="B261" s="15" t="s">
        <v>914</v>
      </c>
      <c r="C261" s="14"/>
      <c r="D261" s="14"/>
      <c r="E261" s="6"/>
      <c r="F261" s="15" t="s">
        <v>184</v>
      </c>
      <c r="G261" s="14">
        <v>1.1894006913506701</v>
      </c>
      <c r="H261" s="14">
        <v>3.5274212796714097E-2</v>
      </c>
      <c r="I261" s="7"/>
      <c r="J261" s="15" t="s">
        <v>914</v>
      </c>
      <c r="K261" s="14"/>
      <c r="L261" s="14"/>
      <c r="M261" s="14"/>
      <c r="N261" s="14"/>
      <c r="O261" s="7">
        <f t="shared" si="10"/>
        <v>3.5274212796714097E-2</v>
      </c>
      <c r="P261" s="7">
        <f t="shared" si="12"/>
        <v>1.1894006913506701</v>
      </c>
      <c r="Q261" s="7">
        <f t="shared" si="11"/>
        <v>1.1894006913506701</v>
      </c>
    </row>
    <row r="262" spans="1:17" x14ac:dyDescent="0.45">
      <c r="A262" s="6" t="s">
        <v>780</v>
      </c>
      <c r="B262" s="15" t="s">
        <v>914</v>
      </c>
      <c r="C262" s="14"/>
      <c r="D262" s="14"/>
      <c r="E262" s="6"/>
      <c r="F262" s="15" t="s">
        <v>780</v>
      </c>
      <c r="G262" s="14">
        <v>1.1827804460908899</v>
      </c>
      <c r="H262" s="14">
        <v>4.53072773237388E-2</v>
      </c>
      <c r="J262" s="15" t="s">
        <v>914</v>
      </c>
      <c r="K262" s="14"/>
      <c r="L262" s="14"/>
      <c r="M262" s="14"/>
      <c r="N262" s="14"/>
      <c r="O262" s="7">
        <f t="shared" si="10"/>
        <v>4.53072773237388E-2</v>
      </c>
      <c r="P262" s="7">
        <f t="shared" si="12"/>
        <v>1.1827804460908899</v>
      </c>
      <c r="Q262" s="7">
        <f t="shared" si="11"/>
        <v>1.1827804460908899</v>
      </c>
    </row>
    <row r="263" spans="1:17" x14ac:dyDescent="0.45">
      <c r="A263" s="6" t="s">
        <v>695</v>
      </c>
      <c r="B263" s="15" t="s">
        <v>695</v>
      </c>
      <c r="C263" s="14">
        <v>1.5747199999999999</v>
      </c>
      <c r="D263" s="14">
        <v>3.0447999999999999E-2</v>
      </c>
      <c r="E263" s="6"/>
      <c r="F263" s="15" t="s">
        <v>695</v>
      </c>
      <c r="G263" s="14">
        <v>0.71563678726256896</v>
      </c>
      <c r="H263" s="14">
        <v>2.9119190977595501E-2</v>
      </c>
      <c r="I263" s="7"/>
      <c r="J263" s="15" t="s">
        <v>914</v>
      </c>
      <c r="K263" s="14"/>
      <c r="L263" s="14"/>
      <c r="M263" s="14"/>
      <c r="N263" s="14"/>
      <c r="O263" s="7">
        <f t="shared" si="10"/>
        <v>2.9119190977595501E-2</v>
      </c>
      <c r="P263" s="7">
        <f t="shared" si="12"/>
        <v>1.5747199999999999</v>
      </c>
      <c r="Q263" s="7">
        <f t="shared" si="11"/>
        <v>1.1451783936312845</v>
      </c>
    </row>
    <row r="264" spans="1:17" x14ac:dyDescent="0.45">
      <c r="A264" s="6" t="s">
        <v>273</v>
      </c>
      <c r="B264" s="15" t="s">
        <v>914</v>
      </c>
      <c r="C264" s="14"/>
      <c r="D264" s="14"/>
      <c r="E264" s="6"/>
      <c r="F264" s="15" t="s">
        <v>273</v>
      </c>
      <c r="G264" s="14">
        <v>1.0674716448538899</v>
      </c>
      <c r="H264" s="14">
        <v>3.9966366744939703E-2</v>
      </c>
      <c r="I264" s="7"/>
      <c r="J264" s="15" t="s">
        <v>914</v>
      </c>
      <c r="K264" s="14"/>
      <c r="L264" s="14"/>
      <c r="M264" s="14"/>
      <c r="N264" s="14"/>
      <c r="O264" s="7">
        <f t="shared" ref="O264:O273" si="13">MIN(D264,H264,M264)</f>
        <v>3.9966366744939703E-2</v>
      </c>
      <c r="P264" s="7">
        <f t="shared" si="12"/>
        <v>1.0674716448538899</v>
      </c>
      <c r="Q264" s="7">
        <f t="shared" ref="Q264:Q273" si="14">MEDIAN(C264,G264,K264)</f>
        <v>1.0674716448538899</v>
      </c>
    </row>
    <row r="265" spans="1:17" x14ac:dyDescent="0.45">
      <c r="A265" s="6" t="s">
        <v>148</v>
      </c>
      <c r="B265" s="15" t="s">
        <v>914</v>
      </c>
      <c r="C265" s="14"/>
      <c r="D265" s="14"/>
      <c r="E265" s="6"/>
      <c r="F265" s="15" t="s">
        <v>148</v>
      </c>
      <c r="G265" s="14">
        <v>0.59014947917706795</v>
      </c>
      <c r="H265" s="14">
        <v>2.8623295257207198E-3</v>
      </c>
      <c r="I265" s="7"/>
      <c r="J265" s="15" t="s">
        <v>148</v>
      </c>
      <c r="K265" s="14">
        <v>1.5065500000000001</v>
      </c>
      <c r="L265" s="14">
        <v>0.591248</v>
      </c>
      <c r="M265" s="14">
        <v>3.6099999999999999E-3</v>
      </c>
      <c r="N265" s="14"/>
      <c r="O265" s="7">
        <f t="shared" si="13"/>
        <v>2.8623295257207198E-3</v>
      </c>
      <c r="P265" s="7">
        <f t="shared" si="12"/>
        <v>1.5065500000000001</v>
      </c>
      <c r="Q265" s="7">
        <f t="shared" si="14"/>
        <v>1.0483497395885339</v>
      </c>
    </row>
    <row r="266" spans="1:17" x14ac:dyDescent="0.45">
      <c r="A266" s="6" t="s">
        <v>542</v>
      </c>
      <c r="B266" s="15" t="s">
        <v>914</v>
      </c>
      <c r="C266" s="14"/>
      <c r="D266" s="14"/>
      <c r="E266" s="6"/>
      <c r="F266" s="15" t="s">
        <v>542</v>
      </c>
      <c r="G266" s="14">
        <v>1.0273108160559099</v>
      </c>
      <c r="H266" s="14">
        <v>1.6805822428610499E-2</v>
      </c>
      <c r="I266" s="7"/>
      <c r="J266" s="15" t="s">
        <v>914</v>
      </c>
      <c r="K266" s="14"/>
      <c r="L266" s="14"/>
      <c r="M266" s="14"/>
      <c r="N266" s="14"/>
      <c r="O266" s="7">
        <f t="shared" si="13"/>
        <v>1.6805822428610499E-2</v>
      </c>
      <c r="P266" s="7">
        <f t="shared" si="12"/>
        <v>1.0273108160559099</v>
      </c>
      <c r="Q266" s="7">
        <f t="shared" si="14"/>
        <v>1.0273108160559099</v>
      </c>
    </row>
    <row r="267" spans="1:17" x14ac:dyDescent="0.45">
      <c r="A267" s="6" t="s">
        <v>644</v>
      </c>
      <c r="B267" s="15" t="s">
        <v>914</v>
      </c>
      <c r="C267" s="14"/>
      <c r="D267" s="14"/>
      <c r="E267" s="6"/>
      <c r="F267" s="15" t="s">
        <v>644</v>
      </c>
      <c r="G267" s="14">
        <v>1.0110646757980899</v>
      </c>
      <c r="H267" s="14">
        <v>2.9651970638437102E-2</v>
      </c>
      <c r="I267" s="7"/>
      <c r="J267" s="15" t="s">
        <v>914</v>
      </c>
      <c r="K267" s="14"/>
      <c r="L267" s="14"/>
      <c r="M267" s="14"/>
      <c r="N267" s="14"/>
      <c r="O267" s="7">
        <f t="shared" si="13"/>
        <v>2.9651970638437102E-2</v>
      </c>
      <c r="P267" s="7">
        <f t="shared" si="12"/>
        <v>1.0110646757980899</v>
      </c>
      <c r="Q267" s="7">
        <f t="shared" si="14"/>
        <v>1.0110646757980899</v>
      </c>
    </row>
    <row r="268" spans="1:17" x14ac:dyDescent="0.45">
      <c r="A268" s="6" t="s">
        <v>719</v>
      </c>
      <c r="B268" s="15" t="s">
        <v>914</v>
      </c>
      <c r="C268" s="14"/>
      <c r="D268" s="14"/>
      <c r="E268" s="6"/>
      <c r="F268" s="15" t="s">
        <v>719</v>
      </c>
      <c r="G268" s="14">
        <v>0.94217655591124705</v>
      </c>
      <c r="H268" s="14">
        <v>2.1592157772303701E-2</v>
      </c>
      <c r="I268" s="7"/>
      <c r="J268" s="15" t="s">
        <v>914</v>
      </c>
      <c r="K268" s="14"/>
      <c r="L268" s="14"/>
      <c r="M268" s="14"/>
      <c r="N268" s="14"/>
      <c r="O268" s="7">
        <f t="shared" si="13"/>
        <v>2.1592157772303701E-2</v>
      </c>
      <c r="P268" s="7">
        <f t="shared" si="12"/>
        <v>0.94217655591124705</v>
      </c>
      <c r="Q268" s="7">
        <f t="shared" si="14"/>
        <v>0.94217655591124705</v>
      </c>
    </row>
    <row r="269" spans="1:17" x14ac:dyDescent="0.45">
      <c r="A269" s="6" t="s">
        <v>577</v>
      </c>
      <c r="B269" s="15" t="s">
        <v>914</v>
      </c>
      <c r="C269" s="14"/>
      <c r="D269" s="14"/>
      <c r="E269" s="6"/>
      <c r="F269" s="15" t="s">
        <v>577</v>
      </c>
      <c r="G269" s="14">
        <v>0.88212656544381596</v>
      </c>
      <c r="H269" s="14">
        <v>2.9637354619304598E-2</v>
      </c>
      <c r="I269" s="7"/>
      <c r="J269" s="15" t="s">
        <v>914</v>
      </c>
      <c r="K269" s="14"/>
      <c r="L269" s="14"/>
      <c r="M269" s="14"/>
      <c r="N269" s="14"/>
      <c r="O269" s="7">
        <f t="shared" si="13"/>
        <v>2.9637354619304598E-2</v>
      </c>
      <c r="P269" s="7">
        <f t="shared" si="12"/>
        <v>0.88212656544381596</v>
      </c>
      <c r="Q269" s="7">
        <f t="shared" si="14"/>
        <v>0.88212656544381596</v>
      </c>
    </row>
    <row r="270" spans="1:17" x14ac:dyDescent="0.45">
      <c r="A270" s="6" t="s">
        <v>30</v>
      </c>
      <c r="B270" s="15" t="s">
        <v>914</v>
      </c>
      <c r="C270" s="14"/>
      <c r="D270" s="14"/>
      <c r="E270" s="6"/>
      <c r="F270" s="15" t="s">
        <v>30</v>
      </c>
      <c r="G270" s="14">
        <v>0.74566876152975603</v>
      </c>
      <c r="H270" s="14">
        <v>7.2294993556436104E-3</v>
      </c>
      <c r="I270" s="7"/>
      <c r="J270" s="15" t="s">
        <v>914</v>
      </c>
      <c r="K270" s="14"/>
      <c r="L270" s="14"/>
      <c r="M270" s="14"/>
      <c r="N270" s="14"/>
      <c r="O270" s="7">
        <f t="shared" si="13"/>
        <v>7.2294993556436104E-3</v>
      </c>
      <c r="P270" s="7">
        <f t="shared" si="12"/>
        <v>0.74566876152975603</v>
      </c>
      <c r="Q270" s="7">
        <f t="shared" si="14"/>
        <v>0.74566876152975603</v>
      </c>
    </row>
    <row r="271" spans="1:17" x14ac:dyDescent="0.45">
      <c r="A271" s="6" t="s">
        <v>545</v>
      </c>
      <c r="B271" s="15" t="s">
        <v>914</v>
      </c>
      <c r="C271" s="14"/>
      <c r="D271" s="14"/>
      <c r="E271" s="6"/>
      <c r="F271" s="15" t="s">
        <v>545</v>
      </c>
      <c r="G271" s="14">
        <v>0.65957847922268698</v>
      </c>
      <c r="H271" s="14">
        <v>1.9979479228970601E-2</v>
      </c>
      <c r="I271" s="7"/>
      <c r="J271" s="15" t="s">
        <v>914</v>
      </c>
      <c r="K271" s="14"/>
      <c r="L271" s="14"/>
      <c r="M271" s="14"/>
      <c r="N271" s="14"/>
      <c r="O271" s="7">
        <f t="shared" si="13"/>
        <v>1.9979479228970601E-2</v>
      </c>
      <c r="P271" s="7">
        <f t="shared" si="12"/>
        <v>0.65957847922268698</v>
      </c>
      <c r="Q271" s="7">
        <f t="shared" si="14"/>
        <v>0.65957847922268698</v>
      </c>
    </row>
    <row r="272" spans="1:17" x14ac:dyDescent="0.45">
      <c r="A272" s="6" t="s">
        <v>621</v>
      </c>
      <c r="B272" s="15" t="s">
        <v>914</v>
      </c>
      <c r="C272" s="14"/>
      <c r="D272" s="14"/>
      <c r="E272" s="6"/>
      <c r="F272" s="15" t="s">
        <v>621</v>
      </c>
      <c r="G272" s="14">
        <v>0.63456004477318795</v>
      </c>
      <c r="H272" s="14">
        <v>1.47446094347151E-2</v>
      </c>
      <c r="I272" s="7"/>
      <c r="J272" s="15" t="s">
        <v>914</v>
      </c>
      <c r="K272" s="14"/>
      <c r="L272" s="14"/>
      <c r="M272" s="14"/>
      <c r="N272" s="14"/>
      <c r="O272" s="7">
        <f t="shared" si="13"/>
        <v>1.47446094347151E-2</v>
      </c>
      <c r="P272" s="7">
        <f t="shared" si="12"/>
        <v>0.63456004477318795</v>
      </c>
      <c r="Q272" s="7">
        <f t="shared" si="14"/>
        <v>0.63456004477318795</v>
      </c>
    </row>
    <row r="273" spans="1:17" x14ac:dyDescent="0.45">
      <c r="A273" s="6" t="s">
        <v>461</v>
      </c>
      <c r="B273" s="15" t="s">
        <v>914</v>
      </c>
      <c r="C273" s="14"/>
      <c r="D273" s="14"/>
      <c r="E273" s="6"/>
      <c r="F273" s="15" t="s">
        <v>461</v>
      </c>
      <c r="G273" s="14">
        <v>0.61846863520042805</v>
      </c>
      <c r="H273" s="14">
        <v>4.6660743713848901E-2</v>
      </c>
      <c r="I273" s="7"/>
      <c r="J273" s="15" t="s">
        <v>914</v>
      </c>
      <c r="K273" s="14"/>
      <c r="L273" s="14"/>
      <c r="M273" s="14"/>
      <c r="N273" s="14"/>
      <c r="O273" s="7">
        <f t="shared" si="13"/>
        <v>4.6660743713848901E-2</v>
      </c>
      <c r="P273" s="7">
        <f t="shared" si="12"/>
        <v>0.61846863520042805</v>
      </c>
      <c r="Q273" s="7">
        <f t="shared" si="14"/>
        <v>0.61846863520042805</v>
      </c>
    </row>
    <row r="274" spans="1:17" x14ac:dyDescent="0.45">
      <c r="B274" s="15"/>
      <c r="C274" s="14"/>
      <c r="D274" s="14"/>
      <c r="E274" s="6"/>
      <c r="G274" s="13"/>
      <c r="H274" s="13"/>
      <c r="K274" s="13"/>
      <c r="L274" s="13"/>
      <c r="M274" s="13"/>
      <c r="N274" s="13"/>
    </row>
    <row r="275" spans="1:17" x14ac:dyDescent="0.45">
      <c r="B275" s="15"/>
      <c r="C275" s="14"/>
      <c r="D275" s="14"/>
      <c r="E275" s="6"/>
      <c r="G275" s="13"/>
      <c r="H275" s="13"/>
      <c r="K275" s="13"/>
      <c r="L275" s="13"/>
      <c r="M275" s="13"/>
      <c r="N275" s="13"/>
    </row>
    <row r="276" spans="1:17" x14ac:dyDescent="0.45">
      <c r="B276" s="15"/>
      <c r="C276" s="14"/>
      <c r="D276" s="14"/>
      <c r="E276" s="6"/>
      <c r="G276" s="13"/>
      <c r="H276" s="13"/>
      <c r="K276" s="13"/>
      <c r="L276" s="13"/>
      <c r="M276" s="13"/>
      <c r="N276" s="13"/>
    </row>
    <row r="277" spans="1:17" x14ac:dyDescent="0.45">
      <c r="B277" s="15"/>
      <c r="C277" s="14"/>
      <c r="D277" s="14"/>
      <c r="E277" s="6"/>
      <c r="G277" s="13"/>
      <c r="H277" s="13"/>
      <c r="K277" s="13"/>
      <c r="L277" s="13"/>
      <c r="M277" s="13"/>
      <c r="N277" s="13"/>
    </row>
    <row r="278" spans="1:17" x14ac:dyDescent="0.45">
      <c r="B278" s="15"/>
      <c r="C278" s="14"/>
      <c r="D278" s="14"/>
      <c r="E278" s="6"/>
      <c r="G278" s="13"/>
      <c r="H278" s="13"/>
      <c r="K278" s="13"/>
      <c r="L278" s="13"/>
      <c r="M278" s="13"/>
      <c r="N278" s="13"/>
    </row>
    <row r="279" spans="1:17" x14ac:dyDescent="0.45">
      <c r="B279" s="15"/>
      <c r="C279" s="14"/>
      <c r="D279" s="14"/>
      <c r="E279" s="6"/>
      <c r="G279" s="13"/>
      <c r="H279" s="13"/>
      <c r="K279" s="13"/>
      <c r="L279" s="13"/>
      <c r="M279" s="13"/>
      <c r="N279" s="13"/>
    </row>
    <row r="280" spans="1:17" x14ac:dyDescent="0.45">
      <c r="B280" s="15"/>
      <c r="C280" s="14"/>
      <c r="D280" s="14"/>
      <c r="E280" s="6"/>
      <c r="G280" s="13"/>
      <c r="H280" s="13"/>
      <c r="K280" s="13"/>
      <c r="L280" s="13"/>
      <c r="M280" s="13"/>
      <c r="N280" s="13"/>
    </row>
    <row r="281" spans="1:17" x14ac:dyDescent="0.45">
      <c r="B281" s="15"/>
      <c r="C281" s="14"/>
      <c r="D281" s="14"/>
      <c r="E281" s="6"/>
      <c r="G281" s="13"/>
      <c r="H281" s="13"/>
      <c r="K281" s="13"/>
      <c r="L281" s="13"/>
      <c r="M281" s="13"/>
      <c r="N281" s="13"/>
    </row>
    <row r="282" spans="1:17" x14ac:dyDescent="0.45">
      <c r="B282" s="15"/>
      <c r="C282" s="14"/>
      <c r="D282" s="14"/>
      <c r="E282" s="6"/>
      <c r="G282" s="13"/>
      <c r="H282" s="13"/>
      <c r="K282" s="13"/>
      <c r="L282" s="13"/>
      <c r="M282" s="13"/>
      <c r="N282" s="13"/>
    </row>
    <row r="283" spans="1:17" x14ac:dyDescent="0.45">
      <c r="B283" s="15"/>
      <c r="C283" s="14"/>
      <c r="D283" s="14"/>
      <c r="E283" s="6"/>
      <c r="G283" s="13"/>
      <c r="H283" s="13"/>
      <c r="K283" s="13"/>
      <c r="L283" s="13"/>
      <c r="M283" s="13"/>
      <c r="N283" s="13"/>
    </row>
    <row r="284" spans="1:17" x14ac:dyDescent="0.45">
      <c r="B284" s="15"/>
      <c r="C284" s="14"/>
      <c r="D284" s="14"/>
      <c r="E284" s="6"/>
      <c r="G284" s="13"/>
      <c r="H284" s="13"/>
      <c r="K284" s="13"/>
      <c r="L284" s="13"/>
      <c r="M284" s="13"/>
      <c r="N284" s="13"/>
    </row>
    <row r="285" spans="1:17" x14ac:dyDescent="0.45">
      <c r="B285" s="15"/>
      <c r="C285" s="14"/>
      <c r="D285" s="14"/>
      <c r="E285" s="6"/>
      <c r="G285" s="13"/>
      <c r="H285" s="13"/>
      <c r="K285" s="13"/>
      <c r="L285" s="13"/>
      <c r="M285" s="13"/>
      <c r="N285" s="13"/>
    </row>
    <row r="286" spans="1:17" x14ac:dyDescent="0.45">
      <c r="B286" s="15"/>
      <c r="C286" s="14"/>
      <c r="D286" s="14"/>
      <c r="E286" s="6"/>
      <c r="G286" s="13"/>
      <c r="H286" s="13"/>
      <c r="K286" s="13"/>
      <c r="L286" s="13"/>
      <c r="M286" s="13"/>
      <c r="N286" s="13"/>
    </row>
    <row r="287" spans="1:17" x14ac:dyDescent="0.45">
      <c r="B287" s="15"/>
      <c r="C287" s="14"/>
      <c r="D287" s="14"/>
      <c r="E287" s="6"/>
      <c r="G287" s="13"/>
      <c r="H287" s="13"/>
      <c r="K287" s="13"/>
      <c r="L287" s="13"/>
      <c r="M287" s="13"/>
      <c r="N287" s="13"/>
    </row>
    <row r="288" spans="1:17" x14ac:dyDescent="0.45">
      <c r="B288" s="15"/>
      <c r="C288" s="14"/>
      <c r="D288" s="14"/>
      <c r="E288" s="6"/>
      <c r="G288" s="13"/>
      <c r="H288" s="13"/>
      <c r="K288" s="13"/>
      <c r="L288" s="13"/>
      <c r="M288" s="13"/>
      <c r="N288" s="13"/>
    </row>
    <row r="289" spans="2:14" x14ac:dyDescent="0.45">
      <c r="B289" s="15"/>
      <c r="C289" s="14"/>
      <c r="D289" s="14"/>
      <c r="E289" s="6"/>
      <c r="G289" s="13"/>
      <c r="H289" s="13"/>
      <c r="K289" s="13"/>
      <c r="L289" s="13"/>
      <c r="M289" s="13"/>
      <c r="N289" s="13"/>
    </row>
    <row r="290" spans="2:14" x14ac:dyDescent="0.45">
      <c r="B290" s="15"/>
      <c r="C290" s="14"/>
      <c r="D290" s="14"/>
      <c r="E290" s="6"/>
      <c r="G290" s="13"/>
      <c r="H290" s="13"/>
      <c r="K290" s="13"/>
      <c r="L290" s="13"/>
      <c r="M290" s="13"/>
      <c r="N290" s="13"/>
    </row>
    <row r="291" spans="2:14" x14ac:dyDescent="0.45">
      <c r="B291" s="15"/>
      <c r="C291" s="14"/>
      <c r="D291" s="14"/>
      <c r="E291" s="6"/>
      <c r="G291" s="13"/>
      <c r="H291" s="13"/>
      <c r="K291" s="13"/>
      <c r="L291" s="13"/>
      <c r="M291" s="13"/>
      <c r="N291" s="13"/>
    </row>
    <row r="292" spans="2:14" x14ac:dyDescent="0.45">
      <c r="B292" s="15"/>
      <c r="C292" s="14"/>
      <c r="D292" s="14"/>
      <c r="E292" s="6"/>
      <c r="G292" s="13"/>
      <c r="H292" s="13"/>
      <c r="K292" s="13"/>
      <c r="L292" s="13"/>
      <c r="M292" s="13"/>
      <c r="N292" s="13"/>
    </row>
    <row r="293" spans="2:14" x14ac:dyDescent="0.45">
      <c r="B293" s="15"/>
      <c r="C293" s="14"/>
      <c r="D293" s="14"/>
      <c r="E293" s="6"/>
      <c r="G293" s="13"/>
      <c r="H293" s="13"/>
      <c r="K293" s="13"/>
      <c r="L293" s="13"/>
      <c r="M293" s="13"/>
      <c r="N293" s="13"/>
    </row>
    <row r="294" spans="2:14" x14ac:dyDescent="0.45">
      <c r="B294" s="15"/>
      <c r="C294" s="14"/>
      <c r="D294" s="14"/>
      <c r="E294" s="6"/>
      <c r="G294" s="13"/>
      <c r="H294" s="13"/>
      <c r="K294" s="13"/>
      <c r="L294" s="13"/>
      <c r="M294" s="13"/>
      <c r="N294" s="13"/>
    </row>
    <row r="295" spans="2:14" x14ac:dyDescent="0.45">
      <c r="B295" s="15"/>
      <c r="C295" s="14"/>
      <c r="D295" s="14"/>
      <c r="E295" s="6"/>
      <c r="G295" s="13"/>
      <c r="H295" s="13"/>
    </row>
    <row r="296" spans="2:14" x14ac:dyDescent="0.45">
      <c r="B296" s="15"/>
      <c r="C296" s="14"/>
      <c r="D296" s="14"/>
      <c r="E296" s="6"/>
    </row>
    <row r="297" spans="2:14" x14ac:dyDescent="0.45">
      <c r="B297" s="15"/>
      <c r="C297" s="14"/>
      <c r="D297" s="14"/>
      <c r="E297" s="6"/>
    </row>
    <row r="298" spans="2:14" x14ac:dyDescent="0.45">
      <c r="B298" s="15"/>
      <c r="C298" s="14"/>
      <c r="D298" s="14"/>
      <c r="E298" s="6"/>
    </row>
    <row r="299" spans="2:14" x14ac:dyDescent="0.45">
      <c r="B299" s="15"/>
      <c r="C299" s="14"/>
      <c r="D299" s="14"/>
      <c r="E299" s="6"/>
    </row>
    <row r="300" spans="2:14" x14ac:dyDescent="0.45">
      <c r="B300" s="15"/>
      <c r="C300" s="14"/>
      <c r="D300" s="14"/>
      <c r="E300" s="6"/>
    </row>
    <row r="301" spans="2:14" x14ac:dyDescent="0.45">
      <c r="B301" s="15"/>
      <c r="C301" s="14"/>
      <c r="D301" s="14"/>
      <c r="E301" s="6"/>
    </row>
    <row r="302" spans="2:14" x14ac:dyDescent="0.45">
      <c r="B302" s="15"/>
      <c r="C302" s="14"/>
      <c r="D302" s="14"/>
      <c r="E302" s="6"/>
    </row>
    <row r="303" spans="2:14" x14ac:dyDescent="0.45">
      <c r="B303" s="15"/>
      <c r="C303" s="14"/>
      <c r="D303" s="14"/>
      <c r="E303" s="6"/>
    </row>
    <row r="304" spans="2:14" x14ac:dyDescent="0.45">
      <c r="B304" s="15"/>
      <c r="C304" s="14"/>
      <c r="D304" s="14"/>
      <c r="E304" s="6"/>
    </row>
    <row r="305" spans="2:5" x14ac:dyDescent="0.45">
      <c r="B305" s="15"/>
      <c r="C305" s="14"/>
      <c r="D305" s="14"/>
      <c r="E305" s="6"/>
    </row>
    <row r="306" spans="2:5" x14ac:dyDescent="0.45">
      <c r="B306" s="15"/>
      <c r="C306" s="14"/>
      <c r="D306" s="14"/>
      <c r="E306" s="6"/>
    </row>
    <row r="307" spans="2:5" x14ac:dyDescent="0.45">
      <c r="B307" s="15"/>
      <c r="C307" s="14"/>
      <c r="D307" s="14"/>
      <c r="E307" s="6"/>
    </row>
    <row r="308" spans="2:5" x14ac:dyDescent="0.45">
      <c r="B308" s="15"/>
      <c r="C308" s="14"/>
      <c r="D308" s="14"/>
      <c r="E308" s="6"/>
    </row>
    <row r="309" spans="2:5" x14ac:dyDescent="0.45">
      <c r="B309" s="15"/>
      <c r="C309" s="14"/>
      <c r="D309" s="14"/>
      <c r="E309" s="6"/>
    </row>
    <row r="310" spans="2:5" x14ac:dyDescent="0.45">
      <c r="B310" s="15"/>
      <c r="C310" s="14"/>
      <c r="D310" s="14"/>
      <c r="E310" s="6"/>
    </row>
    <row r="311" spans="2:5" x14ac:dyDescent="0.45">
      <c r="B311" s="15"/>
      <c r="C311" s="14"/>
      <c r="D311" s="14"/>
      <c r="E311" s="6"/>
    </row>
    <row r="312" spans="2:5" x14ac:dyDescent="0.45">
      <c r="B312" s="15"/>
      <c r="C312" s="14"/>
      <c r="D312" s="14"/>
      <c r="E312" s="6"/>
    </row>
    <row r="313" spans="2:5" x14ac:dyDescent="0.45">
      <c r="B313" s="15"/>
      <c r="C313" s="14"/>
      <c r="D313" s="14"/>
      <c r="E313" s="6"/>
    </row>
    <row r="314" spans="2:5" x14ac:dyDescent="0.45">
      <c r="B314" s="15"/>
      <c r="C314" s="14"/>
      <c r="D314" s="14"/>
      <c r="E314" s="6"/>
    </row>
    <row r="315" spans="2:5" x14ac:dyDescent="0.45">
      <c r="B315" s="15"/>
      <c r="C315" s="14"/>
      <c r="D315" s="14"/>
      <c r="E315" s="6"/>
    </row>
    <row r="316" spans="2:5" x14ac:dyDescent="0.45">
      <c r="B316" s="15"/>
      <c r="C316" s="14"/>
      <c r="D316" s="14"/>
      <c r="E316" s="6"/>
    </row>
    <row r="317" spans="2:5" x14ac:dyDescent="0.45">
      <c r="B317" s="15"/>
      <c r="C317" s="14"/>
      <c r="D317" s="14"/>
      <c r="E317" s="6"/>
    </row>
    <row r="318" spans="2:5" x14ac:dyDescent="0.45">
      <c r="B318" s="15"/>
      <c r="C318" s="14"/>
      <c r="D318" s="14"/>
      <c r="E318" s="6"/>
    </row>
    <row r="319" spans="2:5" x14ac:dyDescent="0.45">
      <c r="B319" s="15"/>
      <c r="C319" s="14"/>
      <c r="D319" s="14"/>
      <c r="E319" s="6"/>
    </row>
    <row r="320" spans="2:5" x14ac:dyDescent="0.45">
      <c r="B320" s="15"/>
      <c r="C320" s="14"/>
      <c r="D320" s="14"/>
      <c r="E320" s="6"/>
    </row>
    <row r="321" spans="2:5" x14ac:dyDescent="0.45">
      <c r="B321" s="15"/>
      <c r="C321" s="14"/>
      <c r="D321" s="14"/>
      <c r="E321" s="6"/>
    </row>
    <row r="322" spans="2:5" x14ac:dyDescent="0.45">
      <c r="B322" s="15"/>
      <c r="C322" s="14"/>
      <c r="D322" s="14"/>
      <c r="E322" s="6"/>
    </row>
    <row r="323" spans="2:5" x14ac:dyDescent="0.45">
      <c r="B323" s="15"/>
      <c r="C323" s="14"/>
      <c r="D323" s="14"/>
      <c r="E323" s="6"/>
    </row>
    <row r="324" spans="2:5" x14ac:dyDescent="0.45">
      <c r="B324" s="15"/>
      <c r="C324" s="14"/>
      <c r="D324" s="14"/>
      <c r="E324" s="6"/>
    </row>
    <row r="325" spans="2:5" x14ac:dyDescent="0.45">
      <c r="B325" s="15"/>
      <c r="C325" s="15"/>
      <c r="D325" s="15"/>
      <c r="E325" s="6"/>
    </row>
    <row r="326" spans="2:5" x14ac:dyDescent="0.45">
      <c r="B326" s="15"/>
      <c r="C326" s="15"/>
      <c r="D326" s="15"/>
      <c r="E326" s="6"/>
    </row>
    <row r="327" spans="2:5" x14ac:dyDescent="0.45">
      <c r="B327" s="15"/>
      <c r="C327" s="15"/>
      <c r="D327" s="15"/>
      <c r="E327" s="6"/>
    </row>
    <row r="328" spans="2:5" x14ac:dyDescent="0.45">
      <c r="B328" s="15"/>
      <c r="C328" s="15"/>
      <c r="D328" s="15"/>
      <c r="E328" s="6"/>
    </row>
    <row r="329" spans="2:5" x14ac:dyDescent="0.45">
      <c r="B329" s="15"/>
      <c r="C329" s="15"/>
      <c r="D329" s="15"/>
      <c r="E329" s="6"/>
    </row>
    <row r="330" spans="2:5" x14ac:dyDescent="0.45">
      <c r="B330" s="15"/>
      <c r="C330" s="15"/>
      <c r="D330" s="15"/>
      <c r="E330" s="6"/>
    </row>
    <row r="331" spans="2:5" x14ac:dyDescent="0.45">
      <c r="B331" s="15"/>
      <c r="C331" s="15"/>
      <c r="D331" s="15"/>
      <c r="E331" s="6"/>
    </row>
    <row r="332" spans="2:5" x14ac:dyDescent="0.45">
      <c r="B332" s="15"/>
      <c r="C332" s="15"/>
      <c r="D332" s="15"/>
      <c r="E332" s="6"/>
    </row>
    <row r="333" spans="2:5" x14ac:dyDescent="0.45">
      <c r="B333" s="15"/>
      <c r="C333" s="15"/>
      <c r="D333" s="15"/>
      <c r="E333" s="6"/>
    </row>
    <row r="334" spans="2:5" x14ac:dyDescent="0.45">
      <c r="B334" s="15"/>
      <c r="C334" s="15"/>
      <c r="D334" s="15"/>
      <c r="E334" s="6"/>
    </row>
    <row r="335" spans="2:5" x14ac:dyDescent="0.45">
      <c r="B335" s="15"/>
      <c r="C335" s="15"/>
      <c r="D335" s="15"/>
      <c r="E335" s="6"/>
    </row>
    <row r="336" spans="2:5" x14ac:dyDescent="0.45">
      <c r="B336" s="15"/>
      <c r="C336" s="15"/>
      <c r="D336" s="15"/>
      <c r="E336" s="6"/>
    </row>
    <row r="337" spans="2:5" x14ac:dyDescent="0.45">
      <c r="B337" s="15"/>
      <c r="C337" s="15"/>
      <c r="D337" s="15"/>
      <c r="E337" s="6"/>
    </row>
    <row r="338" spans="2:5" x14ac:dyDescent="0.45">
      <c r="B338" s="15"/>
      <c r="C338" s="15"/>
      <c r="D338" s="15"/>
      <c r="E338" s="6"/>
    </row>
    <row r="339" spans="2:5" x14ac:dyDescent="0.45">
      <c r="B339" s="15"/>
      <c r="C339" s="15"/>
      <c r="D339" s="15"/>
      <c r="E339" s="6"/>
    </row>
    <row r="340" spans="2:5" x14ac:dyDescent="0.45">
      <c r="B340" s="15"/>
      <c r="C340" s="15"/>
      <c r="D340" s="15"/>
      <c r="E340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15 vs D1 signif gene changes</vt:lpstr>
      <vt:lpstr>D15 vs D1 just P and fold</vt:lpstr>
      <vt:lpstr>D8 15 29 vs D1 summ for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g Slingluff</dc:creator>
  <cp:lastModifiedBy>Craig Slingluff</cp:lastModifiedBy>
  <dcterms:created xsi:type="dcterms:W3CDTF">2023-12-17T22:53:20Z</dcterms:created>
  <dcterms:modified xsi:type="dcterms:W3CDTF">2025-03-20T21:02:35Z</dcterms:modified>
</cp:coreProperties>
</file>